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wageningenur4.sharepoint.com/sites/Zooplanton/Gedeelde documenten/General/Paper pipelines/Additional_files/"/>
    </mc:Choice>
  </mc:AlternateContent>
  <xr:revisionPtr revIDLastSave="0" documentId="8_{C450C99F-AA6D-45BE-8819-03BC2CA7419C}" xr6:coauthVersionLast="47" xr6:coauthVersionMax="47" xr10:uidLastSave="{00000000-0000-0000-0000-000000000000}"/>
  <bookViews>
    <workbookView xWindow="28680" yWindow="-4470" windowWidth="38640" windowHeight="21240" xr2:uid="{00000000-000D-0000-FFFF-FFFF00000000}"/>
    <workbookView xWindow="28680" yWindow="-4470" windowWidth="38640" windowHeight="21240" firstSheet="3" activeTab="3" xr2:uid="{62A601C6-5E24-4703-BC3A-553677172593}"/>
  </bookViews>
  <sheets>
    <sheet name="Run 31-10-2022 11.11" sheetId="1" r:id="rId1"/>
    <sheet name="BOLDigger hit" sheetId="2" r:id="rId2"/>
    <sheet name="WFSR" sheetId="3" r:id="rId3"/>
    <sheet name="missing from WFSR results" sheetId="4" r:id="rId4"/>
    <sheet name="WFSR different from BOLDigger" sheetId="5" r:id="rId5"/>
  </sheets>
  <definedNames>
    <definedName name="_xlnm._FilterDatabase" localSheetId="1" hidden="1">'BOLDigger hit'!$A$1:$J$49</definedName>
    <definedName name="_xlnm._FilterDatabase" localSheetId="0" hidden="1">'Run 31-10-2022 11.11'!$A$1:$T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14" uniqueCount="2105">
  <si>
    <t>You searched for</t>
  </si>
  <si>
    <t>Phylum</t>
  </si>
  <si>
    <t>Class</t>
  </si>
  <si>
    <t>Order</t>
  </si>
  <si>
    <t>Family</t>
  </si>
  <si>
    <t>Genus</t>
  </si>
  <si>
    <t>Species</t>
  </si>
  <si>
    <t>Subspecies</t>
  </si>
  <si>
    <t>Similarity</t>
  </si>
  <si>
    <t>Status</t>
  </si>
  <si>
    <t>Process ID</t>
  </si>
  <si>
    <t>Record ID</t>
  </si>
  <si>
    <t>BOLD BIN</t>
  </si>
  <si>
    <t>Sex</t>
  </si>
  <si>
    <t>Life stage</t>
  </si>
  <si>
    <t>Country</t>
  </si>
  <si>
    <t>Identifier</t>
  </si>
  <si>
    <t>Identification Method</t>
  </si>
  <si>
    <t>Institution storing</t>
  </si>
  <si>
    <t>Specimen page url</t>
  </si>
  <si>
    <t>&gt;0</t>
  </si>
  <si>
    <t>Annelida</t>
  </si>
  <si>
    <t>Clitellata</t>
  </si>
  <si>
    <t>Haplotaxida</t>
  </si>
  <si>
    <t>Lumbricidae</t>
  </si>
  <si>
    <t>Eisenia</t>
  </si>
  <si>
    <t>fetida</t>
  </si>
  <si>
    <t>Published</t>
  </si>
  <si>
    <t>MATHI003-20</t>
  </si>
  <si>
    <t>12105611</t>
  </si>
  <si>
    <t>BOLD:AED5591</t>
  </si>
  <si>
    <t>India</t>
  </si>
  <si>
    <t>Sri Vasavi College, PG and Research Department of Zoology</t>
  </si>
  <si>
    <t>http://www.boldsystems.org/index.php/MAS_DataRetrieval_OpenSpecimen?selectedrecordid=12105611</t>
  </si>
  <si>
    <t>GBMNB36347-20</t>
  </si>
  <si>
    <t>11622029</t>
  </si>
  <si>
    <t>Mined from GenBank, NCBI</t>
  </si>
  <si>
    <t>http://www.boldsystems.org/index.php/MAS_DataRetrieval_OpenSpecimen?selectedrecordid=11622029</t>
  </si>
  <si>
    <t>GBMNC20641-20</t>
  </si>
  <si>
    <t>12406965</t>
  </si>
  <si>
    <t>http://www.boldsystems.org/index.php/MAS_DataRetrieval_OpenSpecimen?selectedrecordid=12406965</t>
  </si>
  <si>
    <t>Eiseniella</t>
  </si>
  <si>
    <t>tetraedra</t>
  </si>
  <si>
    <t>MATHI007-20</t>
  </si>
  <si>
    <t>12105617</t>
  </si>
  <si>
    <t>http://www.boldsystems.org/index.php/MAS_DataRetrieval_OpenSpecimen?selectedrecordid=12105617</t>
  </si>
  <si>
    <t>GBMNB36351-20</t>
  </si>
  <si>
    <t>11622033</t>
  </si>
  <si>
    <t>http://www.boldsystems.org/index.php/MAS_DataRetrieval_OpenSpecimen?selectedrecordid=11622033</t>
  </si>
  <si>
    <t>Crassiclitellata</t>
  </si>
  <si>
    <t>Megascolecidae</t>
  </si>
  <si>
    <t>Lampito</t>
  </si>
  <si>
    <t>mauritii</t>
  </si>
  <si>
    <t>Early-Release</t>
  </si>
  <si>
    <t>Perionyx</t>
  </si>
  <si>
    <t>excavatus</t>
  </si>
  <si>
    <t>GBMNB34692-20</t>
  </si>
  <si>
    <t>11620374</t>
  </si>
  <si>
    <t>http://www.boldsystems.org/index.php/MAS_DataRetrieval_OpenSpecimen?selectedrecordid=11620374</t>
  </si>
  <si>
    <t>Amynthas</t>
  </si>
  <si>
    <t>morrisi</t>
  </si>
  <si>
    <t>Private</t>
  </si>
  <si>
    <t>sp.</t>
  </si>
  <si>
    <t>&gt;116</t>
  </si>
  <si>
    <t>Gastrotricha</t>
  </si>
  <si>
    <t>Gastrotricha_class_incertae_sedis</t>
  </si>
  <si>
    <t>Macrodasyida</t>
  </si>
  <si>
    <t>Thaumastodermatidae</t>
  </si>
  <si>
    <t>Tetranchyroderma</t>
  </si>
  <si>
    <t>hirtum</t>
  </si>
  <si>
    <t>GBSP17482-19</t>
  </si>
  <si>
    <t>10957098</t>
  </si>
  <si>
    <t>BOLD:AEA8965</t>
  </si>
  <si>
    <t>Italy</t>
  </si>
  <si>
    <t>http://www.boldsystems.org/index.php/MAS_DataRetrieval_OpenSpecimen?selectedrecordid=10957098</t>
  </si>
  <si>
    <t>Arthropoda</t>
  </si>
  <si>
    <t>Arachnida</t>
  </si>
  <si>
    <t>Araneae</t>
  </si>
  <si>
    <t>Hypochilidae</t>
  </si>
  <si>
    <t>Hypochilus</t>
  </si>
  <si>
    <t>gertschi</t>
  </si>
  <si>
    <t>GBCH0199-06</t>
  </si>
  <si>
    <t>471774</t>
  </si>
  <si>
    <t>BOLD:AAI8631</t>
  </si>
  <si>
    <t>http://www.boldsystems.org/index.php/MAS_DataRetrieval_OpenSpecimen?selectedrecordid=471774</t>
  </si>
  <si>
    <t>Chordata</t>
  </si>
  <si>
    <t>Actinopterygii</t>
  </si>
  <si>
    <t>Cyprinodontiformes</t>
  </si>
  <si>
    <t>Procatopodidae</t>
  </si>
  <si>
    <t>Plataplochilus</t>
  </si>
  <si>
    <t>miltotaenia</t>
  </si>
  <si>
    <t>GBGCA10823-15</t>
  </si>
  <si>
    <t>6163707</t>
  </si>
  <si>
    <t>BOLD:ACV6404</t>
  </si>
  <si>
    <t>http://www.boldsystems.org/index.php/MAS_DataRetrieval_OpenSpecimen?selectedrecordid=6163707</t>
  </si>
  <si>
    <t>Reptilia</t>
  </si>
  <si>
    <t>Squamata</t>
  </si>
  <si>
    <t>Colubridae</t>
  </si>
  <si>
    <t>Elaphe</t>
  </si>
  <si>
    <t>climacophora</t>
  </si>
  <si>
    <t>GBGCR5854-19</t>
  </si>
  <si>
    <t>9674991</t>
  </si>
  <si>
    <t>Japan</t>
  </si>
  <si>
    <t>http://www.boldsystems.org/index.php/MAS_DataRetrieval_OpenSpecimen?selectedrecordid=9674991</t>
  </si>
  <si>
    <t>GBGCR5840-19</t>
  </si>
  <si>
    <t>9674977</t>
  </si>
  <si>
    <t>http://www.boldsystems.org/index.php/MAS_DataRetrieval_OpenSpecimen?selectedrecordid=9674977</t>
  </si>
  <si>
    <t>GBGCR5822-19</t>
  </si>
  <si>
    <t>9674959</t>
  </si>
  <si>
    <t>http://www.boldsystems.org/index.php/MAS_DataRetrieval_OpenSpecimen?selectedrecordid=9674959</t>
  </si>
  <si>
    <t>GBGCR5820-19</t>
  </si>
  <si>
    <t>9674957</t>
  </si>
  <si>
    <t>http://www.boldsystems.org/index.php/MAS_DataRetrieval_OpenSpecimen?selectedrecordid=9674957</t>
  </si>
  <si>
    <t>GBGCR5816-19</t>
  </si>
  <si>
    <t>9674953</t>
  </si>
  <si>
    <t>http://www.boldsystems.org/index.php/MAS_DataRetrieval_OpenSpecimen?selectedrecordid=9674953</t>
  </si>
  <si>
    <t>GBGCR5790-19</t>
  </si>
  <si>
    <t>9674927</t>
  </si>
  <si>
    <t>http://www.boldsystems.org/index.php/MAS_DataRetrieval_OpenSpecimen?selectedrecordid=9674927</t>
  </si>
  <si>
    <t>GBGCR5788-19</t>
  </si>
  <si>
    <t>9674925</t>
  </si>
  <si>
    <t>http://www.boldsystems.org/index.php/MAS_DataRetrieval_OpenSpecimen?selectedrecordid=9674925</t>
  </si>
  <si>
    <t>GBGCR5786-19</t>
  </si>
  <si>
    <t>9674923</t>
  </si>
  <si>
    <t>http://www.boldsystems.org/index.php/MAS_DataRetrieval_OpenSpecimen?selectedrecordid=9674923</t>
  </si>
  <si>
    <t>GBGCR5782-19</t>
  </si>
  <si>
    <t>9674919</t>
  </si>
  <si>
    <t>http://www.boldsystems.org/index.php/MAS_DataRetrieval_OpenSpecimen?selectedrecordid=9674919</t>
  </si>
  <si>
    <t>GBGCR5781-19</t>
  </si>
  <si>
    <t>9674918</t>
  </si>
  <si>
    <t>http://www.boldsystems.org/index.php/MAS_DataRetrieval_OpenSpecimen?selectedrecordid=9674918</t>
  </si>
  <si>
    <t>GBGCR5755-19</t>
  </si>
  <si>
    <t>9674892</t>
  </si>
  <si>
    <t>http://www.boldsystems.org/index.php/MAS_DataRetrieval_OpenSpecimen?selectedrecordid=9674892</t>
  </si>
  <si>
    <t>GBGCR5748-19</t>
  </si>
  <si>
    <t>9674885</t>
  </si>
  <si>
    <t>http://www.boldsystems.org/index.php/MAS_DataRetrieval_OpenSpecimen?selectedrecordid=9674885</t>
  </si>
  <si>
    <t>GBGCR5726-19</t>
  </si>
  <si>
    <t>9674863</t>
  </si>
  <si>
    <t>http://www.boldsystems.org/index.php/MAS_DataRetrieval_OpenSpecimen?selectedrecordid=9674863</t>
  </si>
  <si>
    <t>GBGCR5723-19</t>
  </si>
  <si>
    <t>9674860</t>
  </si>
  <si>
    <t>http://www.boldsystems.org/index.php/MAS_DataRetrieval_OpenSpecimen?selectedrecordid=9674860</t>
  </si>
  <si>
    <t>GBGCR5722-19</t>
  </si>
  <si>
    <t>9674859</t>
  </si>
  <si>
    <t>http://www.boldsystems.org/index.php/MAS_DataRetrieval_OpenSpecimen?selectedrecordid=9674859</t>
  </si>
  <si>
    <t>GBGCR5714-19</t>
  </si>
  <si>
    <t>9674851</t>
  </si>
  <si>
    <t>http://www.boldsystems.org/index.php/MAS_DataRetrieval_OpenSpecimen?selectedrecordid=9674851</t>
  </si>
  <si>
    <t>GBGCR5713-19</t>
  </si>
  <si>
    <t>9674850</t>
  </si>
  <si>
    <t>http://www.boldsystems.org/index.php/MAS_DataRetrieval_OpenSpecimen?selectedrecordid=9674850</t>
  </si>
  <si>
    <t>&gt;127</t>
  </si>
  <si>
    <t>Mollusca</t>
  </si>
  <si>
    <t>Bivalvia</t>
  </si>
  <si>
    <t>Cardiida</t>
  </si>
  <si>
    <t>Cardiidae</t>
  </si>
  <si>
    <t>Cerastoderma</t>
  </si>
  <si>
    <t>edule</t>
  </si>
  <si>
    <t>LMBAG018-11</t>
  </si>
  <si>
    <t>1924662</t>
  </si>
  <si>
    <t>BOLD:AAW6330</t>
  </si>
  <si>
    <t>A</t>
  </si>
  <si>
    <t>Portugal</t>
  </si>
  <si>
    <t>Universidade do Minho</t>
  </si>
  <si>
    <t>http://www.boldsystems.org/index.php/MAS_DataRetrieval_OpenSpecimen?selectedrecordid=1924662</t>
  </si>
  <si>
    <t>GBMBV1286-13</t>
  </si>
  <si>
    <t>3594521</t>
  </si>
  <si>
    <t>Sweden</t>
  </si>
  <si>
    <t>http://www.boldsystems.org/index.php/MAS_DataRetrieval_OpenSpecimen?selectedrecordid=3594521</t>
  </si>
  <si>
    <t>GBMIN101295-17</t>
  </si>
  <si>
    <t>8441677</t>
  </si>
  <si>
    <t>Spain</t>
  </si>
  <si>
    <t>http://www.boldsystems.org/index.php/MAS_DataRetrieval_OpenSpecimen?selectedrecordid=8441677</t>
  </si>
  <si>
    <t>GBMIN101296-17</t>
  </si>
  <si>
    <t>8441678</t>
  </si>
  <si>
    <t>http://www.boldsystems.org/index.php/MAS_DataRetrieval_OpenSpecimen?selectedrecordid=8441678</t>
  </si>
  <si>
    <t>GBMIN101297-17</t>
  </si>
  <si>
    <t>8441679</t>
  </si>
  <si>
    <t>http://www.boldsystems.org/index.php/MAS_DataRetrieval_OpenSpecimen?selectedrecordid=8441679</t>
  </si>
  <si>
    <t>GBML7895-19</t>
  </si>
  <si>
    <t>9683511</t>
  </si>
  <si>
    <t>Germany</t>
  </si>
  <si>
    <t>http://www.boldsystems.org/index.php/MAS_DataRetrieval_OpenSpecimen?selectedrecordid=9683511</t>
  </si>
  <si>
    <t>GBMBV1285-13</t>
  </si>
  <si>
    <t>3594520</t>
  </si>
  <si>
    <t>Norway</t>
  </si>
  <si>
    <t>http://www.boldsystems.org/index.php/MAS_DataRetrieval_OpenSpecimen?selectedrecordid=3594520</t>
  </si>
  <si>
    <t>GBMBV1284-13</t>
  </si>
  <si>
    <t>3594519</t>
  </si>
  <si>
    <t>http://www.boldsystems.org/index.php/MAS_DataRetrieval_OpenSpecimen?selectedrecordid=3594519</t>
  </si>
  <si>
    <t>GBMBV1278-13</t>
  </si>
  <si>
    <t>3594513</t>
  </si>
  <si>
    <t>http://www.boldsystems.org/index.php/MAS_DataRetrieval_OpenSpecimen?selectedrecordid=3594513</t>
  </si>
  <si>
    <t>GBMBV1277-13</t>
  </si>
  <si>
    <t>3594512</t>
  </si>
  <si>
    <t>http://www.boldsystems.org/index.php/MAS_DataRetrieval_OpenSpecimen?selectedrecordid=3594512</t>
  </si>
  <si>
    <t>GBMBV1276-13</t>
  </si>
  <si>
    <t>3594511</t>
  </si>
  <si>
    <t>http://www.boldsystems.org/index.php/MAS_DataRetrieval_OpenSpecimen?selectedrecordid=3594511</t>
  </si>
  <si>
    <t>GBMBV1274-13</t>
  </si>
  <si>
    <t>3594509</t>
  </si>
  <si>
    <t>http://www.boldsystems.org/index.php/MAS_DataRetrieval_OpenSpecimen?selectedrecordid=3594509</t>
  </si>
  <si>
    <t>GBML7885-19</t>
  </si>
  <si>
    <t>9683501</t>
  </si>
  <si>
    <t>http://www.boldsystems.org/index.php/MAS_DataRetrieval_OpenSpecimen?selectedrecordid=9683501</t>
  </si>
  <si>
    <t>GBML7879-19</t>
  </si>
  <si>
    <t>9683495</t>
  </si>
  <si>
    <t>http://www.boldsystems.org/index.php/MAS_DataRetrieval_OpenSpecimen?selectedrecordid=9683495</t>
  </si>
  <si>
    <t>GBML7871-19</t>
  </si>
  <si>
    <t>9683487</t>
  </si>
  <si>
    <t>http://www.boldsystems.org/index.php/MAS_DataRetrieval_OpenSpecimen?selectedrecordid=9683487</t>
  </si>
  <si>
    <t>GBML7865-19</t>
  </si>
  <si>
    <t>9683481</t>
  </si>
  <si>
    <t>http://www.boldsystems.org/index.php/MAS_DataRetrieval_OpenSpecimen?selectedrecordid=9683481</t>
  </si>
  <si>
    <t>GBML7864-19</t>
  </si>
  <si>
    <t>9683480</t>
  </si>
  <si>
    <t>http://www.boldsystems.org/index.php/MAS_DataRetrieval_OpenSpecimen?selectedrecordid=9683480</t>
  </si>
  <si>
    <t>&gt;133</t>
  </si>
  <si>
    <t>Chilopoda</t>
  </si>
  <si>
    <t>Geophilomorpha</t>
  </si>
  <si>
    <t>Linotaeniidae</t>
  </si>
  <si>
    <t>Strigamia</t>
  </si>
  <si>
    <t>maritima</t>
  </si>
  <si>
    <t>GBMNA12571-19</t>
  </si>
  <si>
    <t>9629569</t>
  </si>
  <si>
    <t>BOLD:ACT5128</t>
  </si>
  <si>
    <t>http://www.boldsystems.org/index.php/MAS_DataRetrieval_OpenSpecimen?selectedrecordid=9629569</t>
  </si>
  <si>
    <t>GBMTG3773-16</t>
  </si>
  <si>
    <t>6962146</t>
  </si>
  <si>
    <t>http://www.boldsystems.org/index.php/MAS_DataRetrieval_OpenSpecimen?selectedrecordid=6962146</t>
  </si>
  <si>
    <t>bicolor</t>
  </si>
  <si>
    <t>GBA30028-19</t>
  </si>
  <si>
    <t>10230740</t>
  </si>
  <si>
    <t>BOLD:ADW1144</t>
  </si>
  <si>
    <t>Taiwan</t>
  </si>
  <si>
    <t>http://www.boldsystems.org/index.php/MAS_DataRetrieval_OpenSpecimen?selectedrecordid=10230740</t>
  </si>
  <si>
    <t>crassipes</t>
  </si>
  <si>
    <t>platydentata</t>
  </si>
  <si>
    <t>GBMIN137147-18</t>
  </si>
  <si>
    <t>8738347</t>
  </si>
  <si>
    <t>BOLD:ADM3035</t>
  </si>
  <si>
    <t>http://www.boldsystems.org/index.php/MAS_DataRetrieval_OpenSpecimen?selectedrecordid=8738347</t>
  </si>
  <si>
    <t>acuminata</t>
  </si>
  <si>
    <t>Scolopendromorpha</t>
  </si>
  <si>
    <t>Scolopendridae</t>
  </si>
  <si>
    <t>Scolopendra</t>
  </si>
  <si>
    <t>dawydoffi</t>
  </si>
  <si>
    <t>GBA30126-19</t>
  </si>
  <si>
    <t>10230838</t>
  </si>
  <si>
    <t>Thailand</t>
  </si>
  <si>
    <t>http://www.boldsystems.org/index.php/MAS_DataRetrieval_OpenSpecimen?selectedrecordid=10230838</t>
  </si>
  <si>
    <t>GBMIN136980-18</t>
  </si>
  <si>
    <t>8738180</t>
  </si>
  <si>
    <t>BOLD:ADM3056</t>
  </si>
  <si>
    <t>http://www.boldsystems.org/index.php/MAS_DataRetrieval_OpenSpecimen?selectedrecordid=8738180</t>
  </si>
  <si>
    <t>GBMIN136981-18</t>
  </si>
  <si>
    <t>8738181</t>
  </si>
  <si>
    <t>http://www.boldsystems.org/index.php/MAS_DataRetrieval_OpenSpecimen?selectedrecordid=8738181</t>
  </si>
  <si>
    <t>MYFAB508-11</t>
  </si>
  <si>
    <t>1923413</t>
  </si>
  <si>
    <t>BOLD:AAV6881</t>
  </si>
  <si>
    <t>M</t>
  </si>
  <si>
    <t>Jorg Spelda</t>
  </si>
  <si>
    <t>SNSB, Zoologische Staatssammlung Muenchen</t>
  </si>
  <si>
    <t>http://www.boldsystems.org/index.php/MAS_DataRetrieval_OpenSpecimen?selectedrecordid=1923413</t>
  </si>
  <si>
    <t>transsilvanica</t>
  </si>
  <si>
    <t>BBMYC002-11</t>
  </si>
  <si>
    <t>1854169</t>
  </si>
  <si>
    <t>BOLD:AAZ5779</t>
  </si>
  <si>
    <t>Canada</t>
  </si>
  <si>
    <t>Paul Hebert</t>
  </si>
  <si>
    <t>Tree-based Identification (Jan 2018)</t>
  </si>
  <si>
    <t>Centre for Biodiversity Genomics</t>
  </si>
  <si>
    <t>http://www.boldsystems.org/index.php/MAS_DataRetrieval_OpenSpecimen?selectedrecordid=1854169</t>
  </si>
  <si>
    <t>multidens</t>
  </si>
  <si>
    <t>GACCH518-14</t>
  </si>
  <si>
    <t>5187985</t>
  </si>
  <si>
    <t>BOLD:ACP9855</t>
  </si>
  <si>
    <t>http://www.boldsystems.org/index.php/MAS_DataRetrieval_OpenSpecimen?selectedrecordid=5187985</t>
  </si>
  <si>
    <t>svenhedini</t>
  </si>
  <si>
    <t>GBA30027-19</t>
  </si>
  <si>
    <t>10230739</t>
  </si>
  <si>
    <t>BOLD:ADW6471</t>
  </si>
  <si>
    <t>http://www.boldsystems.org/index.php/MAS_DataRetrieval_OpenSpecimen?selectedrecordid=10230739</t>
  </si>
  <si>
    <t>&gt;145</t>
  </si>
  <si>
    <t>Trombidiformes</t>
  </si>
  <si>
    <t>Eylaidae</t>
  </si>
  <si>
    <t>Eylais</t>
  </si>
  <si>
    <t>GACAC1423-16</t>
  </si>
  <si>
    <t>7315167</t>
  </si>
  <si>
    <t>BOLD:ADD5046</t>
  </si>
  <si>
    <t>http://www.boldsystems.org/index.php/MAS_DataRetrieval_OpenSpecimen?selectedrecordid=7315167</t>
  </si>
  <si>
    <t>Insecta</t>
  </si>
  <si>
    <t>Trichoptera</t>
  </si>
  <si>
    <t>Leptoceridae</t>
  </si>
  <si>
    <t>Triplectides</t>
  </si>
  <si>
    <t>SGABR3541-12</t>
  </si>
  <si>
    <t>3027099</t>
  </si>
  <si>
    <t>BOLD:AAE7976</t>
  </si>
  <si>
    <t>I</t>
  </si>
  <si>
    <t>United States</t>
  </si>
  <si>
    <t>BOLD ID Engine</t>
  </si>
  <si>
    <t>BOLD ID Engine (November 2013)</t>
  </si>
  <si>
    <t>http://www.boldsystems.org/index.php/MAS_DataRetrieval_OpenSpecimen?selectedrecordid=3027099</t>
  </si>
  <si>
    <t>magnus</t>
  </si>
  <si>
    <t>WALPA3026-12</t>
  </si>
  <si>
    <t>3041091</t>
  </si>
  <si>
    <t>Australia</t>
  </si>
  <si>
    <t>Digital Morphology: BOLD Barcode Library (April, 2013)</t>
  </si>
  <si>
    <t>http://www.boldsystems.org/index.php/MAS_DataRetrieval_OpenSpecimen?selectedrecordid=3041091</t>
  </si>
  <si>
    <t>KHCAD106-12</t>
  </si>
  <si>
    <t>2728976</t>
  </si>
  <si>
    <t>BOLD:AAJ9002</t>
  </si>
  <si>
    <t>F</t>
  </si>
  <si>
    <t>Jayme E. Sones</t>
  </si>
  <si>
    <t>BIN rep tree Jan 2017</t>
  </si>
  <si>
    <t>University of Minnesota</t>
  </si>
  <si>
    <t>http://www.boldsystems.org/index.php/MAS_DataRetrieval_OpenSpecimen?selectedrecordid=2728976</t>
  </si>
  <si>
    <t>similis</t>
  </si>
  <si>
    <t>TRAIA227-16</t>
  </si>
  <si>
    <t>7230495</t>
  </si>
  <si>
    <t>BOLD:ADE9566</t>
  </si>
  <si>
    <t>immature</t>
  </si>
  <si>
    <t>Rosalind M. St. Clair</t>
  </si>
  <si>
    <t>Environment Protection Authority, Victoria</t>
  </si>
  <si>
    <t>http://www.boldsystems.org/index.php/MAS_DataRetrieval_OpenSpecimen?selectedrecordid=7230495</t>
  </si>
  <si>
    <t>TRAIA174-16</t>
  </si>
  <si>
    <t>7230442</t>
  </si>
  <si>
    <t>http://www.boldsystems.org/index.php/MAS_DataRetrieval_OpenSpecimen?selectedrecordid=7230442</t>
  </si>
  <si>
    <t>Coleoptera</t>
  </si>
  <si>
    <t>Cleridae</t>
  </si>
  <si>
    <t>PLPCE2165-20</t>
  </si>
  <si>
    <t>12309268</t>
  </si>
  <si>
    <t>BOLD:AEH0939</t>
  </si>
  <si>
    <t>Costa Rica</t>
  </si>
  <si>
    <t>Mikko Pentinsaari</t>
  </si>
  <si>
    <t>Morphology (Jul 2021)</t>
  </si>
  <si>
    <t>http://www.boldsystems.org/index.php/MAS_DataRetrieval_OpenSpecimen?selectedrecordid=12309268</t>
  </si>
  <si>
    <t>ASMII3430-22</t>
  </si>
  <si>
    <t>15406632</t>
  </si>
  <si>
    <t>Kate Perez</t>
  </si>
  <si>
    <t>BIN Taxonomy Match (Oct 2022)</t>
  </si>
  <si>
    <t>South Australian Museum</t>
  </si>
  <si>
    <t>http://www.boldsystems.org/index.php/MAS_DataRetrieval_OpenSpecimen?selectedrecordid=15406632</t>
  </si>
  <si>
    <t>GMCWT010-15</t>
  </si>
  <si>
    <t>6568988</t>
  </si>
  <si>
    <t>Angela Telfer</t>
  </si>
  <si>
    <t>BIN Taxonomy Match</t>
  </si>
  <si>
    <t>http://www.boldsystems.org/index.php/MAS_DataRetrieval_OpenSpecimen?selectedrecordid=6568988</t>
  </si>
  <si>
    <t>GMCWM158-15</t>
  </si>
  <si>
    <t>6376879</t>
  </si>
  <si>
    <t>http://www.boldsystems.org/index.php/MAS_DataRetrieval_OpenSpecimen?selectedrecordid=6376879</t>
  </si>
  <si>
    <t>GMCWM157-15</t>
  </si>
  <si>
    <t>6376878</t>
  </si>
  <si>
    <t>http://www.boldsystems.org/index.php/MAS_DataRetrieval_OpenSpecimen?selectedrecordid=6376878</t>
  </si>
  <si>
    <t>SWL262-18</t>
  </si>
  <si>
    <t>8629072</t>
  </si>
  <si>
    <t>Sydney Water</t>
  </si>
  <si>
    <t>http://www.boldsystems.org/index.php/MAS_DataRetrieval_OpenSpecimen?selectedrecordid=8629072</t>
  </si>
  <si>
    <t>SWL259-18</t>
  </si>
  <si>
    <t>8629069</t>
  </si>
  <si>
    <t>http://www.boldsystems.org/index.php/MAS_DataRetrieval_OpenSpecimen?selectedrecordid=8629069</t>
  </si>
  <si>
    <t>SWL258-18</t>
  </si>
  <si>
    <t>8629068</t>
  </si>
  <si>
    <t>http://www.boldsystems.org/index.php/MAS_DataRetrieval_OpenSpecimen?selectedrecordid=8629068</t>
  </si>
  <si>
    <t>LTUT173-11</t>
  </si>
  <si>
    <t>2013044</t>
  </si>
  <si>
    <t>La Trobe University</t>
  </si>
  <si>
    <t>http://www.boldsystems.org/index.php/MAS_DataRetrieval_OpenSpecimen?selectedrecordid=2013044</t>
  </si>
  <si>
    <t>WALPI349-15</t>
  </si>
  <si>
    <t>5704719</t>
  </si>
  <si>
    <t>http://www.boldsystems.org/index.php/MAS_DataRetrieval_OpenSpecimen?selectedrecordid=5704719</t>
  </si>
  <si>
    <t>WALPI350-15</t>
  </si>
  <si>
    <t>5704720</t>
  </si>
  <si>
    <t>http://www.boldsystems.org/index.php/MAS_DataRetrieval_OpenSpecimen?selectedrecordid=5704720</t>
  </si>
  <si>
    <t>WALPI280-14</t>
  </si>
  <si>
    <t>4185998</t>
  </si>
  <si>
    <t>http://www.boldsystems.org/index.php/MAS_DataRetrieval_OpenSpecimen?selectedrecordid=4185998</t>
  </si>
  <si>
    <t>WALPI279-14</t>
  </si>
  <si>
    <t>4185997</t>
  </si>
  <si>
    <t>http://www.boldsystems.org/index.php/MAS_DataRetrieval_OpenSpecimen?selectedrecordid=4185997</t>
  </si>
  <si>
    <t>WALPI278-14</t>
  </si>
  <si>
    <t>4185996</t>
  </si>
  <si>
    <t>http://www.boldsystems.org/index.php/MAS_DataRetrieval_OpenSpecimen?selectedrecordid=4185996</t>
  </si>
  <si>
    <t>&gt;156</t>
  </si>
  <si>
    <t>Diptera</t>
  </si>
  <si>
    <t>Empididae</t>
  </si>
  <si>
    <t>Dolichocephala</t>
  </si>
  <si>
    <t>Pycnogonida</t>
  </si>
  <si>
    <t>Pantopoda</t>
  </si>
  <si>
    <t>Pycnogonidae</t>
  </si>
  <si>
    <t>Pycnogonum</t>
  </si>
  <si>
    <t>stearnsi</t>
  </si>
  <si>
    <t>Odonata</t>
  </si>
  <si>
    <t>Libellulidae</t>
  </si>
  <si>
    <t>Erythrodiplax</t>
  </si>
  <si>
    <t>connata</t>
  </si>
  <si>
    <t>minuscula</t>
  </si>
  <si>
    <t>Gastropoda</t>
  </si>
  <si>
    <t>Littorinimorpha</t>
  </si>
  <si>
    <t>Vermetidae</t>
  </si>
  <si>
    <t>Dendropoma</t>
  </si>
  <si>
    <t>gregarium</t>
  </si>
  <si>
    <t>Celithemis</t>
  </si>
  <si>
    <t>elisa</t>
  </si>
  <si>
    <t>GBMHO649-15</t>
  </si>
  <si>
    <t>6178408</t>
  </si>
  <si>
    <t>BOLD:AAF2160</t>
  </si>
  <si>
    <t>http://www.boldsystems.org/index.php/MAS_DataRetrieval_OpenSpecimen?selectedrecordid=6178408</t>
  </si>
  <si>
    <t>Hemiptera</t>
  </si>
  <si>
    <t>Cicadidae</t>
  </si>
  <si>
    <t>Cryptotympana</t>
  </si>
  <si>
    <t>takasagona</t>
  </si>
  <si>
    <t>GBMHH1380-13</t>
  </si>
  <si>
    <t>3649734</t>
  </si>
  <si>
    <t>http://www.boldsystems.org/index.php/MAS_DataRetrieval_OpenSpecimen?selectedrecordid=3649734</t>
  </si>
  <si>
    <t>Porifera</t>
  </si>
  <si>
    <t>Demospongiae</t>
  </si>
  <si>
    <t>Poecilosclerida</t>
  </si>
  <si>
    <t>Microcionidae</t>
  </si>
  <si>
    <t>Clathria</t>
  </si>
  <si>
    <t>sp. 1 PRT-2020</t>
  </si>
  <si>
    <t>GBMNC37452-20</t>
  </si>
  <si>
    <t>12425056</t>
  </si>
  <si>
    <t>BOLD:AEG0902</t>
  </si>
  <si>
    <t>http://www.boldsystems.org/index.php/MAS_DataRetrieval_OpenSpecimen?selectedrecordid=12425056</t>
  </si>
  <si>
    <t>Platyhelminthes</t>
  </si>
  <si>
    <t>Monogenea</t>
  </si>
  <si>
    <t>Dactylogyridea</t>
  </si>
  <si>
    <t>Ancyrocephalidae</t>
  </si>
  <si>
    <t>&gt;164</t>
  </si>
  <si>
    <t>Cnidaria</t>
  </si>
  <si>
    <t>Hydrozoa</t>
  </si>
  <si>
    <t>Leptothecata</t>
  </si>
  <si>
    <t>Campanulariidae</t>
  </si>
  <si>
    <t>Obelia</t>
  </si>
  <si>
    <t>longissima</t>
  </si>
  <si>
    <t>GBCI0412-06</t>
  </si>
  <si>
    <t>490785</t>
  </si>
  <si>
    <t>BOLD:AAE6029</t>
  </si>
  <si>
    <t>http://www.boldsystems.org/index.php/MAS_DataRetrieval_OpenSpecimen?selectedrecordid=490785</t>
  </si>
  <si>
    <t>GBCI6590-17</t>
  </si>
  <si>
    <t>8481864</t>
  </si>
  <si>
    <t>http://www.boldsystems.org/index.php/MAS_DataRetrieval_OpenSpecimen?selectedrecordid=8481864</t>
  </si>
  <si>
    <t>GBCI0413-06</t>
  </si>
  <si>
    <t>490786</t>
  </si>
  <si>
    <t>http://www.boldsystems.org/index.php/MAS_DataRetrieval_OpenSpecimen?selectedrecordid=490786</t>
  </si>
  <si>
    <t>GBCI6959-17</t>
  </si>
  <si>
    <t>8482233</t>
  </si>
  <si>
    <t>http://www.boldsystems.org/index.php/MAS_DataRetrieval_OpenSpecimen?selectedrecordid=8482233</t>
  </si>
  <si>
    <t>GBCI6835-17</t>
  </si>
  <si>
    <t>8482109</t>
  </si>
  <si>
    <t>http://www.boldsystems.org/index.php/MAS_DataRetrieval_OpenSpecimen?selectedrecordid=8482109</t>
  </si>
  <si>
    <t>dichotoma</t>
  </si>
  <si>
    <t>GBCI6377-15</t>
  </si>
  <si>
    <t>6187225</t>
  </si>
  <si>
    <t>Polyp</t>
  </si>
  <si>
    <t>Identifier: Thais Pires Miranda</t>
  </si>
  <si>
    <t>http://www.boldsystems.org/index.php/MAS_DataRetrieval_OpenSpecimen?selectedrecordid=6187225</t>
  </si>
  <si>
    <t>&gt;172</t>
  </si>
  <si>
    <t>Thysanoptera</t>
  </si>
  <si>
    <t>Phlaeothripidae</t>
  </si>
  <si>
    <t>Hymenoptera</t>
  </si>
  <si>
    <t>Mutillidae</t>
  </si>
  <si>
    <t>AUSBC225-12</t>
  </si>
  <si>
    <t>2545000</t>
  </si>
  <si>
    <t>BOLD:ABY1651</t>
  </si>
  <si>
    <t>BOLD Tree (May 2015)</t>
  </si>
  <si>
    <t>http://www.boldsystems.org/index.php/MAS_DataRetrieval_OpenSpecimen?selectedrecordid=2545000</t>
  </si>
  <si>
    <t>Polychaeta</t>
  </si>
  <si>
    <t>Sabellida</t>
  </si>
  <si>
    <t>Serpulidae</t>
  </si>
  <si>
    <t>Ficopomatus</t>
  </si>
  <si>
    <t>enigmaticus</t>
  </si>
  <si>
    <t>GBMND94547-21</t>
  </si>
  <si>
    <t>13739757</t>
  </si>
  <si>
    <t>BOLD:AEL1513</t>
  </si>
  <si>
    <t>http://www.boldsystems.org/index.php/MAS_DataRetrieval_OpenSpecimen?selectedrecordid=13739757</t>
  </si>
  <si>
    <t>GBMND94548-21</t>
  </si>
  <si>
    <t>13739758</t>
  </si>
  <si>
    <t>http://www.boldsystems.org/index.php/MAS_DataRetrieval_OpenSpecimen?selectedrecordid=13739758</t>
  </si>
  <si>
    <t>GBMND94549-21</t>
  </si>
  <si>
    <t>13739759</t>
  </si>
  <si>
    <t>http://www.boldsystems.org/index.php/MAS_DataRetrieval_OpenSpecimen?selectedrecordid=13739759</t>
  </si>
  <si>
    <t>GBMND94550-21</t>
  </si>
  <si>
    <t>13739760</t>
  </si>
  <si>
    <t>http://www.boldsystems.org/index.php/MAS_DataRetrieval_OpenSpecimen?selectedrecordid=13739760</t>
  </si>
  <si>
    <t>Ichneumonidae</t>
  </si>
  <si>
    <t>ASMII078-22</t>
  </si>
  <si>
    <t>15357462</t>
  </si>
  <si>
    <t>BOLD:AEO8010</t>
  </si>
  <si>
    <t>Queensland Museum</t>
  </si>
  <si>
    <t>http://www.boldsystems.org/index.php/MAS_DataRetrieval_OpenSpecimen?selectedrecordid=15357462</t>
  </si>
  <si>
    <t>GMASG120-17</t>
  </si>
  <si>
    <t>8353480</t>
  </si>
  <si>
    <t>BOLD:ADJ3696</t>
  </si>
  <si>
    <t>BIN Taxonomy Match (May 2018)</t>
  </si>
  <si>
    <t>http://www.boldsystems.org/index.php/MAS_DataRetrieval_OpenSpecimen?selectedrecordid=8353480</t>
  </si>
  <si>
    <t>GMASG111-17</t>
  </si>
  <si>
    <t>8353471</t>
  </si>
  <si>
    <t>http://www.boldsystems.org/index.php/MAS_DataRetrieval_OpenSpecimen?selectedrecordid=8353471</t>
  </si>
  <si>
    <t>GMASG156-17</t>
  </si>
  <si>
    <t>8353516</t>
  </si>
  <si>
    <t>http://www.boldsystems.org/index.php/MAS_DataRetrieval_OpenSpecimen?selectedrecordid=8353516</t>
  </si>
  <si>
    <t>GMASG081-17</t>
  </si>
  <si>
    <t>8353441</t>
  </si>
  <si>
    <t>http://www.boldsystems.org/index.php/MAS_DataRetrieval_OpenSpecimen?selectedrecordid=8353441</t>
  </si>
  <si>
    <t>&gt;175</t>
  </si>
  <si>
    <t>&gt;183</t>
  </si>
  <si>
    <t>Copepoda</t>
  </si>
  <si>
    <t>Cyclopoida</t>
  </si>
  <si>
    <t>Cyclopidae</t>
  </si>
  <si>
    <t>Tropocyclops</t>
  </si>
  <si>
    <t>cf. prasinus</t>
  </si>
  <si>
    <t>ZMIII973-12</t>
  </si>
  <si>
    <t>2508340</t>
  </si>
  <si>
    <t>BOLD:ABW8930</t>
  </si>
  <si>
    <t>Mexico</t>
  </si>
  <si>
    <t>Nancy Fabiola Mercado Salas</t>
  </si>
  <si>
    <t>El Colegio de la Frontera Sur, Unidad Chetumal</t>
  </si>
  <si>
    <t>http://www.boldsystems.org/index.php/MAS_DataRetrieval_OpenSpecimen?selectedrecordid=2508340</t>
  </si>
  <si>
    <t>ZMIII972-12</t>
  </si>
  <si>
    <t>2508339</t>
  </si>
  <si>
    <t>http://www.boldsystems.org/index.php/MAS_DataRetrieval_OpenSpecimen?selectedrecordid=2508339</t>
  </si>
  <si>
    <t>ZMIII971-12</t>
  </si>
  <si>
    <t>2508338</t>
  </si>
  <si>
    <t>http://www.boldsystems.org/index.php/MAS_DataRetrieval_OpenSpecimen?selectedrecordid=2508338</t>
  </si>
  <si>
    <t>ZMIII969-12</t>
  </si>
  <si>
    <t>2508336</t>
  </si>
  <si>
    <t>http://www.boldsystems.org/index.php/MAS_DataRetrieval_OpenSpecimen?selectedrecordid=2508336</t>
  </si>
  <si>
    <t>Scorpaeniformes</t>
  </si>
  <si>
    <t>Cottidae</t>
  </si>
  <si>
    <t>Cottus</t>
  </si>
  <si>
    <t>cf. carolinae</t>
  </si>
  <si>
    <t>RMAYD684-09</t>
  </si>
  <si>
    <t>1073936</t>
  </si>
  <si>
    <t>BOLD:AAB3522</t>
  </si>
  <si>
    <t>University of Alabama, Ichthyological Collection</t>
  </si>
  <si>
    <t>http://www.boldsystems.org/index.php/MAS_DataRetrieval_OpenSpecimen?selectedrecordid=1073936</t>
  </si>
  <si>
    <t>RMAYD683-09</t>
  </si>
  <si>
    <t>1073935</t>
  </si>
  <si>
    <t>http://www.boldsystems.org/index.php/MAS_DataRetrieval_OpenSpecimen?selectedrecordid=1073935</t>
  </si>
  <si>
    <t>RMAYD682-09</t>
  </si>
  <si>
    <t>1073934</t>
  </si>
  <si>
    <t>http://www.boldsystems.org/index.php/MAS_DataRetrieval_OpenSpecimen?selectedrecordid=1073934</t>
  </si>
  <si>
    <t>RMAYD681-09</t>
  </si>
  <si>
    <t>1073933</t>
  </si>
  <si>
    <t>http://www.boldsystems.org/index.php/MAS_DataRetrieval_OpenSpecimen?selectedrecordid=1073933</t>
  </si>
  <si>
    <t>RMAYD680-09</t>
  </si>
  <si>
    <t>1073932</t>
  </si>
  <si>
    <t>http://www.boldsystems.org/index.php/MAS_DataRetrieval_OpenSpecimen?selectedrecordid=1073932</t>
  </si>
  <si>
    <t>Linyphiidae</t>
  </si>
  <si>
    <t>Centromerus</t>
  </si>
  <si>
    <t>Lepidoptera</t>
  </si>
  <si>
    <t>Noctuidae</t>
  </si>
  <si>
    <t>Eutamsia</t>
  </si>
  <si>
    <t>consummata</t>
  </si>
  <si>
    <t>PMANL341-09</t>
  </si>
  <si>
    <t>1074206</t>
  </si>
  <si>
    <t>BOLD:AAJ0525</t>
  </si>
  <si>
    <t>Kenya</t>
  </si>
  <si>
    <t>Smithsonian Institution, National Museum of Natural History</t>
  </si>
  <si>
    <t>http://www.boldsystems.org/index.php/MAS_DataRetrieval_OpenSpecimen?selectedrecordid=1074206</t>
  </si>
  <si>
    <t>PMANL256-09</t>
  </si>
  <si>
    <t>1074121</t>
  </si>
  <si>
    <t>http://www.boldsystems.org/index.php/MAS_DataRetrieval_OpenSpecimen?selectedrecordid=1074121</t>
  </si>
  <si>
    <t>Diaphone</t>
  </si>
  <si>
    <t>LTOLB592-09</t>
  </si>
  <si>
    <t>1230947</t>
  </si>
  <si>
    <t>BOLD:AAL0846</t>
  </si>
  <si>
    <t>Tanzania</t>
  </si>
  <si>
    <t>Michael Fibiger</t>
  </si>
  <si>
    <t>Research Collection of Michael Fibiger</t>
  </si>
  <si>
    <t>http://www.boldsystems.org/index.php/MAS_DataRetrieval_OpenSpecimen?selectedrecordid=1230947</t>
  </si>
  <si>
    <t>Lasiocampidae</t>
  </si>
  <si>
    <t>Tytocha</t>
  </si>
  <si>
    <t>lineataDHJ02</t>
  </si>
  <si>
    <t>BLPEF805-12</t>
  </si>
  <si>
    <t>2878744</t>
  </si>
  <si>
    <t>BOLD:AAA2568</t>
  </si>
  <si>
    <t>Daniel H. Janzen</t>
  </si>
  <si>
    <t>Area de Conservacion Guanacaste</t>
  </si>
  <si>
    <t>http://www.boldsystems.org/index.php/MAS_DataRetrieval_OpenSpecimen?selectedrecordid=2878744</t>
  </si>
  <si>
    <t>ASARD5406-12</t>
  </si>
  <si>
    <t>2682913</t>
  </si>
  <si>
    <t>Instituto Nacional de Biodiversidad, Costa Rica</t>
  </si>
  <si>
    <t>http://www.boldsystems.org/index.php/MAS_DataRetrieval_OpenSpecimen?selectedrecordid=2682913</t>
  </si>
  <si>
    <t>ASARD5407-12</t>
  </si>
  <si>
    <t>2682914</t>
  </si>
  <si>
    <t>http://www.boldsystems.org/index.php/MAS_DataRetrieval_OpenSpecimen?selectedrecordid=2682914</t>
  </si>
  <si>
    <t>ASARD5408-12</t>
  </si>
  <si>
    <t>2682915</t>
  </si>
  <si>
    <t>http://www.boldsystems.org/index.php/MAS_DataRetrieval_OpenSpecimen?selectedrecordid=2682915</t>
  </si>
  <si>
    <t>ASARD5403-12</t>
  </si>
  <si>
    <t>2682910</t>
  </si>
  <si>
    <t>http://www.boldsystems.org/index.php/MAS_DataRetrieval_OpenSpecimen?selectedrecordid=2682910</t>
  </si>
  <si>
    <t>ASARD5405-12</t>
  </si>
  <si>
    <t>2682912</t>
  </si>
  <si>
    <t>http://www.boldsystems.org/index.php/MAS_DataRetrieval_OpenSpecimen?selectedrecordid=2682912</t>
  </si>
  <si>
    <t>&gt;184</t>
  </si>
  <si>
    <t>Cecidomyiidae</t>
  </si>
  <si>
    <t>KMPRV472-19</t>
  </si>
  <si>
    <t>10426000</t>
  </si>
  <si>
    <t>BOLD:ADZ8058</t>
  </si>
  <si>
    <t>South Africa</t>
  </si>
  <si>
    <t>Valerie Levesque-Beaudin</t>
  </si>
  <si>
    <t>Morphology (Oct 2019)</t>
  </si>
  <si>
    <t>http://www.boldsystems.org/index.php/MAS_DataRetrieval_OpenSpecimen?selectedrecordid=10426000</t>
  </si>
  <si>
    <t>KMPRN573-19</t>
  </si>
  <si>
    <t>10426631</t>
  </si>
  <si>
    <t>http://www.boldsystems.org/index.php/MAS_DataRetrieval_OpenSpecimen?selectedrecordid=10426631</t>
  </si>
  <si>
    <t>Mesostigmata</t>
  </si>
  <si>
    <t>Dermanyssidae</t>
  </si>
  <si>
    <t>Dermanyssus</t>
  </si>
  <si>
    <t>gallinae</t>
  </si>
  <si>
    <t>GBCH5675-13</t>
  </si>
  <si>
    <t>3564600</t>
  </si>
  <si>
    <t>France</t>
  </si>
  <si>
    <t>http://www.boldsystems.org/index.php/MAS_DataRetrieval_OpenSpecimen?selectedrecordid=3564600</t>
  </si>
  <si>
    <t>GBCH5684-13</t>
  </si>
  <si>
    <t>3564609</t>
  </si>
  <si>
    <t>http://www.boldsystems.org/index.php/MAS_DataRetrieval_OpenSpecimen?selectedrecordid=3564609</t>
  </si>
  <si>
    <t>GBCH5689-13</t>
  </si>
  <si>
    <t>3564614</t>
  </si>
  <si>
    <t>Netherlands</t>
  </si>
  <si>
    <t>http://www.boldsystems.org/index.php/MAS_DataRetrieval_OpenSpecimen?selectedrecordid=3564614</t>
  </si>
  <si>
    <t>GBCH5692-13</t>
  </si>
  <si>
    <t>3564617</t>
  </si>
  <si>
    <t>http://www.boldsystems.org/index.php/MAS_DataRetrieval_OpenSpecimen?selectedrecordid=3564617</t>
  </si>
  <si>
    <t>GBCH8048-13</t>
  </si>
  <si>
    <t>3606777</t>
  </si>
  <si>
    <t>BOLD:AAC4428</t>
  </si>
  <si>
    <t>http://www.boldsystems.org/index.php/MAS_DataRetrieval_OpenSpecimen?selectedrecordid=3606777</t>
  </si>
  <si>
    <t>GBCH8049-13</t>
  </si>
  <si>
    <t>3606778</t>
  </si>
  <si>
    <t>http://www.boldsystems.org/index.php/MAS_DataRetrieval_OpenSpecimen?selectedrecordid=3606778</t>
  </si>
  <si>
    <t>GBCH8050-13</t>
  </si>
  <si>
    <t>3606779</t>
  </si>
  <si>
    <t>http://www.boldsystems.org/index.php/MAS_DataRetrieval_OpenSpecimen?selectedrecordid=3606779</t>
  </si>
  <si>
    <t>GBCH8051-13</t>
  </si>
  <si>
    <t>3606780</t>
  </si>
  <si>
    <t>http://www.boldsystems.org/index.php/MAS_DataRetrieval_OpenSpecimen?selectedrecordid=3606780</t>
  </si>
  <si>
    <t>GBCH8052-13</t>
  </si>
  <si>
    <t>3606781</t>
  </si>
  <si>
    <t>http://www.boldsystems.org/index.php/MAS_DataRetrieval_OpenSpecimen?selectedrecordid=3606781</t>
  </si>
  <si>
    <t>GBCH8053-13</t>
  </si>
  <si>
    <t>3606782</t>
  </si>
  <si>
    <t>http://www.boldsystems.org/index.php/MAS_DataRetrieval_OpenSpecimen?selectedrecordid=3606782</t>
  </si>
  <si>
    <t>GBCH8054-13</t>
  </si>
  <si>
    <t>3606783</t>
  </si>
  <si>
    <t>http://www.boldsystems.org/index.php/MAS_DataRetrieval_OpenSpecimen?selectedrecordid=3606783</t>
  </si>
  <si>
    <t>GBCH8055-13</t>
  </si>
  <si>
    <t>3606784</t>
  </si>
  <si>
    <t>http://www.boldsystems.org/index.php/MAS_DataRetrieval_OpenSpecimen?selectedrecordid=3606784</t>
  </si>
  <si>
    <t>GBCH8056-13</t>
  </si>
  <si>
    <t>3606785</t>
  </si>
  <si>
    <t>http://www.boldsystems.org/index.php/MAS_DataRetrieval_OpenSpecimen?selectedrecordid=3606785</t>
  </si>
  <si>
    <t>GBCH8057-13</t>
  </si>
  <si>
    <t>3606786</t>
  </si>
  <si>
    <t>http://www.boldsystems.org/index.php/MAS_DataRetrieval_OpenSpecimen?selectedrecordid=3606786</t>
  </si>
  <si>
    <t>GBCH8058-13</t>
  </si>
  <si>
    <t>3606787</t>
  </si>
  <si>
    <t>http://www.boldsystems.org/index.php/MAS_DataRetrieval_OpenSpecimen?selectedrecordid=3606787</t>
  </si>
  <si>
    <t>GBCH8059-13</t>
  </si>
  <si>
    <t>3606788</t>
  </si>
  <si>
    <t>http://www.boldsystems.org/index.php/MAS_DataRetrieval_OpenSpecimen?selectedrecordid=3606788</t>
  </si>
  <si>
    <t>GBCH8060-13</t>
  </si>
  <si>
    <t>3606789</t>
  </si>
  <si>
    <t>http://www.boldsystems.org/index.php/MAS_DataRetrieval_OpenSpecimen?selectedrecordid=3606789</t>
  </si>
  <si>
    <t>GBCH8061-13</t>
  </si>
  <si>
    <t>3606790</t>
  </si>
  <si>
    <t>http://www.boldsystems.org/index.php/MAS_DataRetrieval_OpenSpecimen?selectedrecordid=3606790</t>
  </si>
  <si>
    <t>&gt;186</t>
  </si>
  <si>
    <t>Capitellidae</t>
  </si>
  <si>
    <t>Heteromastus</t>
  </si>
  <si>
    <t>filiformis</t>
  </si>
  <si>
    <t>MPCPT027-14</t>
  </si>
  <si>
    <t>4878302</t>
  </si>
  <si>
    <t>BOLD:ACO5092</t>
  </si>
  <si>
    <t>Flavia Coelho</t>
  </si>
  <si>
    <t>http://www.boldsystems.org/index.php/MAS_DataRetrieval_OpenSpecimen?selectedrecordid=4878302</t>
  </si>
  <si>
    <t>MPCPT028-14</t>
  </si>
  <si>
    <t>4878303</t>
  </si>
  <si>
    <t>http://www.boldsystems.org/index.php/MAS_DataRetrieval_OpenSpecimen?selectedrecordid=4878303</t>
  </si>
  <si>
    <t>MPCPT012-14</t>
  </si>
  <si>
    <t>4878287</t>
  </si>
  <si>
    <t>http://www.boldsystems.org/index.php/MAS_DataRetrieval_OpenSpecimen?selectedrecordid=4878287</t>
  </si>
  <si>
    <t>GBMNC21825-20</t>
  </si>
  <si>
    <t>12408149</t>
  </si>
  <si>
    <t>China</t>
  </si>
  <si>
    <t>http://www.boldsystems.org/index.php/MAS_DataRetrieval_OpenSpecimen?selectedrecordid=12408149</t>
  </si>
  <si>
    <t>GBMNC21827-20</t>
  </si>
  <si>
    <t>12408151</t>
  </si>
  <si>
    <t>http://www.boldsystems.org/index.php/MAS_DataRetrieval_OpenSpecimen?selectedrecordid=12408151</t>
  </si>
  <si>
    <t>GBMNC21826-20</t>
  </si>
  <si>
    <t>12408150</t>
  </si>
  <si>
    <t>http://www.boldsystems.org/index.php/MAS_DataRetrieval_OpenSpecimen?selectedrecordid=12408150</t>
  </si>
  <si>
    <t>SFPOM021-11</t>
  </si>
  <si>
    <t>1954648</t>
  </si>
  <si>
    <t>http://www.boldsystems.org/index.php/MAS_DataRetrieval_OpenSpecimen?selectedrecordid=1954648</t>
  </si>
  <si>
    <t>Notomastus</t>
  </si>
  <si>
    <t>profondus</t>
  </si>
  <si>
    <t>PCALE068-14</t>
  </si>
  <si>
    <t>5004622</t>
  </si>
  <si>
    <t>BOLD:ACP4224</t>
  </si>
  <si>
    <t>Adult</t>
  </si>
  <si>
    <t>Marcos AL Teixeira</t>
  </si>
  <si>
    <t>Universidade do Minho, Centre of Molecular and Environmental Biology</t>
  </si>
  <si>
    <t>http://www.boldsystems.org/index.php/MAS_DataRetrieval_OpenSpecimen?selectedrecordid=5004622</t>
  </si>
  <si>
    <t>SFPOM023-11</t>
  </si>
  <si>
    <t>1954650</t>
  </si>
  <si>
    <t>http://www.boldsystems.org/index.php/MAS_DataRetrieval_OpenSpecimen?selectedrecordid=1954650</t>
  </si>
  <si>
    <t>PCALE069-14</t>
  </si>
  <si>
    <t>5004623</t>
  </si>
  <si>
    <t>http://www.boldsystems.org/index.php/MAS_DataRetrieval_OpenSpecimen?selectedrecordid=5004623</t>
  </si>
  <si>
    <t>PCALE070-14</t>
  </si>
  <si>
    <t>5004624</t>
  </si>
  <si>
    <t>http://www.boldsystems.org/index.php/MAS_DataRetrieval_OpenSpecimen?selectedrecordid=5004624</t>
  </si>
  <si>
    <t>Geometridae</t>
  </si>
  <si>
    <t>Collix</t>
  </si>
  <si>
    <t>ghosha</t>
  </si>
  <si>
    <t>dichobathra</t>
  </si>
  <si>
    <t>Phyllodocida</t>
  </si>
  <si>
    <t>Phyllodocidae</t>
  </si>
  <si>
    <t>Phyllodoce</t>
  </si>
  <si>
    <t>williamsi</t>
  </si>
  <si>
    <t>QHAK862-21</t>
  </si>
  <si>
    <t>14067163</t>
  </si>
  <si>
    <t>BOLD:AEJ3778</t>
  </si>
  <si>
    <t>Noriko Okamoto</t>
  </si>
  <si>
    <t>Hakai Institute</t>
  </si>
  <si>
    <t>http://www.boldsystems.org/index.php/MAS_DataRetrieval_OpenSpecimen?selectedrecordid=14067163</t>
  </si>
  <si>
    <t>Sterrhochaeta</t>
  </si>
  <si>
    <t>rectilineata</t>
  </si>
  <si>
    <t>curvifera</t>
  </si>
  <si>
    <t>Pieridae</t>
  </si>
  <si>
    <t>Abaeis</t>
  </si>
  <si>
    <t>nicippe</t>
  </si>
  <si>
    <t>NGSFT4060-16</t>
  </si>
  <si>
    <t>7486764</t>
  </si>
  <si>
    <t>BOLD:AAC8489</t>
  </si>
  <si>
    <t>http://www.boldsystems.org/index.php/MAS_DataRetrieval_OpenSpecimen?selectedrecordid=7486764</t>
  </si>
  <si>
    <t>Scorpiones</t>
  </si>
  <si>
    <t>Euscorpiidae</t>
  </si>
  <si>
    <t>Alpiscorpius</t>
  </si>
  <si>
    <t>germanus</t>
  </si>
  <si>
    <t>AMSCO012-10</t>
  </si>
  <si>
    <t>1320238</t>
  </si>
  <si>
    <t>BOLD:AAV7163</t>
  </si>
  <si>
    <t>Victor Fet</t>
  </si>
  <si>
    <t>Marshall University</t>
  </si>
  <si>
    <t>http://www.boldsystems.org/index.php/MAS_DataRetrieval_OpenSpecimen?selectedrecordid=1320238</t>
  </si>
  <si>
    <t>fulgurata</t>
  </si>
  <si>
    <t>PNGTY034-12</t>
  </si>
  <si>
    <t>2983609</t>
  </si>
  <si>
    <t>Papua New Guinea</t>
  </si>
  <si>
    <t>Natural History Museum, London</t>
  </si>
  <si>
    <t>http://www.boldsystems.org/index.php/MAS_DataRetrieval_OpenSpecimen?selectedrecordid=2983609</t>
  </si>
  <si>
    <t>&gt;192</t>
  </si>
  <si>
    <t>&gt;195</t>
  </si>
  <si>
    <t>Schendylidae</t>
  </si>
  <si>
    <t>RRINV107-15</t>
  </si>
  <si>
    <t>6272342</t>
  </si>
  <si>
    <t>http://www.boldsystems.org/index.php/MAS_DataRetrieval_OpenSpecimen?selectedrecordid=6272342</t>
  </si>
  <si>
    <t>ELPCG880-17</t>
  </si>
  <si>
    <t>7719083</t>
  </si>
  <si>
    <t>BOLD:ACW5760</t>
  </si>
  <si>
    <t>Gergin A. Blagoev</t>
  </si>
  <si>
    <t>BOLD Engine</t>
  </si>
  <si>
    <t>http://www.boldsystems.org/index.php/MAS_DataRetrieval_OpenSpecimen?selectedrecordid=7719083</t>
  </si>
  <si>
    <t>RARBB616-17</t>
  </si>
  <si>
    <t>8150774</t>
  </si>
  <si>
    <t>BIN Taxonomy Match (Mar 2018)</t>
  </si>
  <si>
    <t>http://www.boldsystems.org/index.php/MAS_DataRetrieval_OpenSpecimen?selectedrecordid=8150774</t>
  </si>
  <si>
    <t>RARBB617-17</t>
  </si>
  <si>
    <t>8150775</t>
  </si>
  <si>
    <t>http://www.boldsystems.org/index.php/MAS_DataRetrieval_OpenSpecimen?selectedrecordid=8150775</t>
  </si>
  <si>
    <t>sp. GSMNP-Sigmaria-01</t>
  </si>
  <si>
    <t>GBMNF4488-22</t>
  </si>
  <si>
    <t>15284300</t>
  </si>
  <si>
    <t>BOLD:AET3901</t>
  </si>
  <si>
    <t>http://www.boldsystems.org/index.php/MAS_DataRetrieval_OpenSpecimen?selectedrecordid=15284300</t>
  </si>
  <si>
    <t>KROK096-20</t>
  </si>
  <si>
    <t>12394094</t>
  </si>
  <si>
    <t>BOLD:AEG5654</t>
  </si>
  <si>
    <t>adult</t>
  </si>
  <si>
    <t>Slovenia</t>
  </si>
  <si>
    <t>Ivan Kos</t>
  </si>
  <si>
    <t>Stereomicroscope</t>
  </si>
  <si>
    <t>University of Ljubljana, Biotechnical Faculty</t>
  </si>
  <si>
    <t>http://www.boldsystems.org/index.php/MAS_DataRetrieval_OpenSpecimen?selectedrecordid=12394094</t>
  </si>
  <si>
    <t>MYFAB505-11</t>
  </si>
  <si>
    <t>1923410</t>
  </si>
  <si>
    <t>BOLD:AAV8333</t>
  </si>
  <si>
    <t>Austria</t>
  </si>
  <si>
    <t>http://www.boldsystems.org/index.php/MAS_DataRetrieval_OpenSpecimen?selectedrecordid=1923410</t>
  </si>
  <si>
    <t>&gt;203</t>
  </si>
  <si>
    <t>&gt;210</t>
  </si>
  <si>
    <t>Capitellida</t>
  </si>
  <si>
    <t>Arenicolidae</t>
  </si>
  <si>
    <t>Arenicola</t>
  </si>
  <si>
    <t>defodiens</t>
  </si>
  <si>
    <t>marina</t>
  </si>
  <si>
    <t>GBAN2905-11</t>
  </si>
  <si>
    <t>2116497</t>
  </si>
  <si>
    <t>BOLD:ABY4782</t>
  </si>
  <si>
    <t>http://www.boldsystems.org/index.php/MAS_DataRetrieval_OpenSpecimen?selectedrecordid=2116497</t>
  </si>
  <si>
    <t>GBAN4085-13</t>
  </si>
  <si>
    <t>3592692</t>
  </si>
  <si>
    <t>http://www.boldsystems.org/index.php/MAS_DataRetrieval_OpenSpecimen?selectedrecordid=3592692</t>
  </si>
  <si>
    <t>GBAN5706-14</t>
  </si>
  <si>
    <t>5153935</t>
  </si>
  <si>
    <t>http://www.boldsystems.org/index.php/MAS_DataRetrieval_OpenSpecimen?selectedrecordid=5153935</t>
  </si>
  <si>
    <t>GBAN15930-19</t>
  </si>
  <si>
    <t>9664183</t>
  </si>
  <si>
    <t>http://www.boldsystems.org/index.php/MAS_DataRetrieval_OpenSpecimen?selectedrecordid=9664183</t>
  </si>
  <si>
    <t>GBAN15931-19</t>
  </si>
  <si>
    <t>9664184</t>
  </si>
  <si>
    <t>http://www.boldsystems.org/index.php/MAS_DataRetrieval_OpenSpecimen?selectedrecordid=9664184</t>
  </si>
  <si>
    <t>GBAN15932-19</t>
  </si>
  <si>
    <t>9664185</t>
  </si>
  <si>
    <t>http://www.boldsystems.org/index.php/MAS_DataRetrieval_OpenSpecimen?selectedrecordid=9664185</t>
  </si>
  <si>
    <t>GBMNC20548-20</t>
  </si>
  <si>
    <t>12406872</t>
  </si>
  <si>
    <t>http://www.boldsystems.org/index.php/MAS_DataRetrieval_OpenSpecimen?selectedrecordid=12406872</t>
  </si>
  <si>
    <t>GBMNC20547-20</t>
  </si>
  <si>
    <t>12406871</t>
  </si>
  <si>
    <t>http://www.boldsystems.org/index.php/MAS_DataRetrieval_OpenSpecimen?selectedrecordid=12406871</t>
  </si>
  <si>
    <t>WSPO040-09</t>
  </si>
  <si>
    <t>1235024</t>
  </si>
  <si>
    <t>Russia</t>
  </si>
  <si>
    <t>Anna E. Zhadan</t>
  </si>
  <si>
    <t>http://www.boldsystems.org/index.php/MAS_DataRetrieval_OpenSpecimen?selectedrecordid=1235024</t>
  </si>
  <si>
    <t>WSPO041-09</t>
  </si>
  <si>
    <t>1235025</t>
  </si>
  <si>
    <t>http://www.boldsystems.org/index.php/MAS_DataRetrieval_OpenSpecimen?selectedrecordid=1235025</t>
  </si>
  <si>
    <t>WSPO277-09</t>
  </si>
  <si>
    <t>1235261</t>
  </si>
  <si>
    <t>Christina M. Carr</t>
  </si>
  <si>
    <t>Canadian Museum of Nature</t>
  </si>
  <si>
    <t>http://www.boldsystems.org/index.php/MAS_DataRetrieval_OpenSpecimen?selectedrecordid=1235261</t>
  </si>
  <si>
    <t>&gt;214</t>
  </si>
  <si>
    <t>&gt;218</t>
  </si>
  <si>
    <t>Bryozoa</t>
  </si>
  <si>
    <t>Gymnolaemata</t>
  </si>
  <si>
    <t>Cheilostomatida</t>
  </si>
  <si>
    <t>Electridae</t>
  </si>
  <si>
    <t>Electra</t>
  </si>
  <si>
    <t>pilosa</t>
  </si>
  <si>
    <t>GBSP2857-10</t>
  </si>
  <si>
    <t>1536499</t>
  </si>
  <si>
    <t>BOLD:AAX7261</t>
  </si>
  <si>
    <t>http://www.boldsystems.org/index.php/MAS_DataRetrieval_OpenSpecimen?selectedrecordid=1536499</t>
  </si>
  <si>
    <t>Nymphalidae</t>
  </si>
  <si>
    <t>Mechanitis</t>
  </si>
  <si>
    <t>mazaeus cf. nigroapicalis RIH-2011</t>
  </si>
  <si>
    <t>GBMIN22101-13</t>
  </si>
  <si>
    <t>3178331</t>
  </si>
  <si>
    <t>BOLD:ACF4540</t>
  </si>
  <si>
    <t>Ecuador</t>
  </si>
  <si>
    <t>http://www.boldsystems.org/index.php/MAS_DataRetrieval_OpenSpecimen?selectedrecordid=3178331</t>
  </si>
  <si>
    <t>Papuarisme</t>
  </si>
  <si>
    <t>albicristata</t>
  </si>
  <si>
    <t>PNGTY166-12</t>
  </si>
  <si>
    <t>2983741</t>
  </si>
  <si>
    <t>http://www.boldsystems.org/index.php/MAS_DataRetrieval_OpenSpecimen?selectedrecordid=2983741</t>
  </si>
  <si>
    <t>Hydraenidae</t>
  </si>
  <si>
    <t>Hydraena</t>
  </si>
  <si>
    <t>circulata</t>
  </si>
  <si>
    <t>Colotis</t>
  </si>
  <si>
    <t>dissociatus</t>
  </si>
  <si>
    <t>VNMB056-08</t>
  </si>
  <si>
    <t>815447</t>
  </si>
  <si>
    <t>BOLD:AAD3591</t>
  </si>
  <si>
    <t>Vazrick Nazari</t>
  </si>
  <si>
    <t>Canadian National Collection of Insects, Arachnids and Nematodes</t>
  </si>
  <si>
    <t>http://www.boldsystems.org/index.php/MAS_DataRetrieval_OpenSpecimen?selectedrecordid=815447</t>
  </si>
  <si>
    <t>Bucculatricidae</t>
  </si>
  <si>
    <t>Bucculatrix</t>
  </si>
  <si>
    <t>quadquenotella</t>
  </si>
  <si>
    <t>Gelechiidae</t>
  </si>
  <si>
    <t>Xenolechia</t>
  </si>
  <si>
    <t>querciphaga</t>
  </si>
  <si>
    <t>Crambidae</t>
  </si>
  <si>
    <t>Hoploscopa</t>
  </si>
  <si>
    <t>quadripuncta</t>
  </si>
  <si>
    <t>HOPLO099-19</t>
  </si>
  <si>
    <t>10344905</t>
  </si>
  <si>
    <t>Indonesia</t>
  </si>
  <si>
    <t>Theo Leger</t>
  </si>
  <si>
    <t>http://www.boldsystems.org/index.php/MAS_DataRetrieval_OpenSpecimen?selectedrecordid=10344905</t>
  </si>
  <si>
    <t>Drosophilidae</t>
  </si>
  <si>
    <t>Chrysochloroma</t>
  </si>
  <si>
    <t>saturata</t>
  </si>
  <si>
    <t>NGSFT011-15</t>
  </si>
  <si>
    <t>6546877</t>
  </si>
  <si>
    <t>http://www.boldsystems.org/index.php/MAS_DataRetrieval_OpenSpecimen?selectedrecordid=6546877</t>
  </si>
  <si>
    <t>Tortricidae</t>
  </si>
  <si>
    <t>Razowskiina</t>
  </si>
  <si>
    <t>zona</t>
  </si>
  <si>
    <t>Hesperiidae</t>
  </si>
  <si>
    <t>Mnasinous</t>
  </si>
  <si>
    <t>patage</t>
  </si>
  <si>
    <t>SICOF290-19</t>
  </si>
  <si>
    <t>11034813</t>
  </si>
  <si>
    <t>BOLD:AEI4484</t>
  </si>
  <si>
    <t>Panama</t>
  </si>
  <si>
    <t>USNM curators</t>
  </si>
  <si>
    <t>http://www.boldsystems.org/index.php/MAS_DataRetrieval_OpenSpecimen?selectedrecordid=11034813</t>
  </si>
  <si>
    <t>&gt;219</t>
  </si>
  <si>
    <t>Amphibia</t>
  </si>
  <si>
    <t>Anura</t>
  </si>
  <si>
    <t>Bufonidae</t>
  </si>
  <si>
    <t>Rhaebo</t>
  </si>
  <si>
    <t>ecuadorensis</t>
  </si>
  <si>
    <t>Malacostraca</t>
  </si>
  <si>
    <t>Isopoda</t>
  </si>
  <si>
    <t>Munnopsidae</t>
  </si>
  <si>
    <t>Liparidae</t>
  </si>
  <si>
    <t>Paraliparis</t>
  </si>
  <si>
    <t>GBMND26949-21</t>
  </si>
  <si>
    <t>12804062</t>
  </si>
  <si>
    <t>BOLD:AEH8263</t>
  </si>
  <si>
    <t>http://www.boldsystems.org/index.php/MAS_DataRetrieval_OpenSpecimen?selectedrecordid=12804062</t>
  </si>
  <si>
    <t>GBMND26951-21</t>
  </si>
  <si>
    <t>12804064</t>
  </si>
  <si>
    <t>http://www.boldsystems.org/index.php/MAS_DataRetrieval_OpenSpecimen?selectedrecordid=12804064</t>
  </si>
  <si>
    <t>Stylommatophora</t>
  </si>
  <si>
    <t>Helicidae</t>
  </si>
  <si>
    <t>Codringtonia</t>
  </si>
  <si>
    <t>eucineta</t>
  </si>
  <si>
    <t>GBMNF61247-22</t>
  </si>
  <si>
    <t>15441483</t>
  </si>
  <si>
    <t>BOLD:AER8922</t>
  </si>
  <si>
    <t>Greece</t>
  </si>
  <si>
    <t>http://www.boldsystems.org/index.php/MAS_DataRetrieval_OpenSpecimen?selectedrecordid=15441483</t>
  </si>
  <si>
    <t>codringtonii</t>
  </si>
  <si>
    <t>GBMNF61219-22</t>
  </si>
  <si>
    <t>15441455</t>
  </si>
  <si>
    <t>BOLD:ACH7199</t>
  </si>
  <si>
    <t>http://www.boldsystems.org/index.php/MAS_DataRetrieval_OpenSpecimen?selectedrecordid=15441455</t>
  </si>
  <si>
    <t>GBMNF61217-22</t>
  </si>
  <si>
    <t>15441453</t>
  </si>
  <si>
    <t>http://www.boldsystems.org/index.php/MAS_DataRetrieval_OpenSpecimen?selectedrecordid=15441453</t>
  </si>
  <si>
    <t>GBMPH087-13</t>
  </si>
  <si>
    <t>3596911</t>
  </si>
  <si>
    <t>http://www.boldsystems.org/index.php/MAS_DataRetrieval_OpenSpecimen?selectedrecordid=3596911</t>
  </si>
  <si>
    <t>GBMPH088-13</t>
  </si>
  <si>
    <t>3596912</t>
  </si>
  <si>
    <t>http://www.boldsystems.org/index.php/MAS_DataRetrieval_OpenSpecimen?selectedrecordid=3596912</t>
  </si>
  <si>
    <t>GBMPH089-13</t>
  </si>
  <si>
    <t>3596913</t>
  </si>
  <si>
    <t>http://www.boldsystems.org/index.php/MAS_DataRetrieval_OpenSpecimen?selectedrecordid=3596913</t>
  </si>
  <si>
    <t>GBMPH091-13</t>
  </si>
  <si>
    <t>3596915</t>
  </si>
  <si>
    <t>http://www.boldsystems.org/index.php/MAS_DataRetrieval_OpenSpecimen?selectedrecordid=3596915</t>
  </si>
  <si>
    <t>GBMPH092-13</t>
  </si>
  <si>
    <t>3596916</t>
  </si>
  <si>
    <t>http://www.boldsystems.org/index.php/MAS_DataRetrieval_OpenSpecimen?selectedrecordid=3596916</t>
  </si>
  <si>
    <t>Ferussaciidae</t>
  </si>
  <si>
    <t>Ferussacia</t>
  </si>
  <si>
    <t>folliculus</t>
  </si>
  <si>
    <t>GBML22435-19</t>
  </si>
  <si>
    <t>9713824</t>
  </si>
  <si>
    <t>BOLD:ADR7370</t>
  </si>
  <si>
    <t>http://www.boldsystems.org/index.php/MAS_DataRetrieval_OpenSpecimen?selectedrecordid=9713824</t>
  </si>
  <si>
    <t>Dysderidae</t>
  </si>
  <si>
    <t>Dysdera</t>
  </si>
  <si>
    <t>andamanae</t>
  </si>
  <si>
    <t>GBCH3680-09</t>
  </si>
  <si>
    <t>1028013</t>
  </si>
  <si>
    <t>http://www.boldsystems.org/index.php/MAS_DataRetrieval_OpenSpecimen?selectedrecordid=1028013</t>
  </si>
  <si>
    <t>Caudata</t>
  </si>
  <si>
    <t>Plethodontidae</t>
  </si>
  <si>
    <t>Bolitoglossa</t>
  </si>
  <si>
    <t>GBMNC76324-20</t>
  </si>
  <si>
    <t>12487654</t>
  </si>
  <si>
    <t>BOLD:ACA5660</t>
  </si>
  <si>
    <t>Peru</t>
  </si>
  <si>
    <t>http://www.boldsystems.org/index.php/MAS_DataRetrieval_OpenSpecimen?selectedrecordid=12487654</t>
  </si>
  <si>
    <t>Conopidae</t>
  </si>
  <si>
    <t>Stylogaster</t>
  </si>
  <si>
    <t>Cichliformes</t>
  </si>
  <si>
    <t>Cichlidae</t>
  </si>
  <si>
    <t>Apistogramma</t>
  </si>
  <si>
    <t>cacatuoides</t>
  </si>
  <si>
    <t>GBMIN127247-17</t>
  </si>
  <si>
    <t>8481428</t>
  </si>
  <si>
    <t>BOLD:AAZ4624</t>
  </si>
  <si>
    <t>http://www.boldsystems.org/index.php/MAS_DataRetrieval_OpenSpecimen?selectedrecordid=8481428</t>
  </si>
  <si>
    <t>&gt;224</t>
  </si>
  <si>
    <t>Aphididae</t>
  </si>
  <si>
    <t>Aphis</t>
  </si>
  <si>
    <t>craccivora</t>
  </si>
  <si>
    <t>GBMHH18266-19</t>
  </si>
  <si>
    <t>9936534</t>
  </si>
  <si>
    <t>http://www.boldsystems.org/index.php/MAS_DataRetrieval_OpenSpecimen?selectedrecordid=9936534</t>
  </si>
  <si>
    <t>GBMHH18265-19</t>
  </si>
  <si>
    <t>9936533</t>
  </si>
  <si>
    <t>http://www.boldsystems.org/index.php/MAS_DataRetrieval_OpenSpecimen?selectedrecordid=9936533</t>
  </si>
  <si>
    <t>Acyrthosiphon</t>
  </si>
  <si>
    <t>pisum</t>
  </si>
  <si>
    <t>GBMH1859-06</t>
  </si>
  <si>
    <t>506289</t>
  </si>
  <si>
    <t>http://www.boldsystems.org/index.php/MAS_DataRetrieval_OpenSpecimen?selectedrecordid=506289</t>
  </si>
  <si>
    <t>Mammalia</t>
  </si>
  <si>
    <t>Chiroptera</t>
  </si>
  <si>
    <t>Molossidae</t>
  </si>
  <si>
    <t>Cynomops</t>
  </si>
  <si>
    <t>planirostris</t>
  </si>
  <si>
    <t>GBMNE33127-21</t>
  </si>
  <si>
    <t>14265336</t>
  </si>
  <si>
    <t>BOLD:ADK2716</t>
  </si>
  <si>
    <t>Brazil</t>
  </si>
  <si>
    <t>http://www.boldsystems.org/index.php/MAS_DataRetrieval_OpenSpecimen?selectedrecordid=14265336</t>
  </si>
  <si>
    <t>Membracidae</t>
  </si>
  <si>
    <t>Aconophora</t>
  </si>
  <si>
    <t>laminata</t>
  </si>
  <si>
    <t>GBMH0843-06</t>
  </si>
  <si>
    <t>484770</t>
  </si>
  <si>
    <t>BOLD:ADD6973</t>
  </si>
  <si>
    <t>http://www.boldsystems.org/index.php/MAS_DataRetrieval_OpenSpecimen?selectedrecordid=484770</t>
  </si>
  <si>
    <t>Diapriidae</t>
  </si>
  <si>
    <t>GMFIF291-12</t>
  </si>
  <si>
    <t>2938568</t>
  </si>
  <si>
    <t>BOLD:ACC1838</t>
  </si>
  <si>
    <t>Finland</t>
  </si>
  <si>
    <t>BOLD ID Engine Manual</t>
  </si>
  <si>
    <t>http://www.boldsystems.org/index.php/MAS_DataRetrieval_OpenSpecimen?selectedrecordid=2938568</t>
  </si>
  <si>
    <t>Perciformes</t>
  </si>
  <si>
    <t>Mullidae</t>
  </si>
  <si>
    <t>Upeneus</t>
  </si>
  <si>
    <t>tragula</t>
  </si>
  <si>
    <t>GBMNB10194-20</t>
  </si>
  <si>
    <t>11564617</t>
  </si>
  <si>
    <t>BOLD:AAB9327</t>
  </si>
  <si>
    <t>http://www.boldsystems.org/index.php/MAS_DataRetrieval_OpenSpecimen?selectedrecordid=11564617</t>
  </si>
  <si>
    <t>GBMNB10196-20</t>
  </si>
  <si>
    <t>11564619</t>
  </si>
  <si>
    <t>http://www.boldsystems.org/index.php/MAS_DataRetrieval_OpenSpecimen?selectedrecordid=11564619</t>
  </si>
  <si>
    <t>GBMNB10195-20</t>
  </si>
  <si>
    <t>11564618</t>
  </si>
  <si>
    <t>http://www.boldsystems.org/index.php/MAS_DataRetrieval_OpenSpecimen?selectedrecordid=11564618</t>
  </si>
  <si>
    <t>Siluriformes</t>
  </si>
  <si>
    <t>Loricariidae</t>
  </si>
  <si>
    <t>Lithoxus</t>
  </si>
  <si>
    <t>aff. planquettei</t>
  </si>
  <si>
    <t>GBOL2475-17</t>
  </si>
  <si>
    <t>8431607</t>
  </si>
  <si>
    <t>BOLD:ACF6332</t>
  </si>
  <si>
    <t>French Guiana</t>
  </si>
  <si>
    <t>Raphael Covain</t>
  </si>
  <si>
    <t>Morphology</t>
  </si>
  <si>
    <t>Museum d'Histoire Naturelle, Geneve</t>
  </si>
  <si>
    <t>http://www.boldsystems.org/index.php/MAS_DataRetrieval_OpenSpecimen?selectedrecordid=8431607</t>
  </si>
  <si>
    <t>Aulacorthum</t>
  </si>
  <si>
    <t>solani</t>
  </si>
  <si>
    <t>GBMIN8256-12</t>
  </si>
  <si>
    <t>2992273</t>
  </si>
  <si>
    <t>http://www.boldsystems.org/index.php/MAS_DataRetrieval_OpenSpecimen?selectedrecordid=2992273</t>
  </si>
  <si>
    <t>Pterygosomatidae</t>
  </si>
  <si>
    <t>Hirstiella</t>
  </si>
  <si>
    <t>nasturtii</t>
  </si>
  <si>
    <t>GBMH1858-06</t>
  </si>
  <si>
    <t>506288</t>
  </si>
  <si>
    <t>http://www.boldsystems.org/index.php/MAS_DataRetrieval_OpenSpecimen?selectedrecordid=506288</t>
  </si>
  <si>
    <t>Macrosiphum</t>
  </si>
  <si>
    <t>euphorbiae</t>
  </si>
  <si>
    <t>GBMH1857-06</t>
  </si>
  <si>
    <t>506287</t>
  </si>
  <si>
    <t>http://www.boldsystems.org/index.php/MAS_DataRetrieval_OpenSpecimen?selectedrecordid=506287</t>
  </si>
  <si>
    <t>Diaspididae</t>
  </si>
  <si>
    <t>Unaspis</t>
  </si>
  <si>
    <t>euonymi</t>
  </si>
  <si>
    <t>BQC087-09</t>
  </si>
  <si>
    <t>1056169</t>
  </si>
  <si>
    <t>BOLD:AAF4964</t>
  </si>
  <si>
    <t>South Korea</t>
  </si>
  <si>
    <t>Soo-Jung Suh</t>
  </si>
  <si>
    <t>National Plant Quarantine Service, South Korea</t>
  </si>
  <si>
    <t>http://www.boldsystems.org/index.php/MAS_DataRetrieval_OpenSpecimen?selectedrecordid=1056169</t>
  </si>
  <si>
    <t>Uroleucon</t>
  </si>
  <si>
    <t>compositae</t>
  </si>
  <si>
    <t>GBMND80186-21</t>
  </si>
  <si>
    <t>13707953</t>
  </si>
  <si>
    <t>http://www.boldsystems.org/index.php/MAS_DataRetrieval_OpenSpecimen?selectedrecordid=13707953</t>
  </si>
  <si>
    <t>rumicis</t>
  </si>
  <si>
    <t>GBMIN8231-12</t>
  </si>
  <si>
    <t>2992248</t>
  </si>
  <si>
    <t>http://www.boldsystems.org/index.php/MAS_DataRetrieval_OpenSpecimen?selectedrecordid=2992248</t>
  </si>
  <si>
    <t>Thripidae</t>
  </si>
  <si>
    <t>Thrips</t>
  </si>
  <si>
    <t>tabaci</t>
  </si>
  <si>
    <t>GBMHT2168-19</t>
  </si>
  <si>
    <t>10060125</t>
  </si>
  <si>
    <t>Hungary</t>
  </si>
  <si>
    <t>http://www.boldsystems.org/index.php/MAS_DataRetrieval_OpenSpecimen?selectedrecordid=10060125</t>
  </si>
  <si>
    <t>&gt;226</t>
  </si>
  <si>
    <t>Calanoida</t>
  </si>
  <si>
    <t>Acartiidae</t>
  </si>
  <si>
    <t>Acartia</t>
  </si>
  <si>
    <t>tonsa</t>
  </si>
  <si>
    <t>GBCX1445-14</t>
  </si>
  <si>
    <t>5133866</t>
  </si>
  <si>
    <t>BOLD:AAJ3150</t>
  </si>
  <si>
    <t>http://www.boldsystems.org/index.php/MAS_DataRetrieval_OpenSpecimen?selectedrecordid=5133866</t>
  </si>
  <si>
    <t>GBCX1444-14</t>
  </si>
  <si>
    <t>5133865</t>
  </si>
  <si>
    <t>http://www.boldsystems.org/index.php/MAS_DataRetrieval_OpenSpecimen?selectedrecordid=5133865</t>
  </si>
  <si>
    <t>GBCX1442-14</t>
  </si>
  <si>
    <t>5133863</t>
  </si>
  <si>
    <t>http://www.boldsystems.org/index.php/MAS_DataRetrieval_OpenSpecimen?selectedrecordid=5133863</t>
  </si>
  <si>
    <t>GBCX1441-14</t>
  </si>
  <si>
    <t>5133862</t>
  </si>
  <si>
    <t>http://www.boldsystems.org/index.php/MAS_DataRetrieval_OpenSpecimen?selectedrecordid=5133862</t>
  </si>
  <si>
    <t>GBCX1440-14</t>
  </si>
  <si>
    <t>5133861</t>
  </si>
  <si>
    <t>http://www.boldsystems.org/index.php/MAS_DataRetrieval_OpenSpecimen?selectedrecordid=5133861</t>
  </si>
  <si>
    <t>hudsonica</t>
  </si>
  <si>
    <t>GBA2881-08</t>
  </si>
  <si>
    <t>781818</t>
  </si>
  <si>
    <t>http://www.boldsystems.org/index.php/MAS_DataRetrieval_OpenSpecimen?selectedrecordid=781818</t>
  </si>
  <si>
    <t>COAPP152-12</t>
  </si>
  <si>
    <t>2438149</t>
  </si>
  <si>
    <t>Nicholas Jeffery</t>
  </si>
  <si>
    <t>http://www.boldsystems.org/index.php/MAS_DataRetrieval_OpenSpecimen?selectedrecordid=2438149</t>
  </si>
  <si>
    <t>CAISN867-13</t>
  </si>
  <si>
    <t>3242062</t>
  </si>
  <si>
    <t>Mary Greenlaw</t>
  </si>
  <si>
    <t>Biodiversity Institute of Ontario</t>
  </si>
  <si>
    <t>http://www.boldsystems.org/index.php/MAS_DataRetrieval_OpenSpecimen?selectedrecordid=3242062</t>
  </si>
  <si>
    <t>CAISN1516-14</t>
  </si>
  <si>
    <t>4109229</t>
  </si>
  <si>
    <t>http://www.boldsystems.org/index.php/MAS_DataRetrieval_OpenSpecimen?selectedrecordid=4109229</t>
  </si>
  <si>
    <t>COCLA263-16</t>
  </si>
  <si>
    <t>7479320</t>
  </si>
  <si>
    <t>Tone Falkenhaug</t>
  </si>
  <si>
    <t>University of Bergen, Natural History Collections</t>
  </si>
  <si>
    <t>http://www.boldsystems.org/index.php/MAS_DataRetrieval_OpenSpecimen?selectedrecordid=7479320</t>
  </si>
  <si>
    <t>COAPP188-12</t>
  </si>
  <si>
    <t>2438185</t>
  </si>
  <si>
    <t>http://www.boldsystems.org/index.php/MAS_DataRetrieval_OpenSpecimen?selectedrecordid=2438185</t>
  </si>
  <si>
    <t>GBCX1443-14</t>
  </si>
  <si>
    <t>5133864</t>
  </si>
  <si>
    <t>http://www.boldsystems.org/index.php/MAS_DataRetrieval_OpenSpecimen?selectedrecordid=5133864</t>
  </si>
  <si>
    <t>COAPP154-12</t>
  </si>
  <si>
    <t>2438151</t>
  </si>
  <si>
    <t>http://www.boldsystems.org/index.php/MAS_DataRetrieval_OpenSpecimen?selectedrecordid=2438151</t>
  </si>
  <si>
    <t>CAISN766-13</t>
  </si>
  <si>
    <t>3241961</t>
  </si>
  <si>
    <t>http://www.boldsystems.org/index.php/MAS_DataRetrieval_OpenSpecimen?selectedrecordid=3241961</t>
  </si>
  <si>
    <t>CAISN859-13</t>
  </si>
  <si>
    <t>3242054</t>
  </si>
  <si>
    <t>http://www.boldsystems.org/index.php/MAS_DataRetrieval_OpenSpecimen?selectedrecordid=3242054</t>
  </si>
  <si>
    <t>CAISN864-13</t>
  </si>
  <si>
    <t>3242059</t>
  </si>
  <si>
    <t>http://www.boldsystems.org/index.php/MAS_DataRetrieval_OpenSpecimen?selectedrecordid=3242059</t>
  </si>
  <si>
    <t>CAISN866-13</t>
  </si>
  <si>
    <t>3242061</t>
  </si>
  <si>
    <t>http://www.boldsystems.org/index.php/MAS_DataRetrieval_OpenSpecimen?selectedrecordid=3242061</t>
  </si>
  <si>
    <t>CAISN875-13</t>
  </si>
  <si>
    <t>3242070</t>
  </si>
  <si>
    <t>http://www.boldsystems.org/index.php/MAS_DataRetrieval_OpenSpecimen?selectedrecordid=3242070</t>
  </si>
  <si>
    <t>CAISN1203-13</t>
  </si>
  <si>
    <t>3566560</t>
  </si>
  <si>
    <t>Rebecca Milne</t>
  </si>
  <si>
    <t>http://www.boldsystems.org/index.php/MAS_DataRetrieval_OpenSpecimen?selectedrecordid=3566560</t>
  </si>
  <si>
    <t>CAISN1204-13</t>
  </si>
  <si>
    <t>3566561</t>
  </si>
  <si>
    <t>http://www.boldsystems.org/index.php/MAS_DataRetrieval_OpenSpecimen?selectedrecordid=3566561</t>
  </si>
  <si>
    <t>&gt;229</t>
  </si>
  <si>
    <t>GBMNB34882-20</t>
  </si>
  <si>
    <t>11620564</t>
  </si>
  <si>
    <t>BOLD:ACV0758</t>
  </si>
  <si>
    <t>http://www.boldsystems.org/index.php/MAS_DataRetrieval_OpenSpecimen?selectedrecordid=11620564</t>
  </si>
  <si>
    <t>&gt;230</t>
  </si>
  <si>
    <t>Syllidae</t>
  </si>
  <si>
    <t>Syllis</t>
  </si>
  <si>
    <t>alternata CMC04</t>
  </si>
  <si>
    <t>BCPOL141-08</t>
  </si>
  <si>
    <t>823302</t>
  </si>
  <si>
    <t>BOLD:AAK1207</t>
  </si>
  <si>
    <t>Tara A. MacDonald</t>
  </si>
  <si>
    <t>http://www.boldsystems.org/index.php/MAS_DataRetrieval_OpenSpecimen?selectedrecordid=823302</t>
  </si>
  <si>
    <t>BCPOL888-10</t>
  </si>
  <si>
    <t>1617336</t>
  </si>
  <si>
    <t>http://www.boldsystems.org/index.php/MAS_DataRetrieval_OpenSpecimen?selectedrecordid=1617336</t>
  </si>
  <si>
    <t>BCPOL938-10</t>
  </si>
  <si>
    <t>1617386</t>
  </si>
  <si>
    <t>http://www.boldsystems.org/index.php/MAS_DataRetrieval_OpenSpecimen?selectedrecordid=1617386</t>
  </si>
  <si>
    <t>Cicadellidae</t>
  </si>
  <si>
    <t>Typhlocyba</t>
  </si>
  <si>
    <t>pomaria</t>
  </si>
  <si>
    <t>PHMTV1073-12</t>
  </si>
  <si>
    <t>2768996</t>
  </si>
  <si>
    <t>BOLD:AAF5980</t>
  </si>
  <si>
    <t>Rodger A. Gwiazdowski</t>
  </si>
  <si>
    <t>BOLD ID Engine (April 2014)</t>
  </si>
  <si>
    <t>http://www.boldsystems.org/index.php/MAS_DataRetrieval_OpenSpecimen?selectedrecordid=2768996</t>
  </si>
  <si>
    <t>JSHYO619-11</t>
  </si>
  <si>
    <t>2050519</t>
  </si>
  <si>
    <t>BOLD:AAU8640</t>
  </si>
  <si>
    <t>http://www.boldsystems.org/index.php/MAS_DataRetrieval_OpenSpecimen?selectedrecordid=2050519</t>
  </si>
  <si>
    <t>JSHYO618-11</t>
  </si>
  <si>
    <t>2050518</t>
  </si>
  <si>
    <t>http://www.boldsystems.org/index.php/MAS_DataRetrieval_OpenSpecimen?selectedrecordid=2050518</t>
  </si>
  <si>
    <t>Xestia</t>
  </si>
  <si>
    <t>sexstrigata</t>
  </si>
  <si>
    <t>GWORK382-09</t>
  </si>
  <si>
    <t>1068916</t>
  </si>
  <si>
    <t>BOLD:AAC3689</t>
  </si>
  <si>
    <t>Axel Hausmann</t>
  </si>
  <si>
    <t>http://www.boldsystems.org/index.php/MAS_DataRetrieval_OpenSpecimen?selectedrecordid=1068916</t>
  </si>
  <si>
    <t>Liocranidae</t>
  </si>
  <si>
    <t>Agroeca</t>
  </si>
  <si>
    <t>pratensis</t>
  </si>
  <si>
    <t>ELPCG11138-17</t>
  </si>
  <si>
    <t>8282589</t>
  </si>
  <si>
    <t>BIN Taxonomy Match (Nov 2017)</t>
  </si>
  <si>
    <t>http://www.boldsystems.org/index.php/MAS_DataRetrieval_OpenSpecimen?selectedrecordid=8282589</t>
  </si>
  <si>
    <t>Pteromalidae</t>
  </si>
  <si>
    <t>Pachyneuron</t>
  </si>
  <si>
    <t>CNKLD4009-15</t>
  </si>
  <si>
    <t>5378867</t>
  </si>
  <si>
    <t>BOLD:ACC8906</t>
  </si>
  <si>
    <t>http://www.boldsystems.org/index.php/MAS_DataRetrieval_OpenSpecimen?selectedrecordid=5378867</t>
  </si>
  <si>
    <t>CNKLD3897-15</t>
  </si>
  <si>
    <t>5378755</t>
  </si>
  <si>
    <t>http://www.boldsystems.org/index.php/MAS_DataRetrieval_OpenSpecimen?selectedrecordid=5378755</t>
  </si>
  <si>
    <t>groenlandicum</t>
  </si>
  <si>
    <t>GMBMO677-17</t>
  </si>
  <si>
    <t>8519384</t>
  </si>
  <si>
    <t>BOLD:ACI9027</t>
  </si>
  <si>
    <t>Belarus</t>
  </si>
  <si>
    <t>BIN Taxonomy Match (Jun 2022)</t>
  </si>
  <si>
    <t>http://www.boldsystems.org/index.php/MAS_DataRetrieval_OpenSpecimen?selectedrecordid=8519384</t>
  </si>
  <si>
    <t>SSKNA1732-15</t>
  </si>
  <si>
    <t>6203725</t>
  </si>
  <si>
    <t>BOLD:ABV5321</t>
  </si>
  <si>
    <t>http://www.boldsystems.org/index.php/MAS_DataRetrieval_OpenSpecimen?selectedrecordid=6203725</t>
  </si>
  <si>
    <t>Cypriniformes</t>
  </si>
  <si>
    <t>Nemacheilidae</t>
  </si>
  <si>
    <t>Acanthocobitis</t>
  </si>
  <si>
    <t>GBMNB5796-20</t>
  </si>
  <si>
    <t>11560219</t>
  </si>
  <si>
    <t>BOLD:ACH1442</t>
  </si>
  <si>
    <t>http://www.boldsystems.org/index.php/MAS_DataRetrieval_OpenSpecimen?selectedrecordid=11560219</t>
  </si>
  <si>
    <t>GBMNB7948-20</t>
  </si>
  <si>
    <t>11562371</t>
  </si>
  <si>
    <t>BOLD:AAY8322</t>
  </si>
  <si>
    <t>http://www.boldsystems.org/index.php/MAS_DataRetrieval_OpenSpecimen?selectedrecordid=11562371</t>
  </si>
  <si>
    <t>GBMNB5797-20</t>
  </si>
  <si>
    <t>11560220</t>
  </si>
  <si>
    <t>http://www.boldsystems.org/index.php/MAS_DataRetrieval_OpenSpecimen?selectedrecordid=11560220</t>
  </si>
  <si>
    <t>GBMNB5794-20</t>
  </si>
  <si>
    <t>11560217</t>
  </si>
  <si>
    <t>http://www.boldsystems.org/index.php/MAS_DataRetrieval_OpenSpecimen?selectedrecordid=11560217</t>
  </si>
  <si>
    <t>GBMNB5795-20</t>
  </si>
  <si>
    <t>11560218</t>
  </si>
  <si>
    <t>http://www.boldsystems.org/index.php/MAS_DataRetrieval_OpenSpecimen?selectedrecordid=11560218</t>
  </si>
  <si>
    <t>GBMNB5798-20</t>
  </si>
  <si>
    <t>11560221</t>
  </si>
  <si>
    <t>http://www.boldsystems.org/index.php/MAS_DataRetrieval_OpenSpecimen?selectedrecordid=11560221</t>
  </si>
  <si>
    <t>&gt;232</t>
  </si>
  <si>
    <t>Bembicidae</t>
  </si>
  <si>
    <t>Heliocausus</t>
  </si>
  <si>
    <t>larroides</t>
  </si>
  <si>
    <t>SICOB1013-18</t>
  </si>
  <si>
    <t>9399774</t>
  </si>
  <si>
    <t>BOLD:ADY3746</t>
  </si>
  <si>
    <t>Chile</t>
  </si>
  <si>
    <t>USNM Curators</t>
  </si>
  <si>
    <t>http://www.boldsystems.org/index.php/MAS_DataRetrieval_OpenSpecimen?selectedrecordid=9399774</t>
  </si>
  <si>
    <t>PLABA1572-18</t>
  </si>
  <si>
    <t>9447605</t>
  </si>
  <si>
    <t>http://www.boldsystems.org/index.php/MAS_DataRetrieval_OpenSpecimen?selectedrecordid=9447605</t>
  </si>
  <si>
    <t>Braconidae</t>
  </si>
  <si>
    <t>Dapsilarthra</t>
  </si>
  <si>
    <t>sylvia</t>
  </si>
  <si>
    <t>BRAAL469-19</t>
  </si>
  <si>
    <t>9854486</t>
  </si>
  <si>
    <t>BOLD:ACD0274</t>
  </si>
  <si>
    <t>United Kingdom</t>
  </si>
  <si>
    <t>H Charles J Godfray</t>
  </si>
  <si>
    <t>Morphological</t>
  </si>
  <si>
    <t>National Museums Scotland</t>
  </si>
  <si>
    <t>http://www.boldsystems.org/index.php/MAS_DataRetrieval_OpenSpecimen?selectedrecordid=9854486</t>
  </si>
  <si>
    <t>Coelinidea</t>
  </si>
  <si>
    <t>BRAAL592-22</t>
  </si>
  <si>
    <t>14480575</t>
  </si>
  <si>
    <t>BOLD:ACC0725</t>
  </si>
  <si>
    <t>http://www.boldsystems.org/index.php/MAS_DataRetrieval_OpenSpecimen?selectedrecordid=14480575</t>
  </si>
  <si>
    <t>BRAAL584-22</t>
  </si>
  <si>
    <t>14480567</t>
  </si>
  <si>
    <t>http://www.boldsystems.org/index.php/MAS_DataRetrieval_OpenSpecimen?selectedrecordid=14480567</t>
  </si>
  <si>
    <t>BRAAL583-22</t>
  </si>
  <si>
    <t>14480566</t>
  </si>
  <si>
    <t>http://www.boldsystems.org/index.php/MAS_DataRetrieval_OpenSpecimen?selectedrecordid=14480566</t>
  </si>
  <si>
    <t>PLABA1563-18</t>
  </si>
  <si>
    <t>9447596</t>
  </si>
  <si>
    <t>http://www.boldsystems.org/index.php/MAS_DataRetrieval_OpenSpecimen?selectedrecordid=9447596</t>
  </si>
  <si>
    <t>Coccygidium</t>
  </si>
  <si>
    <t>BRASH162-18</t>
  </si>
  <si>
    <t>9314567</t>
  </si>
  <si>
    <t>BOLD:AAS0171</t>
  </si>
  <si>
    <t>Republic of the Congo</t>
  </si>
  <si>
    <t>M. J. Sharkey</t>
  </si>
  <si>
    <t>http://www.boldsystems.org/index.php/MAS_DataRetrieval_OpenSpecimen?selectedrecordid=9314567</t>
  </si>
  <si>
    <t>sp. 14</t>
  </si>
  <si>
    <t>ATRMK009-09</t>
  </si>
  <si>
    <t>1066519</t>
  </si>
  <si>
    <t>Research Collection of Michael Sharkey</t>
  </si>
  <si>
    <t>http://www.boldsystems.org/index.php/MAS_DataRetrieval_OpenSpecimen?selectedrecordid=1066519</t>
  </si>
  <si>
    <t>Meselatus</t>
  </si>
  <si>
    <t>sp. 1-ALT</t>
  </si>
  <si>
    <t>YLCFW542-08</t>
  </si>
  <si>
    <t>810090</t>
  </si>
  <si>
    <t>BOLD:AAD9219</t>
  </si>
  <si>
    <t>Z. Li</t>
  </si>
  <si>
    <t>Chinese Academy of Sciences</t>
  </si>
  <si>
    <t>http://www.boldsystems.org/index.php/MAS_DataRetrieval_OpenSpecimen?selectedrecordid=810090</t>
  </si>
  <si>
    <t>YLCFW540-08</t>
  </si>
  <si>
    <t>810088</t>
  </si>
  <si>
    <t>http://www.boldsystems.org/index.php/MAS_DataRetrieval_OpenSpecimen?selectedrecordid=810088</t>
  </si>
  <si>
    <t>YLCFW541-08</t>
  </si>
  <si>
    <t>810089</t>
  </si>
  <si>
    <t>http://www.boldsystems.org/index.php/MAS_DataRetrieval_OpenSpecimen?selectedrecordid=810089</t>
  </si>
  <si>
    <t>YLCFW538-08</t>
  </si>
  <si>
    <t>810086</t>
  </si>
  <si>
    <t>http://www.boldsystems.org/index.php/MAS_DataRetrieval_OpenSpecimen?selectedrecordid=810086</t>
  </si>
  <si>
    <t>YLCFW539-08</t>
  </si>
  <si>
    <t>810087</t>
  </si>
  <si>
    <t>http://www.boldsystems.org/index.php/MAS_DataRetrieval_OpenSpecimen?selectedrecordid=810087</t>
  </si>
  <si>
    <t>YLCFW537-08</t>
  </si>
  <si>
    <t>810085</t>
  </si>
  <si>
    <t>http://www.boldsystems.org/index.php/MAS_DataRetrieval_OpenSpecimen?selectedrecordid=810085</t>
  </si>
  <si>
    <t>M1-ALT</t>
  </si>
  <si>
    <t>YLCFW544-08</t>
  </si>
  <si>
    <t>810092</t>
  </si>
  <si>
    <t>http://www.boldsystems.org/index.php/MAS_DataRetrieval_OpenSpecimen?selectedrecordid=810092</t>
  </si>
  <si>
    <t>YLCFW545-08</t>
  </si>
  <si>
    <t>810093</t>
  </si>
  <si>
    <t>http://www.boldsystems.org/index.php/MAS_DataRetrieval_OpenSpecimen?selectedrecordid=810093</t>
  </si>
  <si>
    <t>YLCFW543-08</t>
  </si>
  <si>
    <t>810091</t>
  </si>
  <si>
    <t>http://www.boldsystems.org/index.php/MAS_DataRetrieval_OpenSpecimen?selectedrecordid=810091</t>
  </si>
  <si>
    <t>Aphelinidae</t>
  </si>
  <si>
    <t>Coccophagus</t>
  </si>
  <si>
    <t>ceroplastae</t>
  </si>
  <si>
    <t>GBAH24640-19</t>
  </si>
  <si>
    <t>10033786</t>
  </si>
  <si>
    <t>BOLD:ADV4621</t>
  </si>
  <si>
    <t>http://www.boldsystems.org/index.php/MAS_DataRetrieval_OpenSpecimen?selectedrecordid=10033786</t>
  </si>
  <si>
    <t>BRAAL598-22</t>
  </si>
  <si>
    <t>14480581</t>
  </si>
  <si>
    <t>http://www.boldsystems.org/index.php/MAS_DataRetrieval_OpenSpecimen?selectedrecordid=14480581</t>
  </si>
  <si>
    <t>&gt;233</t>
  </si>
  <si>
    <t>&gt;234</t>
  </si>
  <si>
    <t>GBGCR5712-19</t>
  </si>
  <si>
    <t>9674849</t>
  </si>
  <si>
    <t>http://www.boldsystems.org/index.php/MAS_DataRetrieval_OpenSpecimen?selectedrecordid=9674849</t>
  </si>
  <si>
    <t>GBGCR5703-19</t>
  </si>
  <si>
    <t>9674840</t>
  </si>
  <si>
    <t>http://www.boldsystems.org/index.php/MAS_DataRetrieval_OpenSpecimen?selectedrecordid=9674840</t>
  </si>
  <si>
    <t>&gt;235</t>
  </si>
  <si>
    <t>GBMBV3359-15</t>
  </si>
  <si>
    <t>5656378</t>
  </si>
  <si>
    <t>http://www.boldsystems.org/index.php/MAS_DataRetrieval_OpenSpecimen?selectedrecordid=5656378</t>
  </si>
  <si>
    <t>GBMBV3340-15</t>
  </si>
  <si>
    <t>5656359</t>
  </si>
  <si>
    <t>http://www.boldsystems.org/index.php/MAS_DataRetrieval_OpenSpecimen?selectedrecordid=5656359</t>
  </si>
  <si>
    <t>GBMBV3338-15</t>
  </si>
  <si>
    <t>5656357</t>
  </si>
  <si>
    <t>http://www.boldsystems.org/index.php/MAS_DataRetrieval_OpenSpecimen?selectedrecordid=5656357</t>
  </si>
  <si>
    <t>GBMBV1280-13</t>
  </si>
  <si>
    <t>3594515</t>
  </si>
  <si>
    <t>http://www.boldsystems.org/index.php/MAS_DataRetrieval_OpenSpecimen?selectedrecordid=3594515</t>
  </si>
  <si>
    <t>GBMBV1275-13</t>
  </si>
  <si>
    <t>3594510</t>
  </si>
  <si>
    <t>http://www.boldsystems.org/index.php/MAS_DataRetrieval_OpenSpecimen?selectedrecordid=3594510</t>
  </si>
  <si>
    <t>GBMNA9264-19</t>
  </si>
  <si>
    <t>9626074</t>
  </si>
  <si>
    <t>http://www.boldsystems.org/index.php/MAS_DataRetrieval_OpenSpecimen?selectedrecordid=9626074</t>
  </si>
  <si>
    <t>GBML7896-19</t>
  </si>
  <si>
    <t>9683512</t>
  </si>
  <si>
    <t>http://www.boldsystems.org/index.php/MAS_DataRetrieval_OpenSpecimen?selectedrecordid=9683512</t>
  </si>
  <si>
    <t>METP002-16</t>
  </si>
  <si>
    <t>7103347</t>
  </si>
  <si>
    <t>Claudia Hollatz</t>
  </si>
  <si>
    <t>http://www.boldsystems.org/index.php/MAS_DataRetrieval_OpenSpecimen?selectedrecordid=7103347</t>
  </si>
  <si>
    <t>GBMBV3360-15</t>
  </si>
  <si>
    <t>5656379</t>
  </si>
  <si>
    <t>http://www.boldsystems.org/index.php/MAS_DataRetrieval_OpenSpecimen?selectedrecordid=5656379</t>
  </si>
  <si>
    <t>GBMBV3358-15</t>
  </si>
  <si>
    <t>5656377</t>
  </si>
  <si>
    <t>http://www.boldsystems.org/index.php/MAS_DataRetrieval_OpenSpecimen?selectedrecordid=5656377</t>
  </si>
  <si>
    <t>&gt;237</t>
  </si>
  <si>
    <t>Nepticulidae</t>
  </si>
  <si>
    <t>Stigmella</t>
  </si>
  <si>
    <t>minusculella</t>
  </si>
  <si>
    <t>NEPTA1495-15</t>
  </si>
  <si>
    <t>6606412</t>
  </si>
  <si>
    <t>BOLD:AES3205</t>
  </si>
  <si>
    <t>Croatia</t>
  </si>
  <si>
    <t>Erik J. van Nieukerken</t>
  </si>
  <si>
    <t>Research Collection of Giorgio Baldizzone</t>
  </si>
  <si>
    <t>http://www.boldsystems.org/index.php/MAS_DataRetrieval_OpenSpecimen?selectedrecordid=6606412</t>
  </si>
  <si>
    <t>Nemertea</t>
  </si>
  <si>
    <t>Pardodes</t>
  </si>
  <si>
    <t>flavimaculata</t>
  </si>
  <si>
    <t>absorbta</t>
  </si>
  <si>
    <t>Comostola</t>
  </si>
  <si>
    <t>leucomerata</t>
  </si>
  <si>
    <t>flavifimbria</t>
  </si>
  <si>
    <t>PNGTY117-12</t>
  </si>
  <si>
    <t>2983692</t>
  </si>
  <si>
    <t>http://www.boldsystems.org/index.php/MAS_DataRetrieval_OpenSpecimen?selectedrecordid=2983692</t>
  </si>
  <si>
    <t>&gt;239</t>
  </si>
  <si>
    <t>Sphecidae</t>
  </si>
  <si>
    <t>Ammophila</t>
  </si>
  <si>
    <t>laevicollis</t>
  </si>
  <si>
    <t>GBMIN31569-13</t>
  </si>
  <si>
    <t>3187799</t>
  </si>
  <si>
    <t>BOLD:ACD6169</t>
  </si>
  <si>
    <t>http://www.boldsystems.org/index.php/MAS_DataRetrieval_OpenSpecimen?selectedrecordid=3187799</t>
  </si>
  <si>
    <t>Rodentia</t>
  </si>
  <si>
    <t>Echimyidae</t>
  </si>
  <si>
    <t>Proechimys</t>
  </si>
  <si>
    <t>gardneri</t>
  </si>
  <si>
    <t>GBMA23348-19</t>
  </si>
  <si>
    <t>9791018</t>
  </si>
  <si>
    <t>BOLD:ADV9611</t>
  </si>
  <si>
    <t>http://www.boldsystems.org/index.php/MAS_DataRetrieval_OpenSpecimen?selectedrecordid=9791018</t>
  </si>
  <si>
    <t>&gt;242</t>
  </si>
  <si>
    <t>Gomphidae</t>
  </si>
  <si>
    <t>Neogomphus</t>
  </si>
  <si>
    <t>edenticulatus</t>
  </si>
  <si>
    <t>SICOB859-18</t>
  </si>
  <si>
    <t>9399620</t>
  </si>
  <si>
    <t>BOLD:ADQ8454</t>
  </si>
  <si>
    <t>Argentina</t>
  </si>
  <si>
    <t>R. Garrison</t>
  </si>
  <si>
    <t>http://www.boldsystems.org/index.php/MAS_DataRetrieval_OpenSpecimen?selectedrecordid=9399620</t>
  </si>
  <si>
    <t>Aphidius</t>
  </si>
  <si>
    <t>colemani</t>
  </si>
  <si>
    <t>GBMND63433-21</t>
  </si>
  <si>
    <t>13663767</t>
  </si>
  <si>
    <t>BOLD:AAC7809</t>
  </si>
  <si>
    <t>http://www.boldsystems.org/index.php/MAS_DataRetrieval_OpenSpecimen?selectedrecordid=13663767</t>
  </si>
  <si>
    <t>GBMND63426-21</t>
  </si>
  <si>
    <t>13663760</t>
  </si>
  <si>
    <t>http://www.boldsystems.org/index.php/MAS_DataRetrieval_OpenSpecimen?selectedrecordid=13663760</t>
  </si>
  <si>
    <t>GBMND63648-21</t>
  </si>
  <si>
    <t>13663982</t>
  </si>
  <si>
    <t>http://www.boldsystems.org/index.php/MAS_DataRetrieval_OpenSpecimen?selectedrecordid=13663982</t>
  </si>
  <si>
    <t>Siphonostomatoida</t>
  </si>
  <si>
    <t>Lernaeopodidae</t>
  </si>
  <si>
    <t>Achtheres</t>
  </si>
  <si>
    <t>cf. pimelodi</t>
  </si>
  <si>
    <t>ZOOPS454-19</t>
  </si>
  <si>
    <t>11042923</t>
  </si>
  <si>
    <t>BOLD:ADR9654</t>
  </si>
  <si>
    <t>Chris Marshall</t>
  </si>
  <si>
    <t>University of Guelph</t>
  </si>
  <si>
    <t>http://www.boldsystems.org/index.php/MAS_DataRetrieval_OpenSpecimen?selectedrecordid=11042923</t>
  </si>
  <si>
    <t>ZOOPS115-18</t>
  </si>
  <si>
    <t>9460098</t>
  </si>
  <si>
    <t>http://www.boldsystems.org/index.php/MAS_DataRetrieval_OpenSpecimen?selectedrecordid=9460098</t>
  </si>
  <si>
    <t>ZOOPS114-18</t>
  </si>
  <si>
    <t>9460097</t>
  </si>
  <si>
    <t>http://www.boldsystems.org/index.php/MAS_DataRetrieval_OpenSpecimen?selectedrecordid=9460097</t>
  </si>
  <si>
    <t>Dryinidae</t>
  </si>
  <si>
    <t>Gonatopus</t>
  </si>
  <si>
    <t>PLWDE488-21</t>
  </si>
  <si>
    <t>12698642</t>
  </si>
  <si>
    <t>BOLD:ADB1013</t>
  </si>
  <si>
    <t>Renee Miskie</t>
  </si>
  <si>
    <t>BIN Taxonomy Match (Jul 2021)</t>
  </si>
  <si>
    <t>http://www.boldsystems.org/index.php/MAS_DataRetrieval_OpenSpecimen?selectedrecordid=12698642</t>
  </si>
  <si>
    <t>Haliplidae</t>
  </si>
  <si>
    <t>Haliplus</t>
  </si>
  <si>
    <t>longulus</t>
  </si>
  <si>
    <t>Trematoda</t>
  </si>
  <si>
    <t>Diplostomida</t>
  </si>
  <si>
    <t>Schistosomatidae</t>
  </si>
  <si>
    <t>Schistosoma</t>
  </si>
  <si>
    <t>mansoni</t>
  </si>
  <si>
    <t>GBMNC36180-20</t>
  </si>
  <si>
    <t>12423784</t>
  </si>
  <si>
    <t>BOLD:AED6002</t>
  </si>
  <si>
    <t>Zimbabwe</t>
  </si>
  <si>
    <t>http://www.boldsystems.org/index.php/MAS_DataRetrieval_OpenSpecimen?selectedrecordid=12423784</t>
  </si>
  <si>
    <t>Medasina</t>
  </si>
  <si>
    <t>corticaria</t>
  </si>
  <si>
    <t>photina</t>
  </si>
  <si>
    <t>Oresbius</t>
  </si>
  <si>
    <t>PHMTX198-11</t>
  </si>
  <si>
    <t>1845614</t>
  </si>
  <si>
    <t>BOLD:ACE9715</t>
  </si>
  <si>
    <t>http://www.boldsystems.org/index.php/MAS_DataRetrieval_OpenSpecimen?selectedrecordid=1845614</t>
  </si>
  <si>
    <t>Dyscheralcis</t>
  </si>
  <si>
    <t>retroflexa</t>
  </si>
  <si>
    <t>PNGTY1832-15</t>
  </si>
  <si>
    <t>5701944</t>
  </si>
  <si>
    <t>http://www.boldsystems.org/index.php/MAS_DataRetrieval_OpenSpecimen?selectedrecordid=5701944</t>
  </si>
  <si>
    <t>Heliozelidae</t>
  </si>
  <si>
    <t>GBGL42063-19</t>
  </si>
  <si>
    <t>9782442</t>
  </si>
  <si>
    <t>BOLD:ADR9061</t>
  </si>
  <si>
    <t>http://www.boldsystems.org/index.php/MAS_DataRetrieval_OpenSpecimen?selectedrecordid=9782442</t>
  </si>
  <si>
    <t>GBGL42062-19</t>
  </si>
  <si>
    <t>9782441</t>
  </si>
  <si>
    <t>BOLD:ADH6935</t>
  </si>
  <si>
    <t>http://www.boldsystems.org/index.php/MAS_DataRetrieval_OpenSpecimen?selectedrecordid=9782441</t>
  </si>
  <si>
    <t>&gt;243</t>
  </si>
  <si>
    <t>Crabronidae</t>
  </si>
  <si>
    <t>Miscophus</t>
  </si>
  <si>
    <t>helveticus</t>
  </si>
  <si>
    <t>BCHYM6427-15</t>
  </si>
  <si>
    <t>5518492</t>
  </si>
  <si>
    <t>BOLD:ACT4829</t>
  </si>
  <si>
    <t>Morocco</t>
  </si>
  <si>
    <t>Christian Schmid-Egger</t>
  </si>
  <si>
    <t>http://www.boldsystems.org/index.php/MAS_DataRetrieval_OpenSpecimen?selectedrecordid=5518492</t>
  </si>
  <si>
    <t>Harpacticoida</t>
  </si>
  <si>
    <t>BCHYM6429-15</t>
  </si>
  <si>
    <t>5518494</t>
  </si>
  <si>
    <t>BOLD:ACT4828</t>
  </si>
  <si>
    <t>http://www.boldsystems.org/index.php/MAS_DataRetrieval_OpenSpecimen?selectedrecordid=5518494</t>
  </si>
  <si>
    <t>BCHYM6428-15</t>
  </si>
  <si>
    <t>5518493</t>
  </si>
  <si>
    <t>http://www.boldsystems.org/index.php/MAS_DataRetrieval_OpenSpecimen?selectedrecordid=5518493</t>
  </si>
  <si>
    <t>GMMCF065-14</t>
  </si>
  <si>
    <t>4831828</t>
  </si>
  <si>
    <t>BOLD:ACP0802</t>
  </si>
  <si>
    <t>Tree based identification</t>
  </si>
  <si>
    <t>http://www.boldsystems.org/index.php/MAS_DataRetrieval_OpenSpecimen?selectedrecordid=4831828</t>
  </si>
  <si>
    <t>CAISN1090-13</t>
  </si>
  <si>
    <t>3566447</t>
  </si>
  <si>
    <t>BOLD:AAG5169</t>
  </si>
  <si>
    <t>http://www.boldsystems.org/index.php/MAS_DataRetrieval_OpenSpecimen?selectedrecordid=3566447</t>
  </si>
  <si>
    <t>Harpacticidae</t>
  </si>
  <si>
    <t>Harpacticus</t>
  </si>
  <si>
    <t>uniremis</t>
  </si>
  <si>
    <t>Polynoidae</t>
  </si>
  <si>
    <t>GBMNF768-22</t>
  </si>
  <si>
    <t>15263198</t>
  </si>
  <si>
    <t>BOLD:AEU1577</t>
  </si>
  <si>
    <t>http://www.boldsystems.org/index.php/MAS_DataRetrieval_OpenSpecimen?selectedrecordid=15263198</t>
  </si>
  <si>
    <t>Gesiella</t>
  </si>
  <si>
    <t>jameensis</t>
  </si>
  <si>
    <t>GBAN9358-17</t>
  </si>
  <si>
    <t>8491262</t>
  </si>
  <si>
    <t>BOLD:ADK6991</t>
  </si>
  <si>
    <t>http://www.boldsystems.org/index.php/MAS_DataRetrieval_OpenSpecimen?selectedrecordid=8491262</t>
  </si>
  <si>
    <t>Pseudotachidiidae</t>
  </si>
  <si>
    <t>Eulophidae</t>
  </si>
  <si>
    <t>Ectinosomatidae</t>
  </si>
  <si>
    <t>Microsetella</t>
  </si>
  <si>
    <t>norvegica</t>
  </si>
  <si>
    <t>&gt;244</t>
  </si>
  <si>
    <t>COAPP150-12</t>
  </si>
  <si>
    <t>2438147</t>
  </si>
  <si>
    <t>http://www.boldsystems.org/index.php/MAS_DataRetrieval_OpenSpecimen?selectedrecordid=2438147</t>
  </si>
  <si>
    <t>COAPP153-12</t>
  </si>
  <si>
    <t>2438150</t>
  </si>
  <si>
    <t>http://www.boldsystems.org/index.php/MAS_DataRetrieval_OpenSpecimen?selectedrecordid=2438150</t>
  </si>
  <si>
    <t>COAPP183-12</t>
  </si>
  <si>
    <t>2438180</t>
  </si>
  <si>
    <t>http://www.boldsystems.org/index.php/MAS_DataRetrieval_OpenSpecimen?selectedrecordid=2438180</t>
  </si>
  <si>
    <t>&gt;253</t>
  </si>
  <si>
    <t>Primates</t>
  </si>
  <si>
    <t>Cercopithecidae</t>
  </si>
  <si>
    <t>Cercopithecus</t>
  </si>
  <si>
    <t>petaurista</t>
  </si>
  <si>
    <t>buettikoferi</t>
  </si>
  <si>
    <t>Echinodermata</t>
  </si>
  <si>
    <t>Holothuroidea</t>
  </si>
  <si>
    <t>Elasipodida</t>
  </si>
  <si>
    <t>Elpidiidae</t>
  </si>
  <si>
    <t>Peniagone</t>
  </si>
  <si>
    <t>millsae</t>
  </si>
  <si>
    <t>NZEC232-08</t>
  </si>
  <si>
    <t>954545</t>
  </si>
  <si>
    <t>BOLD:ABU6835</t>
  </si>
  <si>
    <t>Antarctica</t>
  </si>
  <si>
    <t>Niki Davey</t>
  </si>
  <si>
    <t>National Institute of Water and Atmospheric Research, Wellington</t>
  </si>
  <si>
    <t>http://www.boldsystems.org/index.php/MAS_DataRetrieval_OpenSpecimen?selectedrecordid=954545</t>
  </si>
  <si>
    <t>Ceratopogonidae</t>
  </si>
  <si>
    <t>&gt;254</t>
  </si>
  <si>
    <t>Ixodida</t>
  </si>
  <si>
    <t>GACAC2246-19</t>
  </si>
  <si>
    <t>10220326</t>
  </si>
  <si>
    <t>BOLD:ADW7215</t>
  </si>
  <si>
    <t>Oman</t>
  </si>
  <si>
    <t>http://www.boldsystems.org/index.php/MAS_DataRetrieval_OpenSpecimen?selectedrecordid=10220326</t>
  </si>
  <si>
    <t>Muscidae</t>
  </si>
  <si>
    <t>Musca</t>
  </si>
  <si>
    <t>domestica</t>
  </si>
  <si>
    <t>GBDP15671-14</t>
  </si>
  <si>
    <t>5162530</t>
  </si>
  <si>
    <t>BOLD:AAA6020</t>
  </si>
  <si>
    <t>http://www.boldsystems.org/index.php/MAS_DataRetrieval_OpenSpecimen?selectedrecordid=5162530</t>
  </si>
  <si>
    <t>GBDP15670-14</t>
  </si>
  <si>
    <t>5162529</t>
  </si>
  <si>
    <t>http://www.boldsystems.org/index.php/MAS_DataRetrieval_OpenSpecimen?selectedrecordid=5162529</t>
  </si>
  <si>
    <t>GBDP15669-14</t>
  </si>
  <si>
    <t>5162528</t>
  </si>
  <si>
    <t>http://www.boldsystems.org/index.php/MAS_DataRetrieval_OpenSpecimen?selectedrecordid=5162528</t>
  </si>
  <si>
    <t>Staphylinidae</t>
  </si>
  <si>
    <t>Acrostiba</t>
  </si>
  <si>
    <t>borealis</t>
  </si>
  <si>
    <t>GBCL15955-13</t>
  </si>
  <si>
    <t>3661913</t>
  </si>
  <si>
    <t>BOLD:ABW9237</t>
  </si>
  <si>
    <t>http://www.boldsystems.org/index.php/MAS_DataRetrieval_OpenSpecimen?selectedrecordid=3661913</t>
  </si>
  <si>
    <t>Tephritidae</t>
  </si>
  <si>
    <t>Ceratitis</t>
  </si>
  <si>
    <t>rosa</t>
  </si>
  <si>
    <t>JTB276-12</t>
  </si>
  <si>
    <t>2455236</t>
  </si>
  <si>
    <t>BOLD:AAB6024</t>
  </si>
  <si>
    <t>Botswana</t>
  </si>
  <si>
    <t>Marc De Meyer</t>
  </si>
  <si>
    <t>Royal Museum for Central Africa</t>
  </si>
  <si>
    <t>http://www.boldsystems.org/index.php/MAS_DataRetrieval_OpenSpecimen?selectedrecordid=2455236</t>
  </si>
  <si>
    <t>Ophiuroidea</t>
  </si>
  <si>
    <t>Euryalida</t>
  </si>
  <si>
    <t>Gorgonocephalidae</t>
  </si>
  <si>
    <t>Astrotoma</t>
  </si>
  <si>
    <t>agassizii</t>
  </si>
  <si>
    <t>GBEH7411-19</t>
  </si>
  <si>
    <t>9652099</t>
  </si>
  <si>
    <t>BOLD:ADX2888</t>
  </si>
  <si>
    <t>http://www.boldsystems.org/index.php/MAS_DataRetrieval_OpenSpecimen?selectedrecordid=9652099</t>
  </si>
  <si>
    <t>GBEH7409-19</t>
  </si>
  <si>
    <t>9652097</t>
  </si>
  <si>
    <t>http://www.boldsystems.org/index.php/MAS_DataRetrieval_OpenSpecimen?selectedrecordid=9652097</t>
  </si>
  <si>
    <t>Rhysida</t>
  </si>
  <si>
    <t>longicornis</t>
  </si>
  <si>
    <t>GACCH507-14</t>
  </si>
  <si>
    <t>5187974</t>
  </si>
  <si>
    <t>BOLD:ACP9907</t>
  </si>
  <si>
    <t>http://www.boldsystems.org/index.php/MAS_DataRetrieval_OpenSpecimen?selectedrecordid=5187974</t>
  </si>
  <si>
    <t>Blattodea</t>
  </si>
  <si>
    <t>Termitidae</t>
  </si>
  <si>
    <t>Aciculitermes</t>
  </si>
  <si>
    <t>sp. T3.10f</t>
  </si>
  <si>
    <t>GBMH10761-19</t>
  </si>
  <si>
    <t>10157624</t>
  </si>
  <si>
    <t>BOLD:ADX4130</t>
  </si>
  <si>
    <t>http://www.boldsystems.org/index.php/MAS_DataRetrieval_OpenSpecimen?selectedrecordid=10157624</t>
  </si>
  <si>
    <t>Ephemeroptera</t>
  </si>
  <si>
    <t>Dipteromimidae</t>
  </si>
  <si>
    <t>Dipteromimus</t>
  </si>
  <si>
    <t>tipuliformis</t>
  </si>
  <si>
    <t>GBMNA32409-19</t>
  </si>
  <si>
    <t>10759883</t>
  </si>
  <si>
    <t>BOLD:AEA6610</t>
  </si>
  <si>
    <t>http://www.boldsystems.org/index.php/MAS_DataRetrieval_OpenSpecimen?selectedrecordid=10759883</t>
  </si>
  <si>
    <t>Craterostigmomorpha</t>
  </si>
  <si>
    <t>Craterostigmidae</t>
  </si>
  <si>
    <t>Craterostigmus</t>
  </si>
  <si>
    <t>tasmanianus</t>
  </si>
  <si>
    <t>GBA30230-19</t>
  </si>
  <si>
    <t>10230942</t>
  </si>
  <si>
    <t>http://www.boldsystems.org/index.php/MAS_DataRetrieval_OpenSpecimen?selectedrecordid=10230942</t>
  </si>
  <si>
    <t>GACCH272-13</t>
  </si>
  <si>
    <t>3599984</t>
  </si>
  <si>
    <t>BOLD:AAE9308</t>
  </si>
  <si>
    <t>http://www.boldsystems.org/index.php/MAS_DataRetrieval_OpenSpecimen?selectedrecordid=3599984</t>
  </si>
  <si>
    <t>&gt;258</t>
  </si>
  <si>
    <t>Terebellida</t>
  </si>
  <si>
    <t>Ampharetidae</t>
  </si>
  <si>
    <t>Zatsepinia</t>
  </si>
  <si>
    <t>Satyrotaygetis</t>
  </si>
  <si>
    <t>satyrina</t>
  </si>
  <si>
    <t>GBLN0378-06</t>
  </si>
  <si>
    <t>484712</t>
  </si>
  <si>
    <t>BOLD:AAR3968</t>
  </si>
  <si>
    <t>http://www.boldsystems.org/index.php/MAS_DataRetrieval_OpenSpecimen?selectedrecordid=484712</t>
  </si>
  <si>
    <t>Toxidia</t>
  </si>
  <si>
    <t>doubledayi</t>
  </si>
  <si>
    <t>GBGL39958-19</t>
  </si>
  <si>
    <t>9780337</t>
  </si>
  <si>
    <t>BOLD:AAX0339</t>
  </si>
  <si>
    <t>http://www.boldsystems.org/index.php/MAS_DataRetrieval_OpenSpecimen?selectedrecordid=9780337</t>
  </si>
  <si>
    <t>Euptychoides</t>
  </si>
  <si>
    <t>nossis</t>
  </si>
  <si>
    <t>GBLN0342-06</t>
  </si>
  <si>
    <t>484676</t>
  </si>
  <si>
    <t>BOLD:AAY3002</t>
  </si>
  <si>
    <t>http://www.boldsystems.org/index.php/MAS_DataRetrieval_OpenSpecimen?selectedrecordid=484676</t>
  </si>
  <si>
    <t>Caeruleuptychia</t>
  </si>
  <si>
    <t>nr. caerulea DNA99-007</t>
  </si>
  <si>
    <t>GBLN0325-06</t>
  </si>
  <si>
    <t>484659</t>
  </si>
  <si>
    <t>BOLD:AAW8526</t>
  </si>
  <si>
    <t>http://www.boldsystems.org/index.php/MAS_DataRetrieval_OpenSpecimen?selectedrecordid=484659</t>
  </si>
  <si>
    <t>Cissia</t>
  </si>
  <si>
    <t>confusa</t>
  </si>
  <si>
    <t>GBLN0335-06</t>
  </si>
  <si>
    <t>484669</t>
  </si>
  <si>
    <t>http://www.boldsystems.org/index.php/MAS_DataRetrieval_OpenSpecimen?selectedrecordid=484669</t>
  </si>
  <si>
    <t>Psychodidae</t>
  </si>
  <si>
    <t>PLTCL036-20</t>
  </si>
  <si>
    <t>12225200</t>
  </si>
  <si>
    <t>BOLD:ADB0118</t>
  </si>
  <si>
    <t>BIN Taxonomy Match (Jan 2021)</t>
  </si>
  <si>
    <t>http://www.boldsystems.org/index.php/MAS_DataRetrieval_OpenSpecimen?selectedrecordid=12225200</t>
  </si>
  <si>
    <t>PLPDN611-20</t>
  </si>
  <si>
    <t>12262800</t>
  </si>
  <si>
    <t>BIN Taxonomy Match (Feb 2021)</t>
  </si>
  <si>
    <t>http://www.boldsystems.org/index.php/MAS_DataRetrieval_OpenSpecimen?selectedrecordid=12262800</t>
  </si>
  <si>
    <t>PLDCR051-20</t>
  </si>
  <si>
    <t>11924481</t>
  </si>
  <si>
    <t>http://www.boldsystems.org/index.php/MAS_DataRetrieval_OpenSpecimen?selectedrecordid=11924481</t>
  </si>
  <si>
    <t>PLUAV495-20</t>
  </si>
  <si>
    <t>11544529</t>
  </si>
  <si>
    <t>BIN Taxonomy Match (Oct 2020)</t>
  </si>
  <si>
    <t>http://www.boldsystems.org/index.php/MAS_DataRetrieval_OpenSpecimen?selectedrecordid=11544529</t>
  </si>
  <si>
    <t>PLEBJ219-19</t>
  </si>
  <si>
    <t>10786281</t>
  </si>
  <si>
    <t>BIN Taxonomy Match (Feb 2020)</t>
  </si>
  <si>
    <t>http://www.boldsystems.org/index.php/MAS_DataRetrieval_OpenSpecimen?selectedrecordid=10786281</t>
  </si>
  <si>
    <t>JICCE1093-16</t>
  </si>
  <si>
    <t>7060008</t>
  </si>
  <si>
    <t>http://www.boldsystems.org/index.php/MAS_DataRetrieval_OpenSpecimen?selectedrecordid=7060008</t>
  </si>
  <si>
    <t>JICCC1493-16</t>
  </si>
  <si>
    <t>7034029</t>
  </si>
  <si>
    <t>http://www.boldsystems.org/index.php/MAS_DataRetrieval_OpenSpecimen?selectedrecordid=7034029</t>
  </si>
  <si>
    <t>JICCC1591-16</t>
  </si>
  <si>
    <t>7034127</t>
  </si>
  <si>
    <t>http://www.boldsystems.org/index.php/MAS_DataRetrieval_OpenSpecimen?selectedrecordid=7034127</t>
  </si>
  <si>
    <t>&gt;259</t>
  </si>
  <si>
    <t>sp. PD6124</t>
  </si>
  <si>
    <t>GBMIN137148-18</t>
  </si>
  <si>
    <t>8738348</t>
  </si>
  <si>
    <t>BOLD:ADM2646</t>
  </si>
  <si>
    <t>http://www.boldsystems.org/index.php/MAS_DataRetrieval_OpenSpecimen?selectedrecordid=8738348</t>
  </si>
  <si>
    <t>RRINV137-15</t>
  </si>
  <si>
    <t>6272372</t>
  </si>
  <si>
    <t>http://www.boldsystems.org/index.php/MAS_DataRetrieval_OpenSpecimen?selectedrecordid=6272372</t>
  </si>
  <si>
    <t>korsosi</t>
  </si>
  <si>
    <t>GBA29952-19</t>
  </si>
  <si>
    <t>10230664</t>
  </si>
  <si>
    <t>BOLD:ADX8433</t>
  </si>
  <si>
    <t>http://www.boldsystems.org/index.php/MAS_DataRetrieval_OpenSpecimen?selectedrecordid=10230664</t>
  </si>
  <si>
    <t>ELPCG6282-17</t>
  </si>
  <si>
    <t>8169308</t>
  </si>
  <si>
    <t>BIN Taxonomy Match (Oct 2017)</t>
  </si>
  <si>
    <t>http://www.boldsystems.org/index.php/MAS_DataRetrieval_OpenSpecimen?selectedrecordid=8169308</t>
  </si>
  <si>
    <t>chionophila</t>
  </si>
  <si>
    <t>GBA29846-19</t>
  </si>
  <si>
    <t>10230558</t>
  </si>
  <si>
    <t>BOLD:ADW0216</t>
  </si>
  <si>
    <t>http://www.boldsystems.org/index.php/MAS_DataRetrieval_OpenSpecimen?selectedrecordid=10230558</t>
  </si>
  <si>
    <t>KROK031-19</t>
  </si>
  <si>
    <t>10924799</t>
  </si>
  <si>
    <t>BOLD:AEB1286</t>
  </si>
  <si>
    <t>http://www.boldsystems.org/index.php/MAS_DataRetrieval_OpenSpecimen?selectedrecordid=10924799</t>
  </si>
  <si>
    <t>&gt;260</t>
  </si>
  <si>
    <t>Omalium</t>
  </si>
  <si>
    <t>foraminosum</t>
  </si>
  <si>
    <t>INRMA2376-15</t>
  </si>
  <si>
    <t>6509748</t>
  </si>
  <si>
    <t>BOLD:ABX9417</t>
  </si>
  <si>
    <t>Royal British Columbia Museum</t>
  </si>
  <si>
    <t>http://www.boldsystems.org/index.php/MAS_DataRetrieval_OpenSpecimen?selectedrecordid=6509748</t>
  </si>
  <si>
    <t>Neuroptera</t>
  </si>
  <si>
    <t>Chrysopidae</t>
  </si>
  <si>
    <t>PLDDB465-20</t>
  </si>
  <si>
    <t>11961873</t>
  </si>
  <si>
    <t>BOLD:ADA9797</t>
  </si>
  <si>
    <t>BIN Taxonomy Match (Sep 2021)</t>
  </si>
  <si>
    <t>http://www.boldsystems.org/index.php/MAS_DataRetrieval_OpenSpecimen?selectedrecordid=11961873</t>
  </si>
  <si>
    <t>Tachinidae</t>
  </si>
  <si>
    <t>Dolichocolon</t>
  </si>
  <si>
    <t>ASILO638-17</t>
  </si>
  <si>
    <t>8316518</t>
  </si>
  <si>
    <t>BOLD:ADR3677</t>
  </si>
  <si>
    <t>http://www.boldsystems.org/index.php/MAS_DataRetrieval_OpenSpecimen?selectedrecordid=8316518</t>
  </si>
  <si>
    <t>Blastobasidae</t>
  </si>
  <si>
    <t>Holcocera</t>
  </si>
  <si>
    <t>Celerena</t>
  </si>
  <si>
    <t>eucnemis</t>
  </si>
  <si>
    <t>NGSFT009-15</t>
  </si>
  <si>
    <t>6546875</t>
  </si>
  <si>
    <t>http://www.boldsystems.org/index.php/MAS_DataRetrieval_OpenSpecimen?selectedrecordid=6546875</t>
  </si>
  <si>
    <t>Cryptophagidae</t>
  </si>
  <si>
    <t>Cryptophagus</t>
  </si>
  <si>
    <t>difficilis</t>
  </si>
  <si>
    <t>Peria</t>
  </si>
  <si>
    <t>lamis</t>
  </si>
  <si>
    <t>&gt;261</t>
  </si>
  <si>
    <t>Throscidae</t>
  </si>
  <si>
    <t>Trixagus</t>
  </si>
  <si>
    <t>sericeus</t>
  </si>
  <si>
    <t>GMCVA078-16</t>
  </si>
  <si>
    <t>6824036</t>
  </si>
  <si>
    <t>BOLD:ACC2430</t>
  </si>
  <si>
    <t>http://www.boldsystems.org/index.php/MAS_DataRetrieval_OpenSpecimen?selectedrecordid=6824036</t>
  </si>
  <si>
    <t>CNGIM008-13</t>
  </si>
  <si>
    <t>3528997</t>
  </si>
  <si>
    <t>Andrew B T Smith</t>
  </si>
  <si>
    <t>http://www.boldsystems.org/index.php/MAS_DataRetrieval_OpenSpecimen?selectedrecordid=3528997</t>
  </si>
  <si>
    <t>GMCVA091-16</t>
  </si>
  <si>
    <t>6824049</t>
  </si>
  <si>
    <t>http://www.boldsystems.org/index.php/MAS_DataRetrieval_OpenSpecimen?selectedrecordid=6824049</t>
  </si>
  <si>
    <t>SMTPM1249-15</t>
  </si>
  <si>
    <t>5939183</t>
  </si>
  <si>
    <t>http://www.boldsystems.org/index.php/MAS_DataRetrieval_OpenSpecimen?selectedrecordid=5939183</t>
  </si>
  <si>
    <t>CNGIB068-12</t>
  </si>
  <si>
    <t>2798449</t>
  </si>
  <si>
    <t>http://www.boldsystems.org/index.php/MAS_DataRetrieval_OpenSpecimen?selectedrecordid=2798449</t>
  </si>
  <si>
    <t>GMCVZ196-16</t>
  </si>
  <si>
    <t>7211088</t>
  </si>
  <si>
    <t>http://www.boldsystems.org/index.php/MAS_DataRetrieval_OpenSpecimen?selectedrecordid=7211088</t>
  </si>
  <si>
    <t>POSPB830-15</t>
  </si>
  <si>
    <t>5814968</t>
  </si>
  <si>
    <t>http://www.boldsystems.org/index.php/MAS_DataRetrieval_OpenSpecimen?selectedrecordid=5814968</t>
  </si>
  <si>
    <t>NGNAW232-14</t>
  </si>
  <si>
    <t>4285205</t>
  </si>
  <si>
    <t>http://www.boldsystems.org/index.php/MAS_DataRetrieval_OpenSpecimen?selectedrecordid=4285205</t>
  </si>
  <si>
    <t>NGNAV410-14</t>
  </si>
  <si>
    <t>4281167</t>
  </si>
  <si>
    <t>http://www.boldsystems.org/index.php/MAS_DataRetrieval_OpenSpecimen?selectedrecordid=4281167</t>
  </si>
  <si>
    <t>NGNAD1356-13</t>
  </si>
  <si>
    <t>3539804</t>
  </si>
  <si>
    <t>http://www.boldsystems.org/index.php/MAS_DataRetrieval_OpenSpecimen?selectedrecordid=3539804</t>
  </si>
  <si>
    <t>Opiliones</t>
  </si>
  <si>
    <t>Phalangiidae</t>
  </si>
  <si>
    <t>SMTPR8764-16</t>
  </si>
  <si>
    <t>7365792</t>
  </si>
  <si>
    <t>http://www.boldsystems.org/index.php/MAS_DataRetrieval_OpenSpecimen?selectedrecordid=7365792</t>
  </si>
  <si>
    <t>GMCBA087-16</t>
  </si>
  <si>
    <t>7220648</t>
  </si>
  <si>
    <t>http://www.boldsystems.org/index.php/MAS_DataRetrieval_OpenSpecimen?selectedrecordid=7220648</t>
  </si>
  <si>
    <t>GMCBA206-16</t>
  </si>
  <si>
    <t>7220767</t>
  </si>
  <si>
    <t>http://www.boldsystems.org/index.php/MAS_DataRetrieval_OpenSpecimen?selectedrecordid=7220767</t>
  </si>
  <si>
    <t>GMCBA195-16</t>
  </si>
  <si>
    <t>7220756</t>
  </si>
  <si>
    <t>http://www.boldsystems.org/index.php/MAS_DataRetrieval_OpenSpecimen?selectedrecordid=7220756</t>
  </si>
  <si>
    <t>GMCVI272-16</t>
  </si>
  <si>
    <t>6972118</t>
  </si>
  <si>
    <t>http://www.boldsystems.org/index.php/MAS_DataRetrieval_OpenSpecimen?selectedrecordid=6972118</t>
  </si>
  <si>
    <t>GMCVA133-16</t>
  </si>
  <si>
    <t>6824091</t>
  </si>
  <si>
    <t>http://www.boldsystems.org/index.php/MAS_DataRetrieval_OpenSpecimen?selectedrecordid=6824091</t>
  </si>
  <si>
    <t>&gt;264</t>
  </si>
  <si>
    <t>COAPP187-12</t>
  </si>
  <si>
    <t>2438184</t>
  </si>
  <si>
    <t>http://www.boldsystems.org/index.php/MAS_DataRetrieval_OpenSpecimen?selectedrecordid=2438184</t>
  </si>
  <si>
    <t>CAISN1443-14</t>
  </si>
  <si>
    <t>4109156</t>
  </si>
  <si>
    <t>http://www.boldsystems.org/index.php/MAS_DataRetrieval_OpenSpecimen?selectedrecordid=4109156</t>
  </si>
  <si>
    <t>CAISN1444-14</t>
  </si>
  <si>
    <t>4109157</t>
  </si>
  <si>
    <t>http://www.boldsystems.org/index.php/MAS_DataRetrieval_OpenSpecimen?selectedrecordid=4109157</t>
  </si>
  <si>
    <t>&gt;266</t>
  </si>
  <si>
    <t>cingulata</t>
  </si>
  <si>
    <t>GACCH221-13</t>
  </si>
  <si>
    <t>3595131</t>
  </si>
  <si>
    <t>BOLD:ACI1985</t>
  </si>
  <si>
    <t>http://www.boldsystems.org/index.php/MAS_DataRetrieval_OpenSpecimen?selectedrecordid=3595131</t>
  </si>
  <si>
    <t>GACCH220-13</t>
  </si>
  <si>
    <t>3595130</t>
  </si>
  <si>
    <t>http://www.boldsystems.org/index.php/MAS_DataRetrieval_OpenSpecimen?selectedrecordid=3595130</t>
  </si>
  <si>
    <t>Lithobiomorpha</t>
  </si>
  <si>
    <t>Lithobiidae</t>
  </si>
  <si>
    <t>Lithobius</t>
  </si>
  <si>
    <t>tricuspis</t>
  </si>
  <si>
    <t>GACCH227-13</t>
  </si>
  <si>
    <t>3595137</t>
  </si>
  <si>
    <t>BOLD:ACI0480</t>
  </si>
  <si>
    <t>http://www.boldsystems.org/index.php/MAS_DataRetrieval_OpenSpecimen?selectedrecordid=3595137</t>
  </si>
  <si>
    <t>GACCH204-13</t>
  </si>
  <si>
    <t>3595114</t>
  </si>
  <si>
    <t>http://www.boldsystems.org/index.php/MAS_DataRetrieval_OpenSpecimen?selectedrecordid=3595114</t>
  </si>
  <si>
    <t>GACCH205-13</t>
  </si>
  <si>
    <t>3595115</t>
  </si>
  <si>
    <t>http://www.boldsystems.org/index.php/MAS_DataRetrieval_OpenSpecimen?selectedrecordid=3595115</t>
  </si>
  <si>
    <t>GACCH531-14</t>
  </si>
  <si>
    <t>5187998</t>
  </si>
  <si>
    <t>BOLD:ACQ6610</t>
  </si>
  <si>
    <t>http://www.boldsystems.org/index.php/MAS_DataRetrieval_OpenSpecimen?selectedrecordid=5187998</t>
  </si>
  <si>
    <t>GACCH189-13</t>
  </si>
  <si>
    <t>3595099</t>
  </si>
  <si>
    <t>http://www.boldsystems.org/index.php/MAS_DataRetrieval_OpenSpecimen?selectedrecordid=3595099</t>
  </si>
  <si>
    <t>GACCH192-13</t>
  </si>
  <si>
    <t>3595102</t>
  </si>
  <si>
    <t>BOLD:ACI1168</t>
  </si>
  <si>
    <t>http://www.boldsystems.org/index.php/MAS_DataRetrieval_OpenSpecimen?selectedrecordid=3595102</t>
  </si>
  <si>
    <t>Geophilidae</t>
  </si>
  <si>
    <t>Geophilus</t>
  </si>
  <si>
    <t>flavus</t>
  </si>
  <si>
    <t>Curculionidae</t>
  </si>
  <si>
    <t>Pityophthorus</t>
  </si>
  <si>
    <t>pulchellus</t>
  </si>
  <si>
    <t>SCOL235-12</t>
  </si>
  <si>
    <t>2460353</t>
  </si>
  <si>
    <t>BOLD:ABW5071</t>
  </si>
  <si>
    <t>Bjarte H. Jordal</t>
  </si>
  <si>
    <t>http://www.boldsystems.org/index.php/MAS_DataRetrieval_OpenSpecimen?selectedrecordid=2460353</t>
  </si>
  <si>
    <t>&gt;268</t>
  </si>
  <si>
    <t>No Match</t>
  </si>
  <si>
    <t>&gt;271</t>
  </si>
  <si>
    <t>&gt;272</t>
  </si>
  <si>
    <t>COCLA360-17</t>
  </si>
  <si>
    <t>7568075</t>
  </si>
  <si>
    <t>http://www.boldsystems.org/index.php/MAS_DataRetrieval_OpenSpecimen?selectedrecordid=7568075</t>
  </si>
  <si>
    <t>COAPP155-12</t>
  </si>
  <si>
    <t>2438152</t>
  </si>
  <si>
    <t>http://www.boldsystems.org/index.php/MAS_DataRetrieval_OpenSpecimen?selectedrecordid=2438152</t>
  </si>
  <si>
    <t>&gt;273</t>
  </si>
  <si>
    <t>&gt;274</t>
  </si>
  <si>
    <t>Oplitidae</t>
  </si>
  <si>
    <t>Eupolybothrus</t>
  </si>
  <si>
    <t>litoralis</t>
  </si>
  <si>
    <t>GBA30262-19</t>
  </si>
  <si>
    <t>10230974</t>
  </si>
  <si>
    <t>BOLD:ADM4976</t>
  </si>
  <si>
    <t>http://www.boldsystems.org/index.php/MAS_DataRetrieval_OpenSpecimen?selectedrecordid=10230974</t>
  </si>
  <si>
    <t>&gt;280</t>
  </si>
  <si>
    <t>MYFAB510-11</t>
  </si>
  <si>
    <t>1923415</t>
  </si>
  <si>
    <t>BOLD:AAV6882</t>
  </si>
  <si>
    <t>http://www.boldsystems.org/index.php/MAS_DataRetrieval_OpenSpecimen?selectedrecordid=1923415</t>
  </si>
  <si>
    <t>TBGMI102-21</t>
  </si>
  <si>
    <t>13230850</t>
  </si>
  <si>
    <t>Karin Voigtlander</t>
  </si>
  <si>
    <t>Senckenberg Museum of Natural History Goerlitz</t>
  </si>
  <si>
    <t>http://www.boldsystems.org/index.php/MAS_DataRetrieval_OpenSpecimen?selectedrecordid=13230850</t>
  </si>
  <si>
    <t>&gt;295</t>
  </si>
  <si>
    <t>KROK030-19</t>
  </si>
  <si>
    <t>10924798</t>
  </si>
  <si>
    <t>BOLD:AEB5728</t>
  </si>
  <si>
    <t>http://www.boldsystems.org/index.php/MAS_DataRetrieval_OpenSpecimen?selectedrecordid=10924798</t>
  </si>
  <si>
    <t>MPGN475-19</t>
  </si>
  <si>
    <t>10612934</t>
  </si>
  <si>
    <t>BOLD:AEA0387</t>
  </si>
  <si>
    <t>http://www.boldsystems.org/index.php/MAS_DataRetrieval_OpenSpecimen?selectedrecordid=10612934</t>
  </si>
  <si>
    <t>MPGH1773-19</t>
  </si>
  <si>
    <t>10807786</t>
  </si>
  <si>
    <t>http://www.boldsystems.org/index.php/MAS_DataRetrieval_OpenSpecimen?selectedrecordid=10807786</t>
  </si>
  <si>
    <t>MPGH1767-19</t>
  </si>
  <si>
    <t>10807780</t>
  </si>
  <si>
    <t>http://www.boldsystems.org/index.php/MAS_DataRetrieval_OpenSpecimen?selectedrecordid=10807780</t>
  </si>
  <si>
    <t>MPGH1766-19</t>
  </si>
  <si>
    <t>10807779</t>
  </si>
  <si>
    <t>http://www.boldsystems.org/index.php/MAS_DataRetrieval_OpenSpecimen?selectedrecordid=10807779</t>
  </si>
  <si>
    <t>TDAOE446-21</t>
  </si>
  <si>
    <t>12887728</t>
  </si>
  <si>
    <t>BOLD:ADL9250</t>
  </si>
  <si>
    <t>Nikolaus U Szucsich</t>
  </si>
  <si>
    <t>Naturhistorisches Museum Wien</t>
  </si>
  <si>
    <t>http://www.boldsystems.org/index.php/MAS_DataRetrieval_OpenSpecimen?selectedrecordid=12887728</t>
  </si>
  <si>
    <t>&gt;299</t>
  </si>
  <si>
    <t>Clinopodes</t>
  </si>
  <si>
    <t>flavidus</t>
  </si>
  <si>
    <t>&gt;475</t>
  </si>
  <si>
    <t>Ctenophora</t>
  </si>
  <si>
    <t>Tentaculata</t>
  </si>
  <si>
    <t>Cydippida</t>
  </si>
  <si>
    <t>Bathyctenidae</t>
  </si>
  <si>
    <t>Bathyctena</t>
  </si>
  <si>
    <t>sp. LMC-2021</t>
  </si>
  <si>
    <t>GBMNE5659-21</t>
  </si>
  <si>
    <t>14211840</t>
  </si>
  <si>
    <t>http://www.boldsystems.org/index.php/MAS_DataRetrieval_OpenSpecimen?selectedrecordid=14211840</t>
  </si>
  <si>
    <t>Tipulidae</t>
  </si>
  <si>
    <t>GBMNE5795-21</t>
  </si>
  <si>
    <t>14211976</t>
  </si>
  <si>
    <t>http://www.boldsystems.org/index.php/MAS_DataRetrieval_OpenSpecimen?selectedrecordid=14211976</t>
  </si>
  <si>
    <t>GBMNE5780-21</t>
  </si>
  <si>
    <t>14211961</t>
  </si>
  <si>
    <t>http://www.boldsystems.org/index.php/MAS_DataRetrieval_OpenSpecimen?selectedrecordid=14211961</t>
  </si>
  <si>
    <t>GBMNE5783-21</t>
  </si>
  <si>
    <t>14211964</t>
  </si>
  <si>
    <t>http://www.boldsystems.org/index.php/MAS_DataRetrieval_OpenSpecimen?selectedrecordid=14211964</t>
  </si>
  <si>
    <t>GBMNE5782-21</t>
  </si>
  <si>
    <t>14211963</t>
  </si>
  <si>
    <t>http://www.boldsystems.org/index.php/MAS_DataRetrieval_OpenSpecimen?selectedrecordid=14211963</t>
  </si>
  <si>
    <t>GBMNE5772-21</t>
  </si>
  <si>
    <t>14211953</t>
  </si>
  <si>
    <t>http://www.boldsystems.org/index.php/MAS_DataRetrieval_OpenSpecimen?selectedrecordid=14211953</t>
  </si>
  <si>
    <t>Lobata</t>
  </si>
  <si>
    <t>Eurhamphaeidae</t>
  </si>
  <si>
    <t>Eurhamphaea</t>
  </si>
  <si>
    <t>vexilligera</t>
  </si>
  <si>
    <t>GBMNE5723-21</t>
  </si>
  <si>
    <t>14211904</t>
  </si>
  <si>
    <t>http://www.boldsystems.org/index.php/MAS_DataRetrieval_OpenSpecimen?selectedrecordid=14211904</t>
  </si>
  <si>
    <t>GBMNE5726-21</t>
  </si>
  <si>
    <t>14211907</t>
  </si>
  <si>
    <t>http://www.boldsystems.org/index.php/MAS_DataRetrieval_OpenSpecimen?selectedrecordid=14211907</t>
  </si>
  <si>
    <t>Oweniidae</t>
  </si>
  <si>
    <t>Owenia</t>
  </si>
  <si>
    <t>GBMNE32231-21</t>
  </si>
  <si>
    <t>14257686</t>
  </si>
  <si>
    <t>http://www.boldsystems.org/index.php/MAS_DataRetrieval_OpenSpecimen?selectedrecordid=14257686</t>
  </si>
  <si>
    <t>Aulacoctenidae</t>
  </si>
  <si>
    <t>Aulacoctena</t>
  </si>
  <si>
    <t>sp. 2 LMC-2021</t>
  </si>
  <si>
    <t>GBMNE5665-21</t>
  </si>
  <si>
    <t>14211846</t>
  </si>
  <si>
    <t>http://www.boldsystems.org/index.php/MAS_DataRetrieval_OpenSpecimen?selectedrecordid=14211846</t>
  </si>
  <si>
    <t>GBMNE5666-21</t>
  </si>
  <si>
    <t>14211847</t>
  </si>
  <si>
    <t>http://www.boldsystems.org/index.php/MAS_DataRetrieval_OpenSpecimen?selectedrecordid=14211847</t>
  </si>
  <si>
    <t>GBMNE5667-21</t>
  </si>
  <si>
    <t>14211848</t>
  </si>
  <si>
    <t>http://www.boldsystems.org/index.php/MAS_DataRetrieval_OpenSpecimen?selectedrecordid=14211848</t>
  </si>
  <si>
    <t>Bathocyroidae</t>
  </si>
  <si>
    <t>Bathocyroe</t>
  </si>
  <si>
    <t>aff. fosteri A LMC-2021</t>
  </si>
  <si>
    <t>GBMNE5691-21</t>
  </si>
  <si>
    <t>14211872</t>
  </si>
  <si>
    <t>http://www.boldsystems.org/index.php/MAS_DataRetrieval_OpenSpecimen?selectedrecordid=14211872</t>
  </si>
  <si>
    <t>GBMNE5692-21</t>
  </si>
  <si>
    <t>14211873</t>
  </si>
  <si>
    <t>http://www.boldsystems.org/index.php/MAS_DataRetrieval_OpenSpecimen?selectedrecordid=14211873</t>
  </si>
  <si>
    <t>aff. fosteri GoC LMC-2021</t>
  </si>
  <si>
    <t>GBMNE5694-21</t>
  </si>
  <si>
    <t>14211875</t>
  </si>
  <si>
    <t>http://www.boldsystems.org/index.php/MAS_DataRetrieval_OpenSpecimen?selectedrecordid=14211875</t>
  </si>
  <si>
    <t>GBMNE5695-21</t>
  </si>
  <si>
    <t>14211876</t>
  </si>
  <si>
    <t>http://www.boldsystems.org/index.php/MAS_DataRetrieval_OpenSpecimen?selectedrecordid=14211876</t>
  </si>
  <si>
    <t>GBMNE5771-21</t>
  </si>
  <si>
    <t>14211952</t>
  </si>
  <si>
    <t>http://www.boldsystems.org/index.php/MAS_DataRetrieval_OpenSpecimen?selectedrecordid=14211952</t>
  </si>
  <si>
    <t>GBMNE5769-21</t>
  </si>
  <si>
    <t>14211950</t>
  </si>
  <si>
    <t>http://www.boldsystems.org/index.php/MAS_DataRetrieval_OpenSpecimen?selectedrecordid=14211950</t>
  </si>
  <si>
    <t>GBMNE5770-21</t>
  </si>
  <si>
    <t>14211951</t>
  </si>
  <si>
    <t>http://www.boldsystems.org/index.php/MAS_DataRetrieval_OpenSpecimen?selectedrecordid=14211951</t>
  </si>
  <si>
    <t>GBMNE32232-21</t>
  </si>
  <si>
    <t>14257687</t>
  </si>
  <si>
    <t>http://www.boldsystems.org/index.php/MAS_DataRetrieval_OpenSpecimen?selectedrecordid=14257687</t>
  </si>
  <si>
    <t>ID</t>
  </si>
  <si>
    <t>Flags</t>
  </si>
  <si>
    <t>comm MP</t>
  </si>
  <si>
    <t xml:space="preserve">  2 3  </t>
  </si>
  <si>
    <t xml:space="preserve">  2    </t>
  </si>
  <si>
    <t xml:space="preserve">       </t>
  </si>
  <si>
    <t>Strigamia maritima (low ID)</t>
  </si>
  <si>
    <t xml:space="preserve">1 2    </t>
  </si>
  <si>
    <t>O. longissima (low ID)</t>
  </si>
  <si>
    <t xml:space="preserve">    3  </t>
  </si>
  <si>
    <t>Cerastoderma edule (low ID)</t>
  </si>
  <si>
    <t>S. maritima (low ID)</t>
  </si>
  <si>
    <t>Electra pilosa (low ID)</t>
  </si>
  <si>
    <t>hudsonica/tonsa</t>
  </si>
  <si>
    <t>#qseqid</t>
  </si>
  <si>
    <t>TAXID</t>
  </si>
  <si>
    <t>Taxonomic Level</t>
  </si>
  <si>
    <t>Taxonomic Name</t>
  </si>
  <si>
    <t>Number of Top Hits</t>
  </si>
  <si>
    <t>Reads</t>
  </si>
  <si>
    <t>length</t>
  </si>
  <si>
    <t>species</t>
  </si>
  <si>
    <t>Eisenia fetida</t>
  </si>
  <si>
    <t>Strigamia maritima</t>
  </si>
  <si>
    <t>Cerastoderma edule</t>
  </si>
  <si>
    <t>genus</t>
  </si>
  <si>
    <t>Hexanauplia</t>
  </si>
  <si>
    <t>Obelia longissima</t>
  </si>
  <si>
    <t>Obeliidae</t>
  </si>
  <si>
    <t>Arenicola marina</t>
  </si>
  <si>
    <t>None</t>
  </si>
  <si>
    <t>Electra pilosa</t>
  </si>
  <si>
    <t>Heteromastus filiformis</t>
  </si>
  <si>
    <t>Asterias</t>
  </si>
  <si>
    <t>Asteroidea</t>
  </si>
  <si>
    <t>Forcipulatida</t>
  </si>
  <si>
    <t>Asteriidae</t>
  </si>
  <si>
    <t>254;size=21-barcode04.Mix_2_7_12.combined.fasta:321;size=6-barcode04.Mix_2_7_12.combined.fasta:344;size=4-barcode04.Mix_2_7_12.combined.fasta:409;size=11-barcode07.Mix_5_10_15.combined.fasta:</t>
  </si>
  <si>
    <t>WFSR coverage(%)</t>
  </si>
  <si>
    <t>WFSR identity (%)</t>
  </si>
  <si>
    <t>If no filtering</t>
  </si>
  <si>
    <t>100 of 100 hits C. edule</t>
  </si>
  <si>
    <t>Acartia (genus)</t>
  </si>
  <si>
    <t>1st hit</t>
  </si>
  <si>
    <t xml:space="preserve">2nd hit </t>
  </si>
  <si>
    <t>WFSR</t>
  </si>
  <si>
    <t>BOLDigger</t>
  </si>
  <si>
    <t>BLAST</t>
  </si>
  <si>
    <t>len</t>
  </si>
  <si>
    <t>cov</t>
  </si>
  <si>
    <t>ident</t>
  </si>
  <si>
    <t>bit</t>
  </si>
  <si>
    <t>e</t>
  </si>
  <si>
    <t>seqID</t>
  </si>
  <si>
    <t>taxid</t>
  </si>
  <si>
    <t>MN662341</t>
  </si>
  <si>
    <t>MN652630</t>
  </si>
  <si>
    <t>MN662339</t>
  </si>
  <si>
    <t>MK561558</t>
  </si>
  <si>
    <t>MK561559</t>
  </si>
  <si>
    <t>MN6623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11" fontId="0" fillId="0" borderId="0" xfId="0" applyNumberFormat="1"/>
    <xf numFmtId="0" fontId="7" fillId="0" borderId="2" xfId="0" applyFont="1" applyBorder="1" applyAlignment="1">
      <alignment horizontal="center" vertical="top"/>
    </xf>
    <xf numFmtId="0" fontId="5" fillId="0" borderId="0" xfId="0" applyFont="1"/>
    <xf numFmtId="0" fontId="1" fillId="0" borderId="0" xfId="0" applyFont="1" applyBorder="1" applyAlignment="1">
      <alignment horizontal="center" vertical="top"/>
    </xf>
    <xf numFmtId="0" fontId="8" fillId="0" borderId="0" xfId="0" applyFont="1"/>
    <xf numFmtId="3" fontId="9" fillId="0" borderId="0" xfId="0" applyNumberFormat="1" applyFont="1"/>
    <xf numFmtId="3" fontId="8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C077BA6-3F8F-4962-8646-14116E3E8564}" name="Table1" displayName="Table1" ref="A1:M19" totalsRowShown="0" headerRowDxfId="1">
  <autoFilter ref="A1:M19" xr:uid="{BC077BA6-3F8F-4962-8646-14116E3E8564}"/>
  <sortState xmlns:xlrd2="http://schemas.microsoft.com/office/spreadsheetml/2017/richdata2" ref="A2:L19">
    <sortCondition ref="A1:A19"/>
  </sortState>
  <tableColumns count="13">
    <tableColumn id="1" xr3:uid="{E6759A6C-AA7F-47F5-A51D-5961C4C2D01E}" name="#qseqid"/>
    <tableColumn id="2" xr3:uid="{6BDCFD5A-B070-4B8D-936A-70D8930D4B58}" name="TAXID"/>
    <tableColumn id="3" xr3:uid="{F7097170-EEC0-48A4-AEEB-FDD3B393B842}" name="Taxonomic Level"/>
    <tableColumn id="4" xr3:uid="{3D9F764D-2650-4DEA-B78A-35EA68FEABCA}" name="Taxonomic Name"/>
    <tableColumn id="5" xr3:uid="{451B5CAB-6769-4FDE-84AE-2723A6C21B0A}" name="Number of Top Hits"/>
    <tableColumn id="6" xr3:uid="{42A3CDFC-0832-45AA-9275-0EC0F9407267}" name="Reads"/>
    <tableColumn id="9" xr3:uid="{1D1626D8-C302-4D57-9793-08D8A2F1F242}" name="Phylum"/>
    <tableColumn id="10" xr3:uid="{CBB1DBD1-13DE-430C-8E6B-28556D9862F5}" name="Class"/>
    <tableColumn id="11" xr3:uid="{5568E58D-2AAE-4AC8-AFAB-4AA50A046569}" name="Order"/>
    <tableColumn id="12" xr3:uid="{2BA661BD-23CA-4777-A017-A15D2551E16E}" name="Family"/>
    <tableColumn id="13" xr3:uid="{787C25D4-8139-4D46-899A-540B4AD17091}" name="Genus"/>
    <tableColumn id="14" xr3:uid="{BABF20AA-75BF-4386-80E7-87A73CFEA526}" name="Species"/>
    <tableColumn id="7" xr3:uid="{A5643869-20DE-4E34-9F87-A6DC5601E121}" name="length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81"/>
  <sheetViews>
    <sheetView tabSelected="1" workbookViewId="0">
      <selection activeCell="A422" sqref="A422:XFD428"/>
    </sheetView>
    <sheetView workbookViewId="1"/>
  </sheetViews>
  <sheetFormatPr defaultRowHeight="14.4" x14ac:dyDescent="0.3"/>
  <sheetData>
    <row r="1" spans="1:2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3">
      <c r="A2" t="s">
        <v>20</v>
      </c>
      <c r="B2" t="s">
        <v>21</v>
      </c>
      <c r="C2" t="s">
        <v>22</v>
      </c>
      <c r="D2" t="s">
        <v>23</v>
      </c>
      <c r="E2" t="s">
        <v>24</v>
      </c>
      <c r="F2" t="s">
        <v>25</v>
      </c>
      <c r="G2" t="s">
        <v>26</v>
      </c>
      <c r="I2">
        <v>100</v>
      </c>
      <c r="J2" t="s">
        <v>27</v>
      </c>
      <c r="K2" t="s">
        <v>28</v>
      </c>
      <c r="L2" t="s">
        <v>29</v>
      </c>
      <c r="M2" t="s">
        <v>30</v>
      </c>
      <c r="P2" t="s">
        <v>31</v>
      </c>
      <c r="S2" t="s">
        <v>32</v>
      </c>
      <c r="T2" t="s">
        <v>33</v>
      </c>
    </row>
    <row r="3" spans="1:20" x14ac:dyDescent="0.3"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26</v>
      </c>
      <c r="I3">
        <v>100</v>
      </c>
      <c r="J3" t="s">
        <v>27</v>
      </c>
      <c r="K3" t="s">
        <v>34</v>
      </c>
      <c r="L3" t="s">
        <v>35</v>
      </c>
      <c r="M3" t="s">
        <v>30</v>
      </c>
      <c r="P3" t="s">
        <v>31</v>
      </c>
      <c r="S3" t="s">
        <v>36</v>
      </c>
      <c r="T3" t="s">
        <v>37</v>
      </c>
    </row>
    <row r="4" spans="1:20" x14ac:dyDescent="0.3">
      <c r="B4" t="s">
        <v>21</v>
      </c>
      <c r="C4" t="s">
        <v>22</v>
      </c>
      <c r="D4" t="s">
        <v>23</v>
      </c>
      <c r="E4" t="s">
        <v>24</v>
      </c>
      <c r="F4" t="s">
        <v>25</v>
      </c>
      <c r="G4" t="s">
        <v>26</v>
      </c>
      <c r="I4">
        <v>100</v>
      </c>
      <c r="J4" t="s">
        <v>27</v>
      </c>
      <c r="K4" t="s">
        <v>38</v>
      </c>
      <c r="L4" t="s">
        <v>39</v>
      </c>
      <c r="M4" t="s">
        <v>30</v>
      </c>
      <c r="S4" t="s">
        <v>36</v>
      </c>
      <c r="T4" t="s">
        <v>40</v>
      </c>
    </row>
    <row r="5" spans="1:20" x14ac:dyDescent="0.3">
      <c r="B5" t="s">
        <v>21</v>
      </c>
      <c r="C5" t="s">
        <v>22</v>
      </c>
      <c r="D5" t="s">
        <v>23</v>
      </c>
      <c r="E5" t="s">
        <v>24</v>
      </c>
      <c r="F5" t="s">
        <v>41</v>
      </c>
      <c r="G5" t="s">
        <v>42</v>
      </c>
      <c r="I5">
        <v>100</v>
      </c>
      <c r="J5" t="s">
        <v>27</v>
      </c>
      <c r="K5" t="s">
        <v>43</v>
      </c>
      <c r="L5" t="s">
        <v>44</v>
      </c>
      <c r="M5" t="s">
        <v>30</v>
      </c>
      <c r="P5" t="s">
        <v>31</v>
      </c>
      <c r="S5" t="s">
        <v>32</v>
      </c>
      <c r="T5" t="s">
        <v>45</v>
      </c>
    </row>
    <row r="6" spans="1:20" x14ac:dyDescent="0.3">
      <c r="B6" t="s">
        <v>21</v>
      </c>
      <c r="C6" t="s">
        <v>22</v>
      </c>
      <c r="D6" t="s">
        <v>23</v>
      </c>
      <c r="E6" t="s">
        <v>24</v>
      </c>
      <c r="F6" t="s">
        <v>41</v>
      </c>
      <c r="G6" t="s">
        <v>42</v>
      </c>
      <c r="I6">
        <v>100</v>
      </c>
      <c r="J6" t="s">
        <v>27</v>
      </c>
      <c r="K6" t="s">
        <v>46</v>
      </c>
      <c r="L6" t="s">
        <v>47</v>
      </c>
      <c r="M6" t="s">
        <v>30</v>
      </c>
      <c r="P6" t="s">
        <v>31</v>
      </c>
      <c r="S6" t="s">
        <v>36</v>
      </c>
      <c r="T6" t="s">
        <v>48</v>
      </c>
    </row>
    <row r="7" spans="1:20" x14ac:dyDescent="0.3">
      <c r="B7" t="s">
        <v>21</v>
      </c>
      <c r="C7" t="s">
        <v>22</v>
      </c>
      <c r="D7" t="s">
        <v>49</v>
      </c>
      <c r="E7" t="s">
        <v>50</v>
      </c>
      <c r="F7" t="s">
        <v>51</v>
      </c>
      <c r="G7" t="s">
        <v>52</v>
      </c>
      <c r="I7">
        <v>98.69</v>
      </c>
      <c r="J7" t="s">
        <v>53</v>
      </c>
    </row>
    <row r="8" spans="1:20" x14ac:dyDescent="0.3">
      <c r="B8" t="s">
        <v>21</v>
      </c>
      <c r="C8" t="s">
        <v>22</v>
      </c>
      <c r="D8" t="s">
        <v>49</v>
      </c>
      <c r="E8" t="s">
        <v>50</v>
      </c>
      <c r="F8" t="s">
        <v>51</v>
      </c>
      <c r="G8" t="s">
        <v>52</v>
      </c>
      <c r="I8">
        <v>98.69</v>
      </c>
      <c r="J8" t="s">
        <v>53</v>
      </c>
    </row>
    <row r="9" spans="1:20" x14ac:dyDescent="0.3">
      <c r="B9" t="s">
        <v>21</v>
      </c>
      <c r="C9" t="s">
        <v>22</v>
      </c>
      <c r="D9" t="s">
        <v>49</v>
      </c>
      <c r="E9" t="s">
        <v>50</v>
      </c>
      <c r="F9" t="s">
        <v>51</v>
      </c>
      <c r="G9" t="s">
        <v>52</v>
      </c>
      <c r="I9">
        <v>98.69</v>
      </c>
      <c r="J9" t="s">
        <v>53</v>
      </c>
    </row>
    <row r="10" spans="1:20" x14ac:dyDescent="0.3">
      <c r="B10" t="s">
        <v>21</v>
      </c>
      <c r="C10" t="s">
        <v>22</v>
      </c>
      <c r="D10" t="s">
        <v>49</v>
      </c>
      <c r="E10" t="s">
        <v>50</v>
      </c>
      <c r="F10" t="s">
        <v>54</v>
      </c>
      <c r="G10" t="s">
        <v>55</v>
      </c>
      <c r="I10">
        <v>98.33</v>
      </c>
      <c r="J10" t="s">
        <v>27</v>
      </c>
      <c r="K10" t="s">
        <v>56</v>
      </c>
      <c r="L10" t="s">
        <v>57</v>
      </c>
      <c r="P10" t="s">
        <v>31</v>
      </c>
      <c r="S10" t="s">
        <v>36</v>
      </c>
      <c r="T10" t="s">
        <v>58</v>
      </c>
    </row>
    <row r="11" spans="1:20" x14ac:dyDescent="0.3">
      <c r="B11" t="s">
        <v>21</v>
      </c>
      <c r="C11" t="s">
        <v>22</v>
      </c>
      <c r="D11" t="s">
        <v>49</v>
      </c>
      <c r="E11" t="s">
        <v>50</v>
      </c>
      <c r="F11" t="s">
        <v>59</v>
      </c>
      <c r="G11" t="s">
        <v>60</v>
      </c>
      <c r="I11">
        <v>98.2</v>
      </c>
      <c r="J11" t="s">
        <v>61</v>
      </c>
    </row>
    <row r="12" spans="1:20" x14ac:dyDescent="0.3">
      <c r="B12" t="s">
        <v>21</v>
      </c>
      <c r="C12" t="s">
        <v>22</v>
      </c>
      <c r="D12" t="s">
        <v>49</v>
      </c>
      <c r="E12" t="s">
        <v>50</v>
      </c>
      <c r="F12" t="s">
        <v>59</v>
      </c>
      <c r="G12" t="s">
        <v>60</v>
      </c>
      <c r="I12">
        <v>98.18</v>
      </c>
      <c r="J12" t="s">
        <v>61</v>
      </c>
    </row>
    <row r="13" spans="1:20" x14ac:dyDescent="0.3">
      <c r="B13" t="s">
        <v>21</v>
      </c>
      <c r="C13" t="s">
        <v>22</v>
      </c>
      <c r="D13" t="s">
        <v>49</v>
      </c>
      <c r="E13" t="s">
        <v>50</v>
      </c>
      <c r="F13" t="s">
        <v>59</v>
      </c>
      <c r="G13" t="s">
        <v>60</v>
      </c>
      <c r="I13">
        <v>98.18</v>
      </c>
      <c r="J13" t="s">
        <v>61</v>
      </c>
    </row>
    <row r="14" spans="1:20" x14ac:dyDescent="0.3">
      <c r="B14" t="s">
        <v>21</v>
      </c>
      <c r="C14" t="s">
        <v>22</v>
      </c>
      <c r="D14" t="s">
        <v>49</v>
      </c>
      <c r="E14" t="s">
        <v>50</v>
      </c>
      <c r="F14" t="s">
        <v>59</v>
      </c>
      <c r="G14" t="s">
        <v>60</v>
      </c>
      <c r="I14">
        <v>98.17</v>
      </c>
      <c r="J14" t="s">
        <v>61</v>
      </c>
    </row>
    <row r="15" spans="1:20" x14ac:dyDescent="0.3">
      <c r="B15" t="s">
        <v>21</v>
      </c>
      <c r="C15" t="s">
        <v>22</v>
      </c>
      <c r="D15" t="s">
        <v>49</v>
      </c>
      <c r="E15" t="s">
        <v>50</v>
      </c>
      <c r="F15" t="s">
        <v>59</v>
      </c>
      <c r="G15" t="s">
        <v>60</v>
      </c>
      <c r="I15">
        <v>98.17</v>
      </c>
      <c r="J15" t="s">
        <v>61</v>
      </c>
    </row>
    <row r="16" spans="1:20" x14ac:dyDescent="0.3">
      <c r="B16" t="s">
        <v>21</v>
      </c>
      <c r="C16" t="s">
        <v>22</v>
      </c>
      <c r="D16" t="s">
        <v>49</v>
      </c>
      <c r="E16" t="s">
        <v>50</v>
      </c>
      <c r="F16" t="s">
        <v>59</v>
      </c>
      <c r="G16" t="s">
        <v>60</v>
      </c>
      <c r="I16">
        <v>98.17</v>
      </c>
      <c r="J16" t="s">
        <v>61</v>
      </c>
    </row>
    <row r="17" spans="1:20" x14ac:dyDescent="0.3">
      <c r="B17" t="s">
        <v>21</v>
      </c>
      <c r="C17" t="s">
        <v>22</v>
      </c>
      <c r="D17" t="s">
        <v>49</v>
      </c>
      <c r="E17" t="s">
        <v>50</v>
      </c>
      <c r="F17" t="s">
        <v>59</v>
      </c>
      <c r="G17" t="s">
        <v>60</v>
      </c>
      <c r="I17">
        <v>98.17</v>
      </c>
      <c r="J17" t="s">
        <v>61</v>
      </c>
    </row>
    <row r="18" spans="1:20" x14ac:dyDescent="0.3">
      <c r="B18" t="s">
        <v>21</v>
      </c>
      <c r="C18" t="s">
        <v>22</v>
      </c>
      <c r="D18" t="s">
        <v>49</v>
      </c>
      <c r="E18" t="s">
        <v>50</v>
      </c>
      <c r="F18" t="s">
        <v>59</v>
      </c>
      <c r="G18" t="s">
        <v>60</v>
      </c>
      <c r="I18">
        <v>98.15</v>
      </c>
      <c r="J18" t="s">
        <v>61</v>
      </c>
    </row>
    <row r="19" spans="1:20" x14ac:dyDescent="0.3">
      <c r="B19" t="s">
        <v>21</v>
      </c>
      <c r="C19" t="s">
        <v>22</v>
      </c>
      <c r="D19" t="s">
        <v>49</v>
      </c>
      <c r="E19" t="s">
        <v>50</v>
      </c>
      <c r="F19" t="s">
        <v>59</v>
      </c>
      <c r="G19" t="s">
        <v>60</v>
      </c>
      <c r="I19">
        <v>98.1</v>
      </c>
      <c r="J19" t="s">
        <v>61</v>
      </c>
    </row>
    <row r="20" spans="1:20" x14ac:dyDescent="0.3">
      <c r="B20" t="s">
        <v>21</v>
      </c>
      <c r="C20" t="s">
        <v>22</v>
      </c>
      <c r="D20" t="s">
        <v>49</v>
      </c>
      <c r="E20" t="s">
        <v>50</v>
      </c>
      <c r="F20" t="s">
        <v>59</v>
      </c>
      <c r="G20" t="s">
        <v>62</v>
      </c>
      <c r="I20">
        <v>98.08</v>
      </c>
      <c r="J20" t="s">
        <v>61</v>
      </c>
    </row>
    <row r="21" spans="1:20" x14ac:dyDescent="0.3">
      <c r="B21" t="s">
        <v>21</v>
      </c>
      <c r="C21" t="s">
        <v>22</v>
      </c>
      <c r="D21" t="s">
        <v>49</v>
      </c>
      <c r="E21" t="s">
        <v>50</v>
      </c>
      <c r="F21" t="s">
        <v>59</v>
      </c>
      <c r="G21" t="s">
        <v>60</v>
      </c>
      <c r="I21">
        <v>98.08</v>
      </c>
      <c r="J21" t="s">
        <v>61</v>
      </c>
    </row>
    <row r="22" spans="1:20" x14ac:dyDescent="0.3">
      <c r="A22" t="s">
        <v>63</v>
      </c>
      <c r="B22" t="s">
        <v>64</v>
      </c>
      <c r="C22" t="s">
        <v>65</v>
      </c>
      <c r="D22" t="s">
        <v>66</v>
      </c>
      <c r="E22" t="s">
        <v>67</v>
      </c>
      <c r="F22" t="s">
        <v>68</v>
      </c>
      <c r="G22" t="s">
        <v>69</v>
      </c>
      <c r="I22">
        <v>54.02</v>
      </c>
      <c r="J22" t="s">
        <v>27</v>
      </c>
      <c r="K22" t="s">
        <v>70</v>
      </c>
      <c r="L22" t="s">
        <v>71</v>
      </c>
      <c r="M22" t="s">
        <v>72</v>
      </c>
      <c r="P22" t="s">
        <v>73</v>
      </c>
      <c r="S22" t="s">
        <v>36</v>
      </c>
      <c r="T22" t="s">
        <v>74</v>
      </c>
    </row>
    <row r="23" spans="1:20" x14ac:dyDescent="0.3">
      <c r="B23" t="s">
        <v>75</v>
      </c>
      <c r="C23" t="s">
        <v>76</v>
      </c>
      <c r="D23" t="s">
        <v>77</v>
      </c>
      <c r="E23" t="s">
        <v>78</v>
      </c>
      <c r="F23" t="s">
        <v>79</v>
      </c>
      <c r="G23" t="s">
        <v>80</v>
      </c>
      <c r="I23">
        <v>53.92</v>
      </c>
      <c r="J23" t="s">
        <v>27</v>
      </c>
      <c r="K23" t="s">
        <v>81</v>
      </c>
      <c r="L23" t="s">
        <v>82</v>
      </c>
      <c r="M23" t="s">
        <v>83</v>
      </c>
      <c r="S23" t="s">
        <v>36</v>
      </c>
      <c r="T23" t="s">
        <v>84</v>
      </c>
    </row>
    <row r="24" spans="1:20" x14ac:dyDescent="0.3">
      <c r="B24" t="s">
        <v>85</v>
      </c>
      <c r="C24" t="s">
        <v>86</v>
      </c>
      <c r="D24" t="s">
        <v>87</v>
      </c>
      <c r="E24" t="s">
        <v>88</v>
      </c>
      <c r="F24" t="s">
        <v>89</v>
      </c>
      <c r="G24" t="s">
        <v>90</v>
      </c>
      <c r="I24">
        <v>53.33</v>
      </c>
      <c r="J24" t="s">
        <v>27</v>
      </c>
      <c r="K24" t="s">
        <v>91</v>
      </c>
      <c r="L24" t="s">
        <v>92</v>
      </c>
      <c r="M24" t="s">
        <v>93</v>
      </c>
      <c r="S24" t="s">
        <v>36</v>
      </c>
      <c r="T24" t="s">
        <v>94</v>
      </c>
    </row>
    <row r="25" spans="1:20" x14ac:dyDescent="0.3">
      <c r="B25" t="s">
        <v>85</v>
      </c>
      <c r="C25" t="s">
        <v>95</v>
      </c>
      <c r="D25" t="s">
        <v>96</v>
      </c>
      <c r="E25" t="s">
        <v>97</v>
      </c>
      <c r="F25" t="s">
        <v>98</v>
      </c>
      <c r="G25" t="s">
        <v>99</v>
      </c>
      <c r="I25">
        <v>52.94</v>
      </c>
      <c r="J25" t="s">
        <v>27</v>
      </c>
      <c r="K25" t="s">
        <v>100</v>
      </c>
      <c r="L25" t="s">
        <v>101</v>
      </c>
      <c r="P25" t="s">
        <v>102</v>
      </c>
      <c r="S25" t="s">
        <v>36</v>
      </c>
      <c r="T25" t="s">
        <v>103</v>
      </c>
    </row>
    <row r="26" spans="1:20" x14ac:dyDescent="0.3">
      <c r="B26" t="s">
        <v>85</v>
      </c>
      <c r="C26" t="s">
        <v>95</v>
      </c>
      <c r="D26" t="s">
        <v>96</v>
      </c>
      <c r="E26" t="s">
        <v>97</v>
      </c>
      <c r="F26" t="s">
        <v>98</v>
      </c>
      <c r="G26" t="s">
        <v>99</v>
      </c>
      <c r="I26">
        <v>52.94</v>
      </c>
      <c r="J26" t="s">
        <v>27</v>
      </c>
      <c r="K26" t="s">
        <v>104</v>
      </c>
      <c r="L26" t="s">
        <v>105</v>
      </c>
      <c r="P26" t="s">
        <v>102</v>
      </c>
      <c r="S26" t="s">
        <v>36</v>
      </c>
      <c r="T26" t="s">
        <v>106</v>
      </c>
    </row>
    <row r="27" spans="1:20" x14ac:dyDescent="0.3">
      <c r="B27" t="s">
        <v>85</v>
      </c>
      <c r="C27" t="s">
        <v>95</v>
      </c>
      <c r="D27" t="s">
        <v>96</v>
      </c>
      <c r="E27" t="s">
        <v>97</v>
      </c>
      <c r="F27" t="s">
        <v>98</v>
      </c>
      <c r="G27" t="s">
        <v>99</v>
      </c>
      <c r="I27">
        <v>52.94</v>
      </c>
      <c r="J27" t="s">
        <v>27</v>
      </c>
      <c r="K27" t="s">
        <v>107</v>
      </c>
      <c r="L27" t="s">
        <v>108</v>
      </c>
      <c r="P27" t="s">
        <v>102</v>
      </c>
      <c r="S27" t="s">
        <v>36</v>
      </c>
      <c r="T27" t="s">
        <v>109</v>
      </c>
    </row>
    <row r="28" spans="1:20" x14ac:dyDescent="0.3">
      <c r="B28" t="s">
        <v>85</v>
      </c>
      <c r="C28" t="s">
        <v>95</v>
      </c>
      <c r="D28" t="s">
        <v>96</v>
      </c>
      <c r="E28" t="s">
        <v>97</v>
      </c>
      <c r="F28" t="s">
        <v>98</v>
      </c>
      <c r="G28" t="s">
        <v>99</v>
      </c>
      <c r="I28">
        <v>52.94</v>
      </c>
      <c r="J28" t="s">
        <v>27</v>
      </c>
      <c r="K28" t="s">
        <v>110</v>
      </c>
      <c r="L28" t="s">
        <v>111</v>
      </c>
      <c r="P28" t="s">
        <v>102</v>
      </c>
      <c r="S28" t="s">
        <v>36</v>
      </c>
      <c r="T28" t="s">
        <v>112</v>
      </c>
    </row>
    <row r="29" spans="1:20" x14ac:dyDescent="0.3">
      <c r="B29" t="s">
        <v>85</v>
      </c>
      <c r="C29" t="s">
        <v>95</v>
      </c>
      <c r="D29" t="s">
        <v>96</v>
      </c>
      <c r="E29" t="s">
        <v>97</v>
      </c>
      <c r="F29" t="s">
        <v>98</v>
      </c>
      <c r="G29" t="s">
        <v>99</v>
      </c>
      <c r="I29">
        <v>52.94</v>
      </c>
      <c r="J29" t="s">
        <v>27</v>
      </c>
      <c r="K29" t="s">
        <v>113</v>
      </c>
      <c r="L29" t="s">
        <v>114</v>
      </c>
      <c r="P29" t="s">
        <v>102</v>
      </c>
      <c r="S29" t="s">
        <v>36</v>
      </c>
      <c r="T29" t="s">
        <v>115</v>
      </c>
    </row>
    <row r="30" spans="1:20" x14ac:dyDescent="0.3">
      <c r="B30" t="s">
        <v>85</v>
      </c>
      <c r="C30" t="s">
        <v>95</v>
      </c>
      <c r="D30" t="s">
        <v>96</v>
      </c>
      <c r="E30" t="s">
        <v>97</v>
      </c>
      <c r="F30" t="s">
        <v>98</v>
      </c>
      <c r="G30" t="s">
        <v>99</v>
      </c>
      <c r="I30">
        <v>52.94</v>
      </c>
      <c r="J30" t="s">
        <v>27</v>
      </c>
      <c r="K30" t="s">
        <v>116</v>
      </c>
      <c r="L30" t="s">
        <v>117</v>
      </c>
      <c r="P30" t="s">
        <v>102</v>
      </c>
      <c r="S30" t="s">
        <v>36</v>
      </c>
      <c r="T30" t="s">
        <v>118</v>
      </c>
    </row>
    <row r="31" spans="1:20" x14ac:dyDescent="0.3">
      <c r="B31" t="s">
        <v>85</v>
      </c>
      <c r="C31" t="s">
        <v>95</v>
      </c>
      <c r="D31" t="s">
        <v>96</v>
      </c>
      <c r="E31" t="s">
        <v>97</v>
      </c>
      <c r="F31" t="s">
        <v>98</v>
      </c>
      <c r="G31" t="s">
        <v>99</v>
      </c>
      <c r="I31">
        <v>52.94</v>
      </c>
      <c r="J31" t="s">
        <v>27</v>
      </c>
      <c r="K31" t="s">
        <v>119</v>
      </c>
      <c r="L31" t="s">
        <v>120</v>
      </c>
      <c r="P31" t="s">
        <v>102</v>
      </c>
      <c r="S31" t="s">
        <v>36</v>
      </c>
      <c r="T31" t="s">
        <v>121</v>
      </c>
    </row>
    <row r="32" spans="1:20" x14ac:dyDescent="0.3">
      <c r="B32" t="s">
        <v>85</v>
      </c>
      <c r="C32" t="s">
        <v>95</v>
      </c>
      <c r="D32" t="s">
        <v>96</v>
      </c>
      <c r="E32" t="s">
        <v>97</v>
      </c>
      <c r="F32" t="s">
        <v>98</v>
      </c>
      <c r="G32" t="s">
        <v>99</v>
      </c>
      <c r="I32">
        <v>52.94</v>
      </c>
      <c r="J32" t="s">
        <v>27</v>
      </c>
      <c r="K32" t="s">
        <v>122</v>
      </c>
      <c r="L32" t="s">
        <v>123</v>
      </c>
      <c r="P32" t="s">
        <v>102</v>
      </c>
      <c r="S32" t="s">
        <v>36</v>
      </c>
      <c r="T32" t="s">
        <v>124</v>
      </c>
    </row>
    <row r="33" spans="1:20" x14ac:dyDescent="0.3">
      <c r="B33" t="s">
        <v>85</v>
      </c>
      <c r="C33" t="s">
        <v>95</v>
      </c>
      <c r="D33" t="s">
        <v>96</v>
      </c>
      <c r="E33" t="s">
        <v>97</v>
      </c>
      <c r="F33" t="s">
        <v>98</v>
      </c>
      <c r="G33" t="s">
        <v>99</v>
      </c>
      <c r="I33">
        <v>52.94</v>
      </c>
      <c r="J33" t="s">
        <v>27</v>
      </c>
      <c r="K33" t="s">
        <v>125</v>
      </c>
      <c r="L33" t="s">
        <v>126</v>
      </c>
      <c r="P33" t="s">
        <v>102</v>
      </c>
      <c r="S33" t="s">
        <v>36</v>
      </c>
      <c r="T33" t="s">
        <v>127</v>
      </c>
    </row>
    <row r="34" spans="1:20" x14ac:dyDescent="0.3">
      <c r="B34" t="s">
        <v>85</v>
      </c>
      <c r="C34" t="s">
        <v>95</v>
      </c>
      <c r="D34" t="s">
        <v>96</v>
      </c>
      <c r="E34" t="s">
        <v>97</v>
      </c>
      <c r="F34" t="s">
        <v>98</v>
      </c>
      <c r="G34" t="s">
        <v>99</v>
      </c>
      <c r="I34">
        <v>52.94</v>
      </c>
      <c r="J34" t="s">
        <v>27</v>
      </c>
      <c r="K34" t="s">
        <v>128</v>
      </c>
      <c r="L34" t="s">
        <v>129</v>
      </c>
      <c r="P34" t="s">
        <v>102</v>
      </c>
      <c r="S34" t="s">
        <v>36</v>
      </c>
      <c r="T34" t="s">
        <v>130</v>
      </c>
    </row>
    <row r="35" spans="1:20" x14ac:dyDescent="0.3">
      <c r="B35" t="s">
        <v>85</v>
      </c>
      <c r="C35" t="s">
        <v>95</v>
      </c>
      <c r="D35" t="s">
        <v>96</v>
      </c>
      <c r="E35" t="s">
        <v>97</v>
      </c>
      <c r="F35" t="s">
        <v>98</v>
      </c>
      <c r="G35" t="s">
        <v>99</v>
      </c>
      <c r="I35">
        <v>52.94</v>
      </c>
      <c r="J35" t="s">
        <v>27</v>
      </c>
      <c r="K35" t="s">
        <v>131</v>
      </c>
      <c r="L35" t="s">
        <v>132</v>
      </c>
      <c r="P35" t="s">
        <v>102</v>
      </c>
      <c r="S35" t="s">
        <v>36</v>
      </c>
      <c r="T35" t="s">
        <v>133</v>
      </c>
    </row>
    <row r="36" spans="1:20" x14ac:dyDescent="0.3">
      <c r="B36" t="s">
        <v>85</v>
      </c>
      <c r="C36" t="s">
        <v>95</v>
      </c>
      <c r="D36" t="s">
        <v>96</v>
      </c>
      <c r="E36" t="s">
        <v>97</v>
      </c>
      <c r="F36" t="s">
        <v>98</v>
      </c>
      <c r="G36" t="s">
        <v>99</v>
      </c>
      <c r="I36">
        <v>52.94</v>
      </c>
      <c r="J36" t="s">
        <v>27</v>
      </c>
      <c r="K36" t="s">
        <v>134</v>
      </c>
      <c r="L36" t="s">
        <v>135</v>
      </c>
      <c r="P36" t="s">
        <v>102</v>
      </c>
      <c r="S36" t="s">
        <v>36</v>
      </c>
      <c r="T36" t="s">
        <v>136</v>
      </c>
    </row>
    <row r="37" spans="1:20" x14ac:dyDescent="0.3">
      <c r="B37" t="s">
        <v>85</v>
      </c>
      <c r="C37" t="s">
        <v>95</v>
      </c>
      <c r="D37" t="s">
        <v>96</v>
      </c>
      <c r="E37" t="s">
        <v>97</v>
      </c>
      <c r="F37" t="s">
        <v>98</v>
      </c>
      <c r="G37" t="s">
        <v>99</v>
      </c>
      <c r="I37">
        <v>52.94</v>
      </c>
      <c r="J37" t="s">
        <v>27</v>
      </c>
      <c r="K37" t="s">
        <v>137</v>
      </c>
      <c r="L37" t="s">
        <v>138</v>
      </c>
      <c r="P37" t="s">
        <v>102</v>
      </c>
      <c r="S37" t="s">
        <v>36</v>
      </c>
      <c r="T37" t="s">
        <v>139</v>
      </c>
    </row>
    <row r="38" spans="1:20" x14ac:dyDescent="0.3">
      <c r="B38" t="s">
        <v>85</v>
      </c>
      <c r="C38" t="s">
        <v>95</v>
      </c>
      <c r="D38" t="s">
        <v>96</v>
      </c>
      <c r="E38" t="s">
        <v>97</v>
      </c>
      <c r="F38" t="s">
        <v>98</v>
      </c>
      <c r="G38" t="s">
        <v>99</v>
      </c>
      <c r="I38">
        <v>52.94</v>
      </c>
      <c r="J38" t="s">
        <v>27</v>
      </c>
      <c r="K38" t="s">
        <v>140</v>
      </c>
      <c r="L38" t="s">
        <v>141</v>
      </c>
      <c r="P38" t="s">
        <v>102</v>
      </c>
      <c r="S38" t="s">
        <v>36</v>
      </c>
      <c r="T38" t="s">
        <v>142</v>
      </c>
    </row>
    <row r="39" spans="1:20" x14ac:dyDescent="0.3">
      <c r="B39" t="s">
        <v>85</v>
      </c>
      <c r="C39" t="s">
        <v>95</v>
      </c>
      <c r="D39" t="s">
        <v>96</v>
      </c>
      <c r="E39" t="s">
        <v>97</v>
      </c>
      <c r="F39" t="s">
        <v>98</v>
      </c>
      <c r="G39" t="s">
        <v>99</v>
      </c>
      <c r="I39">
        <v>52.94</v>
      </c>
      <c r="J39" t="s">
        <v>27</v>
      </c>
      <c r="K39" t="s">
        <v>143</v>
      </c>
      <c r="L39" t="s">
        <v>144</v>
      </c>
      <c r="P39" t="s">
        <v>102</v>
      </c>
      <c r="S39" t="s">
        <v>36</v>
      </c>
      <c r="T39" t="s">
        <v>145</v>
      </c>
    </row>
    <row r="40" spans="1:20" x14ac:dyDescent="0.3">
      <c r="B40" t="s">
        <v>85</v>
      </c>
      <c r="C40" t="s">
        <v>95</v>
      </c>
      <c r="D40" t="s">
        <v>96</v>
      </c>
      <c r="E40" t="s">
        <v>97</v>
      </c>
      <c r="F40" t="s">
        <v>98</v>
      </c>
      <c r="G40" t="s">
        <v>99</v>
      </c>
      <c r="I40">
        <v>52.94</v>
      </c>
      <c r="J40" t="s">
        <v>27</v>
      </c>
      <c r="K40" t="s">
        <v>146</v>
      </c>
      <c r="L40" t="s">
        <v>147</v>
      </c>
      <c r="P40" t="s">
        <v>102</v>
      </c>
      <c r="S40" t="s">
        <v>36</v>
      </c>
      <c r="T40" t="s">
        <v>148</v>
      </c>
    </row>
    <row r="41" spans="1:20" x14ac:dyDescent="0.3">
      <c r="B41" t="s">
        <v>85</v>
      </c>
      <c r="C41" t="s">
        <v>95</v>
      </c>
      <c r="D41" t="s">
        <v>96</v>
      </c>
      <c r="E41" t="s">
        <v>97</v>
      </c>
      <c r="F41" t="s">
        <v>98</v>
      </c>
      <c r="G41" t="s">
        <v>99</v>
      </c>
      <c r="I41">
        <v>52.94</v>
      </c>
      <c r="J41" t="s">
        <v>27</v>
      </c>
      <c r="K41" t="s">
        <v>149</v>
      </c>
      <c r="L41" t="s">
        <v>150</v>
      </c>
      <c r="P41" t="s">
        <v>102</v>
      </c>
      <c r="S41" t="s">
        <v>36</v>
      </c>
      <c r="T41" t="s">
        <v>151</v>
      </c>
    </row>
    <row r="42" spans="1:20" x14ac:dyDescent="0.3">
      <c r="A42" t="s">
        <v>152</v>
      </c>
      <c r="B42" t="s">
        <v>153</v>
      </c>
      <c r="C42" t="s">
        <v>154</v>
      </c>
      <c r="D42" t="s">
        <v>155</v>
      </c>
      <c r="E42" t="s">
        <v>156</v>
      </c>
      <c r="F42" t="s">
        <v>157</v>
      </c>
      <c r="G42" t="s">
        <v>158</v>
      </c>
      <c r="I42">
        <v>99.24</v>
      </c>
      <c r="J42" t="s">
        <v>27</v>
      </c>
      <c r="K42" t="s">
        <v>159</v>
      </c>
      <c r="L42" t="s">
        <v>160</v>
      </c>
      <c r="M42" t="s">
        <v>161</v>
      </c>
      <c r="O42" t="s">
        <v>162</v>
      </c>
      <c r="P42" t="s">
        <v>163</v>
      </c>
      <c r="S42" t="s">
        <v>164</v>
      </c>
      <c r="T42" t="s">
        <v>165</v>
      </c>
    </row>
    <row r="43" spans="1:20" x14ac:dyDescent="0.3">
      <c r="B43" t="s">
        <v>153</v>
      </c>
      <c r="C43" t="s">
        <v>154</v>
      </c>
      <c r="D43" t="s">
        <v>155</v>
      </c>
      <c r="E43" t="s">
        <v>156</v>
      </c>
      <c r="F43" t="s">
        <v>157</v>
      </c>
      <c r="G43" t="s">
        <v>158</v>
      </c>
      <c r="I43">
        <v>95.1</v>
      </c>
      <c r="J43" t="s">
        <v>61</v>
      </c>
    </row>
    <row r="44" spans="1:20" x14ac:dyDescent="0.3">
      <c r="B44" t="s">
        <v>153</v>
      </c>
      <c r="C44" t="s">
        <v>154</v>
      </c>
      <c r="D44" t="s">
        <v>155</v>
      </c>
      <c r="E44" t="s">
        <v>156</v>
      </c>
      <c r="F44" t="s">
        <v>157</v>
      </c>
      <c r="G44" t="s">
        <v>158</v>
      </c>
      <c r="I44">
        <v>95.1</v>
      </c>
      <c r="J44" t="s">
        <v>61</v>
      </c>
    </row>
    <row r="45" spans="1:20" x14ac:dyDescent="0.3">
      <c r="B45" t="s">
        <v>153</v>
      </c>
      <c r="C45" t="s">
        <v>154</v>
      </c>
      <c r="D45" t="s">
        <v>155</v>
      </c>
      <c r="E45" t="s">
        <v>156</v>
      </c>
      <c r="F45" t="s">
        <v>157</v>
      </c>
      <c r="G45" t="s">
        <v>158</v>
      </c>
      <c r="I45">
        <v>95.1</v>
      </c>
      <c r="J45" t="s">
        <v>61</v>
      </c>
    </row>
    <row r="46" spans="1:20" x14ac:dyDescent="0.3">
      <c r="B46" t="s">
        <v>153</v>
      </c>
      <c r="C46" t="s">
        <v>154</v>
      </c>
      <c r="D46" t="s">
        <v>155</v>
      </c>
      <c r="E46" t="s">
        <v>156</v>
      </c>
      <c r="F46" t="s">
        <v>157</v>
      </c>
      <c r="G46" t="s">
        <v>158</v>
      </c>
      <c r="I46">
        <v>95.1</v>
      </c>
      <c r="J46" t="s">
        <v>27</v>
      </c>
      <c r="K46" t="s">
        <v>166</v>
      </c>
      <c r="L46" t="s">
        <v>167</v>
      </c>
      <c r="M46" t="s">
        <v>161</v>
      </c>
      <c r="P46" t="s">
        <v>168</v>
      </c>
      <c r="S46" t="s">
        <v>36</v>
      </c>
      <c r="T46" t="s">
        <v>169</v>
      </c>
    </row>
    <row r="47" spans="1:20" x14ac:dyDescent="0.3">
      <c r="B47" t="s">
        <v>153</v>
      </c>
      <c r="C47" t="s">
        <v>154</v>
      </c>
      <c r="D47" t="s">
        <v>155</v>
      </c>
      <c r="E47" t="s">
        <v>156</v>
      </c>
      <c r="F47" t="s">
        <v>157</v>
      </c>
      <c r="G47" t="s">
        <v>158</v>
      </c>
      <c r="I47">
        <v>95.1</v>
      </c>
      <c r="J47" t="s">
        <v>27</v>
      </c>
      <c r="K47" t="s">
        <v>170</v>
      </c>
      <c r="L47" t="s">
        <v>171</v>
      </c>
      <c r="M47" t="s">
        <v>161</v>
      </c>
      <c r="P47" t="s">
        <v>172</v>
      </c>
      <c r="S47" t="s">
        <v>36</v>
      </c>
      <c r="T47" t="s">
        <v>173</v>
      </c>
    </row>
    <row r="48" spans="1:20" x14ac:dyDescent="0.3">
      <c r="B48" t="s">
        <v>153</v>
      </c>
      <c r="C48" t="s">
        <v>154</v>
      </c>
      <c r="D48" t="s">
        <v>155</v>
      </c>
      <c r="E48" t="s">
        <v>156</v>
      </c>
      <c r="F48" t="s">
        <v>157</v>
      </c>
      <c r="G48" t="s">
        <v>158</v>
      </c>
      <c r="I48">
        <v>95.1</v>
      </c>
      <c r="J48" t="s">
        <v>27</v>
      </c>
      <c r="K48" t="s">
        <v>174</v>
      </c>
      <c r="L48" t="s">
        <v>175</v>
      </c>
      <c r="M48" t="s">
        <v>161</v>
      </c>
      <c r="P48" t="s">
        <v>172</v>
      </c>
      <c r="S48" t="s">
        <v>36</v>
      </c>
      <c r="T48" t="s">
        <v>176</v>
      </c>
    </row>
    <row r="49" spans="1:20" x14ac:dyDescent="0.3">
      <c r="B49" t="s">
        <v>153</v>
      </c>
      <c r="C49" t="s">
        <v>154</v>
      </c>
      <c r="D49" t="s">
        <v>155</v>
      </c>
      <c r="E49" t="s">
        <v>156</v>
      </c>
      <c r="F49" t="s">
        <v>157</v>
      </c>
      <c r="G49" t="s">
        <v>158</v>
      </c>
      <c r="I49">
        <v>95.1</v>
      </c>
      <c r="J49" t="s">
        <v>27</v>
      </c>
      <c r="K49" t="s">
        <v>177</v>
      </c>
      <c r="L49" t="s">
        <v>178</v>
      </c>
      <c r="M49" t="s">
        <v>161</v>
      </c>
      <c r="P49" t="s">
        <v>172</v>
      </c>
      <c r="S49" t="s">
        <v>36</v>
      </c>
      <c r="T49" t="s">
        <v>179</v>
      </c>
    </row>
    <row r="50" spans="1:20" x14ac:dyDescent="0.3">
      <c r="B50" t="s">
        <v>153</v>
      </c>
      <c r="C50" t="s">
        <v>154</v>
      </c>
      <c r="D50" t="s">
        <v>155</v>
      </c>
      <c r="E50" t="s">
        <v>156</v>
      </c>
      <c r="F50" t="s">
        <v>157</v>
      </c>
      <c r="G50" t="s">
        <v>158</v>
      </c>
      <c r="I50">
        <v>95.1</v>
      </c>
      <c r="J50" t="s">
        <v>27</v>
      </c>
      <c r="K50" t="s">
        <v>180</v>
      </c>
      <c r="L50" t="s">
        <v>181</v>
      </c>
      <c r="M50" t="s">
        <v>161</v>
      </c>
      <c r="P50" t="s">
        <v>182</v>
      </c>
      <c r="S50" t="s">
        <v>36</v>
      </c>
      <c r="T50" t="s">
        <v>183</v>
      </c>
    </row>
    <row r="51" spans="1:20" x14ac:dyDescent="0.3">
      <c r="B51" t="s">
        <v>153</v>
      </c>
      <c r="C51" t="s">
        <v>154</v>
      </c>
      <c r="D51" t="s">
        <v>155</v>
      </c>
      <c r="E51" t="s">
        <v>156</v>
      </c>
      <c r="F51" t="s">
        <v>157</v>
      </c>
      <c r="G51" t="s">
        <v>158</v>
      </c>
      <c r="I51">
        <v>94.9</v>
      </c>
      <c r="J51" t="s">
        <v>27</v>
      </c>
      <c r="K51" t="s">
        <v>184</v>
      </c>
      <c r="L51" t="s">
        <v>185</v>
      </c>
      <c r="M51" t="s">
        <v>161</v>
      </c>
      <c r="P51" t="s">
        <v>186</v>
      </c>
      <c r="S51" t="s">
        <v>36</v>
      </c>
      <c r="T51" t="s">
        <v>187</v>
      </c>
    </row>
    <row r="52" spans="1:20" x14ac:dyDescent="0.3">
      <c r="B52" t="s">
        <v>153</v>
      </c>
      <c r="C52" t="s">
        <v>154</v>
      </c>
      <c r="D52" t="s">
        <v>155</v>
      </c>
      <c r="E52" t="s">
        <v>156</v>
      </c>
      <c r="F52" t="s">
        <v>157</v>
      </c>
      <c r="G52" t="s">
        <v>158</v>
      </c>
      <c r="I52">
        <v>94.9</v>
      </c>
      <c r="J52" t="s">
        <v>27</v>
      </c>
      <c r="K52" t="s">
        <v>188</v>
      </c>
      <c r="L52" t="s">
        <v>189</v>
      </c>
      <c r="M52" t="s">
        <v>161</v>
      </c>
      <c r="P52" t="s">
        <v>186</v>
      </c>
      <c r="S52" t="s">
        <v>36</v>
      </c>
      <c r="T52" t="s">
        <v>190</v>
      </c>
    </row>
    <row r="53" spans="1:20" x14ac:dyDescent="0.3">
      <c r="B53" t="s">
        <v>153</v>
      </c>
      <c r="C53" t="s">
        <v>154</v>
      </c>
      <c r="D53" t="s">
        <v>155</v>
      </c>
      <c r="E53" t="s">
        <v>156</v>
      </c>
      <c r="F53" t="s">
        <v>157</v>
      </c>
      <c r="G53" t="s">
        <v>158</v>
      </c>
      <c r="I53">
        <v>94.9</v>
      </c>
      <c r="J53" t="s">
        <v>27</v>
      </c>
      <c r="K53" t="s">
        <v>191</v>
      </c>
      <c r="L53" t="s">
        <v>192</v>
      </c>
      <c r="M53" t="s">
        <v>161</v>
      </c>
      <c r="P53" t="s">
        <v>168</v>
      </c>
      <c r="S53" t="s">
        <v>36</v>
      </c>
      <c r="T53" t="s">
        <v>193</v>
      </c>
    </row>
    <row r="54" spans="1:20" x14ac:dyDescent="0.3">
      <c r="B54" t="s">
        <v>153</v>
      </c>
      <c r="C54" t="s">
        <v>154</v>
      </c>
      <c r="D54" t="s">
        <v>155</v>
      </c>
      <c r="E54" t="s">
        <v>156</v>
      </c>
      <c r="F54" t="s">
        <v>157</v>
      </c>
      <c r="G54" t="s">
        <v>158</v>
      </c>
      <c r="I54">
        <v>94.9</v>
      </c>
      <c r="J54" t="s">
        <v>27</v>
      </c>
      <c r="K54" t="s">
        <v>194</v>
      </c>
      <c r="L54" t="s">
        <v>195</v>
      </c>
      <c r="M54" t="s">
        <v>161</v>
      </c>
      <c r="P54" t="s">
        <v>168</v>
      </c>
      <c r="S54" t="s">
        <v>36</v>
      </c>
      <c r="T54" t="s">
        <v>196</v>
      </c>
    </row>
    <row r="55" spans="1:20" x14ac:dyDescent="0.3">
      <c r="B55" t="s">
        <v>153</v>
      </c>
      <c r="C55" t="s">
        <v>154</v>
      </c>
      <c r="D55" t="s">
        <v>155</v>
      </c>
      <c r="E55" t="s">
        <v>156</v>
      </c>
      <c r="F55" t="s">
        <v>157</v>
      </c>
      <c r="G55" t="s">
        <v>158</v>
      </c>
      <c r="I55">
        <v>94.9</v>
      </c>
      <c r="J55" t="s">
        <v>27</v>
      </c>
      <c r="K55" t="s">
        <v>197</v>
      </c>
      <c r="L55" t="s">
        <v>198</v>
      </c>
      <c r="M55" t="s">
        <v>161</v>
      </c>
      <c r="P55" t="s">
        <v>168</v>
      </c>
      <c r="S55" t="s">
        <v>36</v>
      </c>
      <c r="T55" t="s">
        <v>199</v>
      </c>
    </row>
    <row r="56" spans="1:20" x14ac:dyDescent="0.3">
      <c r="B56" t="s">
        <v>153</v>
      </c>
      <c r="C56" t="s">
        <v>154</v>
      </c>
      <c r="D56" t="s">
        <v>155</v>
      </c>
      <c r="E56" t="s">
        <v>156</v>
      </c>
      <c r="F56" t="s">
        <v>157</v>
      </c>
      <c r="G56" t="s">
        <v>158</v>
      </c>
      <c r="I56">
        <v>94.9</v>
      </c>
      <c r="J56" t="s">
        <v>27</v>
      </c>
      <c r="K56" t="s">
        <v>200</v>
      </c>
      <c r="L56" t="s">
        <v>201</v>
      </c>
      <c r="M56" t="s">
        <v>161</v>
      </c>
      <c r="P56" t="s">
        <v>168</v>
      </c>
      <c r="S56" t="s">
        <v>36</v>
      </c>
      <c r="T56" t="s">
        <v>202</v>
      </c>
    </row>
    <row r="57" spans="1:20" x14ac:dyDescent="0.3">
      <c r="B57" t="s">
        <v>153</v>
      </c>
      <c r="C57" t="s">
        <v>154</v>
      </c>
      <c r="D57" t="s">
        <v>155</v>
      </c>
      <c r="E57" t="s">
        <v>156</v>
      </c>
      <c r="F57" t="s">
        <v>157</v>
      </c>
      <c r="G57" t="s">
        <v>158</v>
      </c>
      <c r="I57">
        <v>94.85</v>
      </c>
      <c r="J57" t="s">
        <v>27</v>
      </c>
      <c r="K57" t="s">
        <v>203</v>
      </c>
      <c r="L57" t="s">
        <v>204</v>
      </c>
      <c r="M57" t="s">
        <v>161</v>
      </c>
      <c r="S57" t="s">
        <v>36</v>
      </c>
      <c r="T57" t="s">
        <v>205</v>
      </c>
    </row>
    <row r="58" spans="1:20" x14ac:dyDescent="0.3">
      <c r="B58" t="s">
        <v>153</v>
      </c>
      <c r="C58" t="s">
        <v>154</v>
      </c>
      <c r="D58" t="s">
        <v>155</v>
      </c>
      <c r="E58" t="s">
        <v>156</v>
      </c>
      <c r="F58" t="s">
        <v>157</v>
      </c>
      <c r="G58" t="s">
        <v>158</v>
      </c>
      <c r="I58">
        <v>94.85</v>
      </c>
      <c r="J58" t="s">
        <v>27</v>
      </c>
      <c r="K58" t="s">
        <v>206</v>
      </c>
      <c r="L58" t="s">
        <v>207</v>
      </c>
      <c r="M58" t="s">
        <v>161</v>
      </c>
      <c r="S58" t="s">
        <v>36</v>
      </c>
      <c r="T58" t="s">
        <v>208</v>
      </c>
    </row>
    <row r="59" spans="1:20" x14ac:dyDescent="0.3">
      <c r="B59" t="s">
        <v>153</v>
      </c>
      <c r="C59" t="s">
        <v>154</v>
      </c>
      <c r="D59" t="s">
        <v>155</v>
      </c>
      <c r="E59" t="s">
        <v>156</v>
      </c>
      <c r="F59" t="s">
        <v>157</v>
      </c>
      <c r="G59" t="s">
        <v>158</v>
      </c>
      <c r="I59">
        <v>94.85</v>
      </c>
      <c r="J59" t="s">
        <v>27</v>
      </c>
      <c r="K59" t="s">
        <v>209</v>
      </c>
      <c r="L59" t="s">
        <v>210</v>
      </c>
      <c r="M59" t="s">
        <v>161</v>
      </c>
      <c r="S59" t="s">
        <v>36</v>
      </c>
      <c r="T59" t="s">
        <v>211</v>
      </c>
    </row>
    <row r="60" spans="1:20" x14ac:dyDescent="0.3">
      <c r="B60" t="s">
        <v>153</v>
      </c>
      <c r="C60" t="s">
        <v>154</v>
      </c>
      <c r="D60" t="s">
        <v>155</v>
      </c>
      <c r="E60" t="s">
        <v>156</v>
      </c>
      <c r="F60" t="s">
        <v>157</v>
      </c>
      <c r="G60" t="s">
        <v>158</v>
      </c>
      <c r="I60">
        <v>94.85</v>
      </c>
      <c r="J60" t="s">
        <v>27</v>
      </c>
      <c r="K60" t="s">
        <v>212</v>
      </c>
      <c r="L60" t="s">
        <v>213</v>
      </c>
      <c r="M60" t="s">
        <v>161</v>
      </c>
      <c r="S60" t="s">
        <v>36</v>
      </c>
      <c r="T60" t="s">
        <v>214</v>
      </c>
    </row>
    <row r="61" spans="1:20" x14ac:dyDescent="0.3">
      <c r="B61" t="s">
        <v>153</v>
      </c>
      <c r="C61" t="s">
        <v>154</v>
      </c>
      <c r="D61" t="s">
        <v>155</v>
      </c>
      <c r="E61" t="s">
        <v>156</v>
      </c>
      <c r="F61" t="s">
        <v>157</v>
      </c>
      <c r="G61" t="s">
        <v>158</v>
      </c>
      <c r="I61">
        <v>94.85</v>
      </c>
      <c r="J61" t="s">
        <v>27</v>
      </c>
      <c r="K61" t="s">
        <v>215</v>
      </c>
      <c r="L61" t="s">
        <v>216</v>
      </c>
      <c r="M61" t="s">
        <v>161</v>
      </c>
      <c r="S61" t="s">
        <v>36</v>
      </c>
      <c r="T61" t="s">
        <v>217</v>
      </c>
    </row>
    <row r="62" spans="1:20" x14ac:dyDescent="0.3">
      <c r="A62" t="s">
        <v>218</v>
      </c>
      <c r="B62" t="s">
        <v>75</v>
      </c>
      <c r="C62" t="s">
        <v>219</v>
      </c>
      <c r="D62" t="s">
        <v>220</v>
      </c>
      <c r="E62" t="s">
        <v>221</v>
      </c>
      <c r="F62" t="s">
        <v>222</v>
      </c>
      <c r="G62" t="s">
        <v>223</v>
      </c>
      <c r="I62">
        <v>92.2</v>
      </c>
      <c r="J62" t="s">
        <v>27</v>
      </c>
      <c r="K62" t="s">
        <v>224</v>
      </c>
      <c r="L62" t="s">
        <v>225</v>
      </c>
      <c r="M62" t="s">
        <v>226</v>
      </c>
      <c r="S62" t="s">
        <v>36</v>
      </c>
      <c r="T62" t="s">
        <v>227</v>
      </c>
    </row>
    <row r="63" spans="1:20" x14ac:dyDescent="0.3">
      <c r="B63" t="s">
        <v>75</v>
      </c>
      <c r="C63" t="s">
        <v>219</v>
      </c>
      <c r="D63" t="s">
        <v>220</v>
      </c>
      <c r="E63" t="s">
        <v>221</v>
      </c>
      <c r="F63" t="s">
        <v>222</v>
      </c>
      <c r="G63" t="s">
        <v>223</v>
      </c>
      <c r="I63">
        <v>92.2</v>
      </c>
      <c r="J63" t="s">
        <v>27</v>
      </c>
      <c r="K63" t="s">
        <v>228</v>
      </c>
      <c r="L63" t="s">
        <v>229</v>
      </c>
      <c r="M63" t="s">
        <v>226</v>
      </c>
      <c r="S63" t="s">
        <v>36</v>
      </c>
      <c r="T63" t="s">
        <v>230</v>
      </c>
    </row>
    <row r="64" spans="1:20" x14ac:dyDescent="0.3">
      <c r="B64" t="s">
        <v>75</v>
      </c>
      <c r="C64" t="s">
        <v>219</v>
      </c>
      <c r="D64" t="s">
        <v>220</v>
      </c>
      <c r="E64" t="s">
        <v>221</v>
      </c>
      <c r="F64" t="s">
        <v>222</v>
      </c>
      <c r="G64" t="s">
        <v>223</v>
      </c>
      <c r="I64">
        <v>91.91</v>
      </c>
      <c r="J64" t="s">
        <v>53</v>
      </c>
    </row>
    <row r="65" spans="2:20" x14ac:dyDescent="0.3">
      <c r="B65" t="s">
        <v>75</v>
      </c>
      <c r="C65" t="s">
        <v>219</v>
      </c>
      <c r="D65" t="s">
        <v>220</v>
      </c>
      <c r="E65" t="s">
        <v>221</v>
      </c>
      <c r="F65" t="s">
        <v>222</v>
      </c>
      <c r="G65" t="s">
        <v>231</v>
      </c>
      <c r="I65">
        <v>80.06</v>
      </c>
      <c r="J65" t="s">
        <v>27</v>
      </c>
      <c r="K65" t="s">
        <v>232</v>
      </c>
      <c r="L65" t="s">
        <v>233</v>
      </c>
      <c r="M65" t="s">
        <v>234</v>
      </c>
      <c r="P65" t="s">
        <v>235</v>
      </c>
      <c r="S65" t="s">
        <v>36</v>
      </c>
      <c r="T65" t="s">
        <v>236</v>
      </c>
    </row>
    <row r="66" spans="2:20" x14ac:dyDescent="0.3">
      <c r="B66" t="s">
        <v>75</v>
      </c>
      <c r="C66" t="s">
        <v>219</v>
      </c>
      <c r="D66" t="s">
        <v>220</v>
      </c>
      <c r="E66" t="s">
        <v>221</v>
      </c>
      <c r="F66" t="s">
        <v>222</v>
      </c>
      <c r="G66" t="s">
        <v>237</v>
      </c>
      <c r="I66">
        <v>80.06</v>
      </c>
      <c r="J66" t="s">
        <v>61</v>
      </c>
    </row>
    <row r="67" spans="2:20" x14ac:dyDescent="0.3">
      <c r="B67" t="s">
        <v>75</v>
      </c>
      <c r="C67" t="s">
        <v>219</v>
      </c>
      <c r="D67" t="s">
        <v>220</v>
      </c>
      <c r="E67" t="s">
        <v>221</v>
      </c>
      <c r="F67" t="s">
        <v>222</v>
      </c>
      <c r="G67" t="s">
        <v>237</v>
      </c>
      <c r="I67">
        <v>80.06</v>
      </c>
      <c r="J67" t="s">
        <v>61</v>
      </c>
    </row>
    <row r="68" spans="2:20" x14ac:dyDescent="0.3">
      <c r="B68" t="s">
        <v>75</v>
      </c>
      <c r="C68" t="s">
        <v>219</v>
      </c>
      <c r="D68" t="s">
        <v>220</v>
      </c>
      <c r="E68" t="s">
        <v>221</v>
      </c>
      <c r="F68" t="s">
        <v>222</v>
      </c>
      <c r="G68" t="s">
        <v>238</v>
      </c>
      <c r="I68">
        <v>79.819999999999993</v>
      </c>
      <c r="J68" t="s">
        <v>27</v>
      </c>
      <c r="K68" t="s">
        <v>239</v>
      </c>
      <c r="L68" t="s">
        <v>240</v>
      </c>
      <c r="M68" t="s">
        <v>241</v>
      </c>
      <c r="P68" t="s">
        <v>235</v>
      </c>
      <c r="S68" t="s">
        <v>36</v>
      </c>
      <c r="T68" t="s">
        <v>242</v>
      </c>
    </row>
    <row r="69" spans="2:20" x14ac:dyDescent="0.3">
      <c r="B69" t="s">
        <v>75</v>
      </c>
      <c r="C69" t="s">
        <v>219</v>
      </c>
      <c r="D69" t="s">
        <v>220</v>
      </c>
      <c r="E69" t="s">
        <v>221</v>
      </c>
      <c r="F69" t="s">
        <v>222</v>
      </c>
      <c r="G69" t="s">
        <v>243</v>
      </c>
      <c r="I69">
        <v>79.77</v>
      </c>
      <c r="J69" t="s">
        <v>53</v>
      </c>
    </row>
    <row r="70" spans="2:20" x14ac:dyDescent="0.3">
      <c r="B70" t="s">
        <v>75</v>
      </c>
      <c r="C70" t="s">
        <v>219</v>
      </c>
      <c r="D70" t="s">
        <v>244</v>
      </c>
      <c r="E70" t="s">
        <v>245</v>
      </c>
      <c r="F70" t="s">
        <v>246</v>
      </c>
      <c r="G70" t="s">
        <v>247</v>
      </c>
      <c r="I70">
        <v>79.77</v>
      </c>
      <c r="J70" t="s">
        <v>27</v>
      </c>
      <c r="K70" t="s">
        <v>248</v>
      </c>
      <c r="L70" t="s">
        <v>249</v>
      </c>
      <c r="P70" t="s">
        <v>250</v>
      </c>
      <c r="S70" t="s">
        <v>36</v>
      </c>
      <c r="T70" t="s">
        <v>251</v>
      </c>
    </row>
    <row r="71" spans="2:20" x14ac:dyDescent="0.3">
      <c r="B71" t="s">
        <v>75</v>
      </c>
      <c r="C71" t="s">
        <v>219</v>
      </c>
      <c r="D71" t="s">
        <v>244</v>
      </c>
      <c r="E71" t="s">
        <v>245</v>
      </c>
      <c r="F71" t="s">
        <v>246</v>
      </c>
      <c r="G71" t="s">
        <v>247</v>
      </c>
      <c r="I71">
        <v>79.77</v>
      </c>
      <c r="J71" t="s">
        <v>27</v>
      </c>
      <c r="K71" t="s">
        <v>252</v>
      </c>
      <c r="L71" t="s">
        <v>253</v>
      </c>
      <c r="M71" t="s">
        <v>254</v>
      </c>
      <c r="P71" t="s">
        <v>250</v>
      </c>
      <c r="S71" t="s">
        <v>36</v>
      </c>
      <c r="T71" t="s">
        <v>255</v>
      </c>
    </row>
    <row r="72" spans="2:20" x14ac:dyDescent="0.3">
      <c r="B72" t="s">
        <v>75</v>
      </c>
      <c r="C72" t="s">
        <v>219</v>
      </c>
      <c r="D72" t="s">
        <v>244</v>
      </c>
      <c r="E72" t="s">
        <v>245</v>
      </c>
      <c r="F72" t="s">
        <v>246</v>
      </c>
      <c r="G72" t="s">
        <v>247</v>
      </c>
      <c r="I72">
        <v>79.77</v>
      </c>
      <c r="J72" t="s">
        <v>27</v>
      </c>
      <c r="K72" t="s">
        <v>256</v>
      </c>
      <c r="L72" t="s">
        <v>257</v>
      </c>
      <c r="M72" t="s">
        <v>254</v>
      </c>
      <c r="P72" t="s">
        <v>250</v>
      </c>
      <c r="S72" t="s">
        <v>36</v>
      </c>
      <c r="T72" t="s">
        <v>258</v>
      </c>
    </row>
    <row r="73" spans="2:20" x14ac:dyDescent="0.3">
      <c r="B73" t="s">
        <v>75</v>
      </c>
      <c r="C73" t="s">
        <v>219</v>
      </c>
      <c r="D73" t="s">
        <v>220</v>
      </c>
      <c r="E73" t="s">
        <v>221</v>
      </c>
      <c r="F73" t="s">
        <v>222</v>
      </c>
      <c r="G73" t="s">
        <v>237</v>
      </c>
      <c r="I73">
        <v>79.48</v>
      </c>
      <c r="J73" t="s">
        <v>53</v>
      </c>
    </row>
    <row r="74" spans="2:20" x14ac:dyDescent="0.3">
      <c r="B74" t="s">
        <v>75</v>
      </c>
      <c r="C74" t="s">
        <v>219</v>
      </c>
      <c r="D74" t="s">
        <v>220</v>
      </c>
      <c r="E74" t="s">
        <v>221</v>
      </c>
      <c r="F74" t="s">
        <v>222</v>
      </c>
      <c r="G74" t="s">
        <v>237</v>
      </c>
      <c r="I74">
        <v>79.48</v>
      </c>
      <c r="J74" t="s">
        <v>61</v>
      </c>
    </row>
    <row r="75" spans="2:20" x14ac:dyDescent="0.3">
      <c r="B75" t="s">
        <v>75</v>
      </c>
      <c r="C75" t="s">
        <v>219</v>
      </c>
      <c r="D75" t="s">
        <v>220</v>
      </c>
      <c r="E75" t="s">
        <v>221</v>
      </c>
      <c r="F75" t="s">
        <v>222</v>
      </c>
      <c r="G75" t="s">
        <v>237</v>
      </c>
      <c r="I75">
        <v>79.19</v>
      </c>
      <c r="J75" t="s">
        <v>61</v>
      </c>
    </row>
    <row r="76" spans="2:20" x14ac:dyDescent="0.3">
      <c r="B76" t="s">
        <v>75</v>
      </c>
      <c r="C76" t="s">
        <v>219</v>
      </c>
      <c r="D76" t="s">
        <v>220</v>
      </c>
      <c r="E76" t="s">
        <v>221</v>
      </c>
      <c r="F76" t="s">
        <v>222</v>
      </c>
      <c r="G76" t="s">
        <v>237</v>
      </c>
      <c r="I76">
        <v>79.19</v>
      </c>
      <c r="J76" t="s">
        <v>27</v>
      </c>
      <c r="K76" t="s">
        <v>259</v>
      </c>
      <c r="L76" t="s">
        <v>260</v>
      </c>
      <c r="M76" t="s">
        <v>261</v>
      </c>
      <c r="N76" t="s">
        <v>262</v>
      </c>
      <c r="O76" t="s">
        <v>162</v>
      </c>
      <c r="P76" t="s">
        <v>182</v>
      </c>
      <c r="Q76" t="s">
        <v>263</v>
      </c>
      <c r="S76" t="s">
        <v>264</v>
      </c>
      <c r="T76" t="s">
        <v>265</v>
      </c>
    </row>
    <row r="77" spans="2:20" x14ac:dyDescent="0.3">
      <c r="B77" t="s">
        <v>75</v>
      </c>
      <c r="C77" t="s">
        <v>219</v>
      </c>
      <c r="D77" t="s">
        <v>220</v>
      </c>
      <c r="E77" t="s">
        <v>221</v>
      </c>
      <c r="F77" t="s">
        <v>222</v>
      </c>
      <c r="G77" t="s">
        <v>237</v>
      </c>
      <c r="I77">
        <v>79.19</v>
      </c>
      <c r="J77" t="s">
        <v>53</v>
      </c>
    </row>
    <row r="78" spans="2:20" x14ac:dyDescent="0.3">
      <c r="B78" t="s">
        <v>75</v>
      </c>
      <c r="C78" t="s">
        <v>219</v>
      </c>
      <c r="D78" t="s">
        <v>220</v>
      </c>
      <c r="E78" t="s">
        <v>221</v>
      </c>
      <c r="F78" t="s">
        <v>222</v>
      </c>
      <c r="G78" t="s">
        <v>266</v>
      </c>
      <c r="I78">
        <v>79.19</v>
      </c>
      <c r="J78" t="s">
        <v>53</v>
      </c>
    </row>
    <row r="79" spans="2:20" x14ac:dyDescent="0.3">
      <c r="B79" t="s">
        <v>75</v>
      </c>
      <c r="C79" t="s">
        <v>219</v>
      </c>
      <c r="D79" t="s">
        <v>220</v>
      </c>
      <c r="E79" t="s">
        <v>221</v>
      </c>
      <c r="F79" t="s">
        <v>222</v>
      </c>
      <c r="I79">
        <v>79.19</v>
      </c>
      <c r="J79" t="s">
        <v>27</v>
      </c>
      <c r="K79" t="s">
        <v>267</v>
      </c>
      <c r="L79" t="s">
        <v>268</v>
      </c>
      <c r="M79" t="s">
        <v>269</v>
      </c>
      <c r="P79" t="s">
        <v>270</v>
      </c>
      <c r="Q79" t="s">
        <v>271</v>
      </c>
      <c r="R79" t="s">
        <v>272</v>
      </c>
      <c r="S79" t="s">
        <v>273</v>
      </c>
      <c r="T79" t="s">
        <v>274</v>
      </c>
    </row>
    <row r="80" spans="2:20" x14ac:dyDescent="0.3">
      <c r="B80" t="s">
        <v>75</v>
      </c>
      <c r="C80" t="s">
        <v>219</v>
      </c>
      <c r="D80" t="s">
        <v>244</v>
      </c>
      <c r="E80" t="s">
        <v>245</v>
      </c>
      <c r="F80" t="s">
        <v>246</v>
      </c>
      <c r="G80" t="s">
        <v>275</v>
      </c>
      <c r="I80">
        <v>78.900000000000006</v>
      </c>
      <c r="J80" t="s">
        <v>27</v>
      </c>
      <c r="K80" t="s">
        <v>276</v>
      </c>
      <c r="L80" t="s">
        <v>277</v>
      </c>
      <c r="M80" t="s">
        <v>278</v>
      </c>
      <c r="S80" t="s">
        <v>36</v>
      </c>
      <c r="T80" t="s">
        <v>279</v>
      </c>
    </row>
    <row r="81" spans="1:20" x14ac:dyDescent="0.3">
      <c r="B81" t="s">
        <v>75</v>
      </c>
      <c r="C81" t="s">
        <v>219</v>
      </c>
      <c r="D81" t="s">
        <v>220</v>
      </c>
      <c r="E81" t="s">
        <v>221</v>
      </c>
      <c r="F81" t="s">
        <v>222</v>
      </c>
      <c r="G81" t="s">
        <v>280</v>
      </c>
      <c r="I81">
        <v>78.900000000000006</v>
      </c>
      <c r="J81" t="s">
        <v>27</v>
      </c>
      <c r="K81" t="s">
        <v>281</v>
      </c>
      <c r="L81" t="s">
        <v>282</v>
      </c>
      <c r="M81" t="s">
        <v>283</v>
      </c>
      <c r="P81" t="s">
        <v>235</v>
      </c>
      <c r="S81" t="s">
        <v>36</v>
      </c>
      <c r="T81" t="s">
        <v>284</v>
      </c>
    </row>
    <row r="82" spans="1:20" x14ac:dyDescent="0.3">
      <c r="A82" t="s">
        <v>285</v>
      </c>
      <c r="B82" t="s">
        <v>75</v>
      </c>
      <c r="C82" t="s">
        <v>76</v>
      </c>
      <c r="D82" t="s">
        <v>286</v>
      </c>
      <c r="E82" t="s">
        <v>287</v>
      </c>
      <c r="F82" t="s">
        <v>288</v>
      </c>
      <c r="G82" t="s">
        <v>62</v>
      </c>
      <c r="I82">
        <v>61.45</v>
      </c>
      <c r="J82" t="s">
        <v>27</v>
      </c>
      <c r="K82" t="s">
        <v>289</v>
      </c>
      <c r="L82" t="s">
        <v>290</v>
      </c>
      <c r="M82" t="s">
        <v>291</v>
      </c>
      <c r="S82" t="s">
        <v>36</v>
      </c>
      <c r="T82" t="s">
        <v>292</v>
      </c>
    </row>
    <row r="83" spans="1:20" x14ac:dyDescent="0.3">
      <c r="B83" t="s">
        <v>75</v>
      </c>
      <c r="C83" t="s">
        <v>293</v>
      </c>
      <c r="D83" t="s">
        <v>294</v>
      </c>
      <c r="E83" t="s">
        <v>295</v>
      </c>
      <c r="F83" t="s">
        <v>296</v>
      </c>
      <c r="I83">
        <v>60.24</v>
      </c>
      <c r="J83" t="s">
        <v>27</v>
      </c>
      <c r="K83" t="s">
        <v>297</v>
      </c>
      <c r="L83" t="s">
        <v>298</v>
      </c>
      <c r="M83" t="s">
        <v>299</v>
      </c>
      <c r="O83" t="s">
        <v>300</v>
      </c>
      <c r="P83" t="s">
        <v>301</v>
      </c>
      <c r="Q83" t="s">
        <v>302</v>
      </c>
      <c r="R83" t="s">
        <v>303</v>
      </c>
      <c r="S83" t="s">
        <v>273</v>
      </c>
      <c r="T83" t="s">
        <v>304</v>
      </c>
    </row>
    <row r="84" spans="1:20" x14ac:dyDescent="0.3">
      <c r="B84" t="s">
        <v>75</v>
      </c>
      <c r="C84" t="s">
        <v>293</v>
      </c>
      <c r="D84" t="s">
        <v>294</v>
      </c>
      <c r="E84" t="s">
        <v>295</v>
      </c>
      <c r="F84" t="s">
        <v>296</v>
      </c>
      <c r="G84" t="s">
        <v>305</v>
      </c>
      <c r="I84">
        <v>60.24</v>
      </c>
      <c r="J84" t="s">
        <v>27</v>
      </c>
      <c r="K84" t="s">
        <v>306</v>
      </c>
      <c r="L84" t="s">
        <v>307</v>
      </c>
      <c r="M84" t="s">
        <v>299</v>
      </c>
      <c r="O84" t="s">
        <v>162</v>
      </c>
      <c r="P84" t="s">
        <v>308</v>
      </c>
      <c r="Q84" t="s">
        <v>271</v>
      </c>
      <c r="R84" t="s">
        <v>309</v>
      </c>
      <c r="S84" t="s">
        <v>273</v>
      </c>
      <c r="T84" t="s">
        <v>310</v>
      </c>
    </row>
    <row r="85" spans="1:20" x14ac:dyDescent="0.3">
      <c r="B85" t="s">
        <v>75</v>
      </c>
      <c r="C85" t="s">
        <v>293</v>
      </c>
      <c r="D85" t="s">
        <v>294</v>
      </c>
      <c r="E85" t="s">
        <v>295</v>
      </c>
      <c r="I85">
        <v>60.24</v>
      </c>
      <c r="J85" t="s">
        <v>27</v>
      </c>
      <c r="K85" t="s">
        <v>311</v>
      </c>
      <c r="L85" t="s">
        <v>312</v>
      </c>
      <c r="M85" t="s">
        <v>313</v>
      </c>
      <c r="N85" t="s">
        <v>314</v>
      </c>
      <c r="O85" t="s">
        <v>162</v>
      </c>
      <c r="P85" t="s">
        <v>308</v>
      </c>
      <c r="Q85" t="s">
        <v>315</v>
      </c>
      <c r="R85" t="s">
        <v>316</v>
      </c>
      <c r="S85" t="s">
        <v>317</v>
      </c>
      <c r="T85" t="s">
        <v>318</v>
      </c>
    </row>
    <row r="86" spans="1:20" x14ac:dyDescent="0.3">
      <c r="B86" t="s">
        <v>75</v>
      </c>
      <c r="C86" t="s">
        <v>293</v>
      </c>
      <c r="D86" t="s">
        <v>294</v>
      </c>
      <c r="E86" t="s">
        <v>295</v>
      </c>
      <c r="F86" t="s">
        <v>296</v>
      </c>
      <c r="G86" t="s">
        <v>319</v>
      </c>
      <c r="I86">
        <v>59.04</v>
      </c>
      <c r="J86" t="s">
        <v>27</v>
      </c>
      <c r="K86" t="s">
        <v>320</v>
      </c>
      <c r="L86" t="s">
        <v>321</v>
      </c>
      <c r="M86" t="s">
        <v>322</v>
      </c>
      <c r="O86" t="s">
        <v>323</v>
      </c>
      <c r="P86" t="s">
        <v>308</v>
      </c>
      <c r="Q86" t="s">
        <v>324</v>
      </c>
      <c r="S86" t="s">
        <v>325</v>
      </c>
      <c r="T86" t="s">
        <v>326</v>
      </c>
    </row>
    <row r="87" spans="1:20" x14ac:dyDescent="0.3">
      <c r="B87" t="s">
        <v>75</v>
      </c>
      <c r="C87" t="s">
        <v>293</v>
      </c>
      <c r="D87" t="s">
        <v>294</v>
      </c>
      <c r="E87" t="s">
        <v>295</v>
      </c>
      <c r="F87" t="s">
        <v>296</v>
      </c>
      <c r="G87" t="s">
        <v>319</v>
      </c>
      <c r="I87">
        <v>59.04</v>
      </c>
      <c r="J87" t="s">
        <v>27</v>
      </c>
      <c r="K87" t="s">
        <v>327</v>
      </c>
      <c r="L87" t="s">
        <v>328</v>
      </c>
      <c r="M87" t="s">
        <v>322</v>
      </c>
      <c r="O87" t="s">
        <v>323</v>
      </c>
      <c r="P87" t="s">
        <v>308</v>
      </c>
      <c r="Q87" t="s">
        <v>324</v>
      </c>
      <c r="S87" t="s">
        <v>325</v>
      </c>
      <c r="T87" t="s">
        <v>329</v>
      </c>
    </row>
    <row r="88" spans="1:20" x14ac:dyDescent="0.3">
      <c r="B88" t="s">
        <v>75</v>
      </c>
      <c r="C88" t="s">
        <v>293</v>
      </c>
      <c r="D88" t="s">
        <v>330</v>
      </c>
      <c r="E88" t="s">
        <v>331</v>
      </c>
      <c r="I88">
        <v>59.04</v>
      </c>
      <c r="J88" t="s">
        <v>27</v>
      </c>
      <c r="K88" t="s">
        <v>332</v>
      </c>
      <c r="L88" t="s">
        <v>333</v>
      </c>
      <c r="M88" t="s">
        <v>334</v>
      </c>
      <c r="O88" t="s">
        <v>162</v>
      </c>
      <c r="P88" t="s">
        <v>335</v>
      </c>
      <c r="Q88" t="s">
        <v>336</v>
      </c>
      <c r="R88" t="s">
        <v>337</v>
      </c>
      <c r="S88" t="s">
        <v>273</v>
      </c>
      <c r="T88" t="s">
        <v>338</v>
      </c>
    </row>
    <row r="89" spans="1:20" x14ac:dyDescent="0.3">
      <c r="B89" t="s">
        <v>75</v>
      </c>
      <c r="C89" t="s">
        <v>293</v>
      </c>
      <c r="D89" t="s">
        <v>294</v>
      </c>
      <c r="E89" t="s">
        <v>295</v>
      </c>
      <c r="F89" t="s">
        <v>296</v>
      </c>
      <c r="I89">
        <v>59.04</v>
      </c>
      <c r="J89" t="s">
        <v>27</v>
      </c>
      <c r="K89" t="s">
        <v>339</v>
      </c>
      <c r="L89" t="s">
        <v>340</v>
      </c>
      <c r="M89" t="s">
        <v>299</v>
      </c>
      <c r="P89" t="s">
        <v>308</v>
      </c>
      <c r="Q89" t="s">
        <v>341</v>
      </c>
      <c r="R89" t="s">
        <v>342</v>
      </c>
      <c r="S89" t="s">
        <v>343</v>
      </c>
      <c r="T89" t="s">
        <v>344</v>
      </c>
    </row>
    <row r="90" spans="1:20" x14ac:dyDescent="0.3">
      <c r="B90" t="s">
        <v>75</v>
      </c>
      <c r="C90" t="s">
        <v>293</v>
      </c>
      <c r="D90" t="s">
        <v>294</v>
      </c>
      <c r="E90" t="s">
        <v>295</v>
      </c>
      <c r="F90" t="s">
        <v>296</v>
      </c>
      <c r="I90">
        <v>59.04</v>
      </c>
      <c r="J90" t="s">
        <v>27</v>
      </c>
      <c r="K90" t="s">
        <v>345</v>
      </c>
      <c r="L90" t="s">
        <v>346</v>
      </c>
      <c r="M90" t="s">
        <v>299</v>
      </c>
      <c r="O90" t="s">
        <v>162</v>
      </c>
      <c r="P90" t="s">
        <v>308</v>
      </c>
      <c r="Q90" t="s">
        <v>347</v>
      </c>
      <c r="R90" t="s">
        <v>348</v>
      </c>
      <c r="S90" t="s">
        <v>273</v>
      </c>
      <c r="T90" t="s">
        <v>349</v>
      </c>
    </row>
    <row r="91" spans="1:20" x14ac:dyDescent="0.3">
      <c r="B91" t="s">
        <v>75</v>
      </c>
      <c r="C91" t="s">
        <v>293</v>
      </c>
      <c r="D91" t="s">
        <v>294</v>
      </c>
      <c r="E91" t="s">
        <v>295</v>
      </c>
      <c r="F91" t="s">
        <v>296</v>
      </c>
      <c r="I91">
        <v>59.04</v>
      </c>
      <c r="J91" t="s">
        <v>27</v>
      </c>
      <c r="K91" t="s">
        <v>350</v>
      </c>
      <c r="L91" t="s">
        <v>351</v>
      </c>
      <c r="M91" t="s">
        <v>299</v>
      </c>
      <c r="O91" t="s">
        <v>162</v>
      </c>
      <c r="P91" t="s">
        <v>308</v>
      </c>
      <c r="Q91" t="s">
        <v>347</v>
      </c>
      <c r="R91" t="s">
        <v>348</v>
      </c>
      <c r="S91" t="s">
        <v>273</v>
      </c>
      <c r="T91" t="s">
        <v>352</v>
      </c>
    </row>
    <row r="92" spans="1:20" x14ac:dyDescent="0.3">
      <c r="B92" t="s">
        <v>75</v>
      </c>
      <c r="C92" t="s">
        <v>293</v>
      </c>
      <c r="D92" t="s">
        <v>294</v>
      </c>
      <c r="E92" t="s">
        <v>295</v>
      </c>
      <c r="F92" t="s">
        <v>296</v>
      </c>
      <c r="I92">
        <v>59.04</v>
      </c>
      <c r="J92" t="s">
        <v>27</v>
      </c>
      <c r="K92" t="s">
        <v>353</v>
      </c>
      <c r="L92" t="s">
        <v>354</v>
      </c>
      <c r="M92" t="s">
        <v>299</v>
      </c>
      <c r="O92" t="s">
        <v>162</v>
      </c>
      <c r="P92" t="s">
        <v>308</v>
      </c>
      <c r="Q92" t="s">
        <v>347</v>
      </c>
      <c r="R92" t="s">
        <v>348</v>
      </c>
      <c r="S92" t="s">
        <v>273</v>
      </c>
      <c r="T92" t="s">
        <v>355</v>
      </c>
    </row>
    <row r="93" spans="1:20" x14ac:dyDescent="0.3">
      <c r="B93" t="s">
        <v>75</v>
      </c>
      <c r="C93" t="s">
        <v>293</v>
      </c>
      <c r="D93" t="s">
        <v>294</v>
      </c>
      <c r="E93" t="s">
        <v>295</v>
      </c>
      <c r="F93" t="s">
        <v>296</v>
      </c>
      <c r="I93">
        <v>59.04</v>
      </c>
      <c r="J93" t="s">
        <v>27</v>
      </c>
      <c r="K93" t="s">
        <v>356</v>
      </c>
      <c r="L93" t="s">
        <v>357</v>
      </c>
      <c r="M93" t="s">
        <v>299</v>
      </c>
      <c r="P93" t="s">
        <v>308</v>
      </c>
      <c r="S93" t="s">
        <v>358</v>
      </c>
      <c r="T93" t="s">
        <v>359</v>
      </c>
    </row>
    <row r="94" spans="1:20" x14ac:dyDescent="0.3">
      <c r="B94" t="s">
        <v>75</v>
      </c>
      <c r="C94" t="s">
        <v>293</v>
      </c>
      <c r="D94" t="s">
        <v>294</v>
      </c>
      <c r="E94" t="s">
        <v>295</v>
      </c>
      <c r="F94" t="s">
        <v>296</v>
      </c>
      <c r="I94">
        <v>59.04</v>
      </c>
      <c r="J94" t="s">
        <v>27</v>
      </c>
      <c r="K94" t="s">
        <v>360</v>
      </c>
      <c r="L94" t="s">
        <v>361</v>
      </c>
      <c r="M94" t="s">
        <v>299</v>
      </c>
      <c r="P94" t="s">
        <v>308</v>
      </c>
      <c r="S94" t="s">
        <v>358</v>
      </c>
      <c r="T94" t="s">
        <v>362</v>
      </c>
    </row>
    <row r="95" spans="1:20" x14ac:dyDescent="0.3">
      <c r="B95" t="s">
        <v>75</v>
      </c>
      <c r="C95" t="s">
        <v>293</v>
      </c>
      <c r="D95" t="s">
        <v>294</v>
      </c>
      <c r="E95" t="s">
        <v>295</v>
      </c>
      <c r="F95" t="s">
        <v>296</v>
      </c>
      <c r="I95">
        <v>59.04</v>
      </c>
      <c r="J95" t="s">
        <v>27</v>
      </c>
      <c r="K95" t="s">
        <v>363</v>
      </c>
      <c r="L95" t="s">
        <v>364</v>
      </c>
      <c r="M95" t="s">
        <v>299</v>
      </c>
      <c r="P95" t="s">
        <v>308</v>
      </c>
      <c r="S95" t="s">
        <v>358</v>
      </c>
      <c r="T95" t="s">
        <v>365</v>
      </c>
    </row>
    <row r="96" spans="1:20" x14ac:dyDescent="0.3">
      <c r="B96" t="s">
        <v>75</v>
      </c>
      <c r="C96" t="s">
        <v>293</v>
      </c>
      <c r="D96" t="s">
        <v>294</v>
      </c>
      <c r="E96" t="s">
        <v>295</v>
      </c>
      <c r="F96" t="s">
        <v>296</v>
      </c>
      <c r="I96">
        <v>59.04</v>
      </c>
      <c r="J96" t="s">
        <v>27</v>
      </c>
      <c r="K96" t="s">
        <v>366</v>
      </c>
      <c r="L96" t="s">
        <v>367</v>
      </c>
      <c r="M96" t="s">
        <v>299</v>
      </c>
      <c r="N96" t="s">
        <v>314</v>
      </c>
      <c r="O96" t="s">
        <v>162</v>
      </c>
      <c r="P96" t="s">
        <v>308</v>
      </c>
      <c r="S96" t="s">
        <v>368</v>
      </c>
      <c r="T96" t="s">
        <v>369</v>
      </c>
    </row>
    <row r="97" spans="1:20" x14ac:dyDescent="0.3">
      <c r="B97" t="s">
        <v>75</v>
      </c>
      <c r="C97" t="s">
        <v>293</v>
      </c>
      <c r="D97" t="s">
        <v>294</v>
      </c>
      <c r="E97" t="s">
        <v>295</v>
      </c>
      <c r="F97" t="s">
        <v>296</v>
      </c>
      <c r="I97">
        <v>59.04</v>
      </c>
      <c r="J97" t="s">
        <v>27</v>
      </c>
      <c r="K97" t="s">
        <v>370</v>
      </c>
      <c r="L97" t="s">
        <v>371</v>
      </c>
      <c r="M97" t="s">
        <v>299</v>
      </c>
      <c r="P97" t="s">
        <v>308</v>
      </c>
      <c r="Q97" t="s">
        <v>347</v>
      </c>
      <c r="R97" t="s">
        <v>348</v>
      </c>
      <c r="S97" t="s">
        <v>273</v>
      </c>
      <c r="T97" t="s">
        <v>372</v>
      </c>
    </row>
    <row r="98" spans="1:20" x14ac:dyDescent="0.3">
      <c r="B98" t="s">
        <v>75</v>
      </c>
      <c r="C98" t="s">
        <v>293</v>
      </c>
      <c r="D98" t="s">
        <v>294</v>
      </c>
      <c r="E98" t="s">
        <v>295</v>
      </c>
      <c r="F98" t="s">
        <v>296</v>
      </c>
      <c r="I98">
        <v>59.04</v>
      </c>
      <c r="J98" t="s">
        <v>27</v>
      </c>
      <c r="K98" t="s">
        <v>373</v>
      </c>
      <c r="L98" t="s">
        <v>374</v>
      </c>
      <c r="M98" t="s">
        <v>299</v>
      </c>
      <c r="P98" t="s">
        <v>308</v>
      </c>
      <c r="Q98" t="s">
        <v>347</v>
      </c>
      <c r="R98" t="s">
        <v>348</v>
      </c>
      <c r="S98" t="s">
        <v>273</v>
      </c>
      <c r="T98" t="s">
        <v>375</v>
      </c>
    </row>
    <row r="99" spans="1:20" x14ac:dyDescent="0.3">
      <c r="B99" t="s">
        <v>75</v>
      </c>
      <c r="C99" t="s">
        <v>293</v>
      </c>
      <c r="D99" t="s">
        <v>294</v>
      </c>
      <c r="E99" t="s">
        <v>295</v>
      </c>
      <c r="F99" t="s">
        <v>296</v>
      </c>
      <c r="I99">
        <v>59.04</v>
      </c>
      <c r="J99" t="s">
        <v>27</v>
      </c>
      <c r="K99" t="s">
        <v>376</v>
      </c>
      <c r="L99" t="s">
        <v>377</v>
      </c>
      <c r="M99" t="s">
        <v>299</v>
      </c>
      <c r="O99" t="s">
        <v>162</v>
      </c>
      <c r="P99" t="s">
        <v>308</v>
      </c>
      <c r="Q99" t="s">
        <v>347</v>
      </c>
      <c r="R99" t="s">
        <v>348</v>
      </c>
      <c r="S99" t="s">
        <v>273</v>
      </c>
      <c r="T99" t="s">
        <v>378</v>
      </c>
    </row>
    <row r="100" spans="1:20" x14ac:dyDescent="0.3">
      <c r="B100" t="s">
        <v>75</v>
      </c>
      <c r="C100" t="s">
        <v>293</v>
      </c>
      <c r="D100" t="s">
        <v>294</v>
      </c>
      <c r="E100" t="s">
        <v>295</v>
      </c>
      <c r="F100" t="s">
        <v>296</v>
      </c>
      <c r="I100">
        <v>59.04</v>
      </c>
      <c r="J100" t="s">
        <v>27</v>
      </c>
      <c r="K100" t="s">
        <v>379</v>
      </c>
      <c r="L100" t="s">
        <v>380</v>
      </c>
      <c r="M100" t="s">
        <v>299</v>
      </c>
      <c r="O100" t="s">
        <v>162</v>
      </c>
      <c r="P100" t="s">
        <v>308</v>
      </c>
      <c r="Q100" t="s">
        <v>347</v>
      </c>
      <c r="R100" t="s">
        <v>348</v>
      </c>
      <c r="S100" t="s">
        <v>273</v>
      </c>
      <c r="T100" t="s">
        <v>381</v>
      </c>
    </row>
    <row r="101" spans="1:20" x14ac:dyDescent="0.3">
      <c r="B101" t="s">
        <v>75</v>
      </c>
      <c r="C101" t="s">
        <v>293</v>
      </c>
      <c r="D101" t="s">
        <v>294</v>
      </c>
      <c r="E101" t="s">
        <v>295</v>
      </c>
      <c r="F101" t="s">
        <v>296</v>
      </c>
      <c r="I101">
        <v>59.04</v>
      </c>
      <c r="J101" t="s">
        <v>27</v>
      </c>
      <c r="K101" t="s">
        <v>382</v>
      </c>
      <c r="L101" t="s">
        <v>383</v>
      </c>
      <c r="M101" t="s">
        <v>299</v>
      </c>
      <c r="O101" t="s">
        <v>162</v>
      </c>
      <c r="P101" t="s">
        <v>308</v>
      </c>
      <c r="Q101" t="s">
        <v>347</v>
      </c>
      <c r="R101" t="s">
        <v>348</v>
      </c>
      <c r="S101" t="s">
        <v>273</v>
      </c>
      <c r="T101" t="s">
        <v>384</v>
      </c>
    </row>
    <row r="102" spans="1:20" x14ac:dyDescent="0.3">
      <c r="A102" t="s">
        <v>385</v>
      </c>
      <c r="B102" t="s">
        <v>75</v>
      </c>
      <c r="C102" t="s">
        <v>293</v>
      </c>
      <c r="D102" t="s">
        <v>386</v>
      </c>
      <c r="E102" t="s">
        <v>387</v>
      </c>
      <c r="F102" t="s">
        <v>388</v>
      </c>
      <c r="I102">
        <v>51.67</v>
      </c>
      <c r="J102" t="s">
        <v>61</v>
      </c>
    </row>
    <row r="103" spans="1:20" x14ac:dyDescent="0.3">
      <c r="B103" t="s">
        <v>75</v>
      </c>
      <c r="C103" t="s">
        <v>389</v>
      </c>
      <c r="D103" t="s">
        <v>390</v>
      </c>
      <c r="E103" t="s">
        <v>391</v>
      </c>
      <c r="F103" t="s">
        <v>392</v>
      </c>
      <c r="G103" t="s">
        <v>393</v>
      </c>
      <c r="I103">
        <v>51.19</v>
      </c>
      <c r="J103" t="s">
        <v>61</v>
      </c>
    </row>
    <row r="104" spans="1:20" x14ac:dyDescent="0.3">
      <c r="B104" t="s">
        <v>75</v>
      </c>
      <c r="C104" t="s">
        <v>293</v>
      </c>
      <c r="D104" t="s">
        <v>394</v>
      </c>
      <c r="E104" t="s">
        <v>395</v>
      </c>
      <c r="F104" t="s">
        <v>396</v>
      </c>
      <c r="G104" t="s">
        <v>397</v>
      </c>
      <c r="H104" t="s">
        <v>398</v>
      </c>
      <c r="I104">
        <v>50.88</v>
      </c>
      <c r="J104" t="s">
        <v>61</v>
      </c>
    </row>
    <row r="105" spans="1:20" x14ac:dyDescent="0.3">
      <c r="B105" t="s">
        <v>153</v>
      </c>
      <c r="C105" t="s">
        <v>399</v>
      </c>
      <c r="D105" t="s">
        <v>400</v>
      </c>
      <c r="E105" t="s">
        <v>401</v>
      </c>
      <c r="F105" t="s">
        <v>402</v>
      </c>
      <c r="G105" t="s">
        <v>403</v>
      </c>
      <c r="I105">
        <v>50.88</v>
      </c>
      <c r="J105" t="s">
        <v>61</v>
      </c>
    </row>
    <row r="106" spans="1:20" x14ac:dyDescent="0.3">
      <c r="B106" t="s">
        <v>153</v>
      </c>
      <c r="C106" t="s">
        <v>399</v>
      </c>
      <c r="D106" t="s">
        <v>400</v>
      </c>
      <c r="E106" t="s">
        <v>401</v>
      </c>
      <c r="F106" t="s">
        <v>402</v>
      </c>
      <c r="G106" t="s">
        <v>403</v>
      </c>
      <c r="I106">
        <v>50.88</v>
      </c>
      <c r="J106" t="s">
        <v>61</v>
      </c>
    </row>
    <row r="107" spans="1:20" x14ac:dyDescent="0.3">
      <c r="B107" t="s">
        <v>153</v>
      </c>
      <c r="C107" t="s">
        <v>399</v>
      </c>
      <c r="D107" t="s">
        <v>400</v>
      </c>
      <c r="E107" t="s">
        <v>401</v>
      </c>
      <c r="F107" t="s">
        <v>402</v>
      </c>
      <c r="G107" t="s">
        <v>403</v>
      </c>
      <c r="I107">
        <v>50.88</v>
      </c>
      <c r="J107" t="s">
        <v>61</v>
      </c>
    </row>
    <row r="108" spans="1:20" x14ac:dyDescent="0.3">
      <c r="B108" t="s">
        <v>75</v>
      </c>
      <c r="C108" t="s">
        <v>293</v>
      </c>
      <c r="D108" t="s">
        <v>394</v>
      </c>
      <c r="E108" t="s">
        <v>395</v>
      </c>
      <c r="F108" t="s">
        <v>404</v>
      </c>
      <c r="G108" t="s">
        <v>405</v>
      </c>
      <c r="I108">
        <v>50.88</v>
      </c>
      <c r="J108" t="s">
        <v>27</v>
      </c>
      <c r="K108" t="s">
        <v>406</v>
      </c>
      <c r="L108" t="s">
        <v>407</v>
      </c>
      <c r="M108" t="s">
        <v>408</v>
      </c>
      <c r="S108" t="s">
        <v>36</v>
      </c>
      <c r="T108" t="s">
        <v>409</v>
      </c>
    </row>
    <row r="109" spans="1:20" x14ac:dyDescent="0.3">
      <c r="B109" t="s">
        <v>75</v>
      </c>
      <c r="C109" t="s">
        <v>293</v>
      </c>
      <c r="D109" t="s">
        <v>410</v>
      </c>
      <c r="E109" t="s">
        <v>411</v>
      </c>
      <c r="F109" t="s">
        <v>412</v>
      </c>
      <c r="G109" t="s">
        <v>413</v>
      </c>
      <c r="I109">
        <v>50.86</v>
      </c>
      <c r="J109" t="s">
        <v>27</v>
      </c>
      <c r="K109" t="s">
        <v>414</v>
      </c>
      <c r="L109" t="s">
        <v>415</v>
      </c>
      <c r="S109" t="s">
        <v>36</v>
      </c>
      <c r="T109" t="s">
        <v>416</v>
      </c>
    </row>
    <row r="110" spans="1:20" x14ac:dyDescent="0.3">
      <c r="B110" t="s">
        <v>417</v>
      </c>
      <c r="C110" t="s">
        <v>418</v>
      </c>
      <c r="D110" t="s">
        <v>419</v>
      </c>
      <c r="E110" t="s">
        <v>420</v>
      </c>
      <c r="F110" t="s">
        <v>421</v>
      </c>
      <c r="G110" t="s">
        <v>422</v>
      </c>
      <c r="I110">
        <v>50.85</v>
      </c>
      <c r="J110" t="s">
        <v>27</v>
      </c>
      <c r="K110" t="s">
        <v>423</v>
      </c>
      <c r="L110" t="s">
        <v>424</v>
      </c>
      <c r="M110" t="s">
        <v>425</v>
      </c>
      <c r="S110" t="s">
        <v>36</v>
      </c>
      <c r="T110" t="s">
        <v>426</v>
      </c>
    </row>
    <row r="111" spans="1:20" x14ac:dyDescent="0.3">
      <c r="B111" t="s">
        <v>427</v>
      </c>
      <c r="C111" t="s">
        <v>428</v>
      </c>
      <c r="D111" t="s">
        <v>429</v>
      </c>
      <c r="E111" t="s">
        <v>430</v>
      </c>
      <c r="I111">
        <v>50</v>
      </c>
      <c r="J111" t="s">
        <v>61</v>
      </c>
    </row>
    <row r="112" spans="1:20" x14ac:dyDescent="0.3">
      <c r="B112" t="s">
        <v>427</v>
      </c>
      <c r="C112" t="s">
        <v>428</v>
      </c>
      <c r="D112" t="s">
        <v>429</v>
      </c>
      <c r="E112" t="s">
        <v>430</v>
      </c>
      <c r="I112">
        <v>50</v>
      </c>
      <c r="J112" t="s">
        <v>61</v>
      </c>
    </row>
    <row r="113" spans="1:20" x14ac:dyDescent="0.3">
      <c r="B113" t="s">
        <v>427</v>
      </c>
      <c r="C113" t="s">
        <v>428</v>
      </c>
      <c r="D113" t="s">
        <v>429</v>
      </c>
      <c r="E113" t="s">
        <v>430</v>
      </c>
      <c r="I113">
        <v>50</v>
      </c>
      <c r="J113" t="s">
        <v>61</v>
      </c>
    </row>
    <row r="114" spans="1:20" x14ac:dyDescent="0.3">
      <c r="B114" t="s">
        <v>427</v>
      </c>
      <c r="C114" t="s">
        <v>428</v>
      </c>
      <c r="D114" t="s">
        <v>429</v>
      </c>
      <c r="E114" t="s">
        <v>430</v>
      </c>
      <c r="I114">
        <v>50</v>
      </c>
      <c r="J114" t="s">
        <v>61</v>
      </c>
    </row>
    <row r="115" spans="1:20" x14ac:dyDescent="0.3">
      <c r="B115" t="s">
        <v>427</v>
      </c>
      <c r="C115" t="s">
        <v>428</v>
      </c>
      <c r="D115" t="s">
        <v>429</v>
      </c>
      <c r="E115" t="s">
        <v>430</v>
      </c>
      <c r="I115">
        <v>50</v>
      </c>
      <c r="J115" t="s">
        <v>61</v>
      </c>
    </row>
    <row r="116" spans="1:20" x14ac:dyDescent="0.3">
      <c r="B116" t="s">
        <v>427</v>
      </c>
      <c r="C116" t="s">
        <v>428</v>
      </c>
      <c r="D116" t="s">
        <v>429</v>
      </c>
      <c r="E116" t="s">
        <v>430</v>
      </c>
      <c r="I116">
        <v>50</v>
      </c>
      <c r="J116" t="s">
        <v>61</v>
      </c>
    </row>
    <row r="117" spans="1:20" x14ac:dyDescent="0.3">
      <c r="B117" t="s">
        <v>427</v>
      </c>
      <c r="C117" t="s">
        <v>428</v>
      </c>
      <c r="D117" t="s">
        <v>429</v>
      </c>
      <c r="E117" t="s">
        <v>430</v>
      </c>
      <c r="I117">
        <v>50</v>
      </c>
      <c r="J117" t="s">
        <v>61</v>
      </c>
    </row>
    <row r="118" spans="1:20" x14ac:dyDescent="0.3">
      <c r="B118" t="s">
        <v>427</v>
      </c>
      <c r="C118" t="s">
        <v>428</v>
      </c>
      <c r="D118" t="s">
        <v>429</v>
      </c>
      <c r="E118" t="s">
        <v>430</v>
      </c>
      <c r="I118">
        <v>50</v>
      </c>
      <c r="J118" t="s">
        <v>61</v>
      </c>
    </row>
    <row r="119" spans="1:20" x14ac:dyDescent="0.3">
      <c r="B119" t="s">
        <v>427</v>
      </c>
      <c r="C119" t="s">
        <v>428</v>
      </c>
      <c r="D119" t="s">
        <v>429</v>
      </c>
      <c r="E119" t="s">
        <v>430</v>
      </c>
      <c r="I119">
        <v>50</v>
      </c>
      <c r="J119" t="s">
        <v>61</v>
      </c>
    </row>
    <row r="120" spans="1:20" x14ac:dyDescent="0.3">
      <c r="B120" t="s">
        <v>427</v>
      </c>
      <c r="C120" t="s">
        <v>428</v>
      </c>
      <c r="D120" t="s">
        <v>429</v>
      </c>
      <c r="E120" t="s">
        <v>430</v>
      </c>
      <c r="I120">
        <v>50</v>
      </c>
      <c r="J120" t="s">
        <v>61</v>
      </c>
    </row>
    <row r="121" spans="1:20" x14ac:dyDescent="0.3">
      <c r="B121" t="s">
        <v>427</v>
      </c>
      <c r="C121" t="s">
        <v>428</v>
      </c>
      <c r="D121" t="s">
        <v>429</v>
      </c>
      <c r="E121" t="s">
        <v>430</v>
      </c>
      <c r="I121">
        <v>50</v>
      </c>
      <c r="J121" t="s">
        <v>61</v>
      </c>
    </row>
    <row r="122" spans="1:20" x14ac:dyDescent="0.3">
      <c r="A122" t="s">
        <v>431</v>
      </c>
      <c r="B122" t="s">
        <v>432</v>
      </c>
      <c r="C122" t="s">
        <v>433</v>
      </c>
      <c r="D122" t="s">
        <v>434</v>
      </c>
      <c r="E122" t="s">
        <v>435</v>
      </c>
      <c r="F122" t="s">
        <v>436</v>
      </c>
      <c r="G122" t="s">
        <v>437</v>
      </c>
      <c r="I122">
        <v>99.03</v>
      </c>
      <c r="J122" t="s">
        <v>27</v>
      </c>
      <c r="K122" t="s">
        <v>438</v>
      </c>
      <c r="L122" t="s">
        <v>439</v>
      </c>
      <c r="M122" t="s">
        <v>440</v>
      </c>
      <c r="S122" t="s">
        <v>36</v>
      </c>
      <c r="T122" t="s">
        <v>441</v>
      </c>
    </row>
    <row r="123" spans="1:20" x14ac:dyDescent="0.3">
      <c r="B123" t="s">
        <v>432</v>
      </c>
      <c r="C123" t="s">
        <v>433</v>
      </c>
      <c r="D123" t="s">
        <v>434</v>
      </c>
      <c r="E123" t="s">
        <v>435</v>
      </c>
      <c r="F123" t="s">
        <v>436</v>
      </c>
      <c r="G123" t="s">
        <v>437</v>
      </c>
      <c r="I123">
        <v>98.8</v>
      </c>
      <c r="J123" t="s">
        <v>27</v>
      </c>
      <c r="K123" t="s">
        <v>442</v>
      </c>
      <c r="L123" t="s">
        <v>443</v>
      </c>
      <c r="M123" t="s">
        <v>440</v>
      </c>
      <c r="P123" t="s">
        <v>301</v>
      </c>
      <c r="S123" t="s">
        <v>36</v>
      </c>
      <c r="T123" t="s">
        <v>444</v>
      </c>
    </row>
    <row r="124" spans="1:20" x14ac:dyDescent="0.3">
      <c r="B124" t="s">
        <v>432</v>
      </c>
      <c r="C124" t="s">
        <v>433</v>
      </c>
      <c r="D124" t="s">
        <v>434</v>
      </c>
      <c r="E124" t="s">
        <v>435</v>
      </c>
      <c r="F124" t="s">
        <v>436</v>
      </c>
      <c r="G124" t="s">
        <v>62</v>
      </c>
      <c r="I124">
        <v>98.71</v>
      </c>
      <c r="J124" t="s">
        <v>53</v>
      </c>
    </row>
    <row r="125" spans="1:20" x14ac:dyDescent="0.3">
      <c r="B125" t="s">
        <v>432</v>
      </c>
      <c r="C125" t="s">
        <v>433</v>
      </c>
      <c r="D125" t="s">
        <v>434</v>
      </c>
      <c r="E125" t="s">
        <v>435</v>
      </c>
      <c r="F125" t="s">
        <v>436</v>
      </c>
      <c r="G125" t="s">
        <v>437</v>
      </c>
      <c r="I125">
        <v>98.71</v>
      </c>
      <c r="J125" t="s">
        <v>61</v>
      </c>
    </row>
    <row r="126" spans="1:20" x14ac:dyDescent="0.3">
      <c r="B126" t="s">
        <v>432</v>
      </c>
      <c r="C126" t="s">
        <v>433</v>
      </c>
      <c r="D126" t="s">
        <v>434</v>
      </c>
      <c r="E126" t="s">
        <v>435</v>
      </c>
      <c r="F126" t="s">
        <v>436</v>
      </c>
      <c r="G126" t="s">
        <v>437</v>
      </c>
      <c r="I126">
        <v>98.71</v>
      </c>
      <c r="J126" t="s">
        <v>61</v>
      </c>
    </row>
    <row r="127" spans="1:20" x14ac:dyDescent="0.3">
      <c r="B127" t="s">
        <v>432</v>
      </c>
      <c r="C127" t="s">
        <v>433</v>
      </c>
      <c r="D127" t="s">
        <v>434</v>
      </c>
      <c r="E127" t="s">
        <v>435</v>
      </c>
      <c r="F127" t="s">
        <v>436</v>
      </c>
      <c r="G127" t="s">
        <v>437</v>
      </c>
      <c r="I127">
        <v>98.71</v>
      </c>
      <c r="J127" t="s">
        <v>61</v>
      </c>
    </row>
    <row r="128" spans="1:20" x14ac:dyDescent="0.3">
      <c r="B128" t="s">
        <v>432</v>
      </c>
      <c r="C128" t="s">
        <v>433</v>
      </c>
      <c r="D128" t="s">
        <v>434</v>
      </c>
      <c r="E128" t="s">
        <v>435</v>
      </c>
      <c r="F128" t="s">
        <v>436</v>
      </c>
      <c r="G128" t="s">
        <v>437</v>
      </c>
      <c r="I128">
        <v>98.71</v>
      </c>
      <c r="J128" t="s">
        <v>61</v>
      </c>
    </row>
    <row r="129" spans="1:20" x14ac:dyDescent="0.3">
      <c r="B129" t="s">
        <v>432</v>
      </c>
      <c r="C129" t="s">
        <v>433</v>
      </c>
      <c r="D129" t="s">
        <v>434</v>
      </c>
      <c r="E129" t="s">
        <v>435</v>
      </c>
      <c r="F129" t="s">
        <v>436</v>
      </c>
      <c r="G129" t="s">
        <v>437</v>
      </c>
      <c r="I129">
        <v>98.71</v>
      </c>
      <c r="J129" t="s">
        <v>61</v>
      </c>
    </row>
    <row r="130" spans="1:20" x14ac:dyDescent="0.3">
      <c r="B130" t="s">
        <v>432</v>
      </c>
      <c r="C130" t="s">
        <v>433</v>
      </c>
      <c r="D130" t="s">
        <v>434</v>
      </c>
      <c r="E130" t="s">
        <v>435</v>
      </c>
      <c r="F130" t="s">
        <v>436</v>
      </c>
      <c r="G130" t="s">
        <v>437</v>
      </c>
      <c r="I130">
        <v>98.71</v>
      </c>
      <c r="J130" t="s">
        <v>61</v>
      </c>
    </row>
    <row r="131" spans="1:20" x14ac:dyDescent="0.3">
      <c r="B131" t="s">
        <v>432</v>
      </c>
      <c r="C131" t="s">
        <v>433</v>
      </c>
      <c r="D131" t="s">
        <v>434</v>
      </c>
      <c r="E131" t="s">
        <v>435</v>
      </c>
      <c r="F131" t="s">
        <v>436</v>
      </c>
      <c r="G131" t="s">
        <v>437</v>
      </c>
      <c r="I131">
        <v>98.71</v>
      </c>
      <c r="J131" t="s">
        <v>61</v>
      </c>
    </row>
    <row r="132" spans="1:20" x14ac:dyDescent="0.3">
      <c r="B132" t="s">
        <v>432</v>
      </c>
      <c r="C132" t="s">
        <v>433</v>
      </c>
      <c r="D132" t="s">
        <v>434</v>
      </c>
      <c r="E132" t="s">
        <v>435</v>
      </c>
      <c r="F132" t="s">
        <v>436</v>
      </c>
      <c r="G132" t="s">
        <v>437</v>
      </c>
      <c r="I132">
        <v>98.71</v>
      </c>
      <c r="J132" t="s">
        <v>61</v>
      </c>
    </row>
    <row r="133" spans="1:20" x14ac:dyDescent="0.3">
      <c r="B133" t="s">
        <v>432</v>
      </c>
      <c r="C133" t="s">
        <v>433</v>
      </c>
      <c r="D133" t="s">
        <v>434</v>
      </c>
      <c r="E133" t="s">
        <v>435</v>
      </c>
      <c r="F133" t="s">
        <v>436</v>
      </c>
      <c r="G133" t="s">
        <v>437</v>
      </c>
      <c r="I133">
        <v>98.71</v>
      </c>
      <c r="J133" t="s">
        <v>61</v>
      </c>
    </row>
    <row r="134" spans="1:20" x14ac:dyDescent="0.3">
      <c r="B134" t="s">
        <v>432</v>
      </c>
      <c r="C134" t="s">
        <v>433</v>
      </c>
      <c r="D134" t="s">
        <v>434</v>
      </c>
      <c r="E134" t="s">
        <v>435</v>
      </c>
      <c r="F134" t="s">
        <v>436</v>
      </c>
      <c r="G134" t="s">
        <v>437</v>
      </c>
      <c r="I134">
        <v>98.71</v>
      </c>
      <c r="J134" t="s">
        <v>61</v>
      </c>
    </row>
    <row r="135" spans="1:20" x14ac:dyDescent="0.3">
      <c r="B135" t="s">
        <v>432</v>
      </c>
      <c r="C135" t="s">
        <v>433</v>
      </c>
      <c r="D135" t="s">
        <v>434</v>
      </c>
      <c r="E135" t="s">
        <v>435</v>
      </c>
      <c r="F135" t="s">
        <v>436</v>
      </c>
      <c r="G135" t="s">
        <v>437</v>
      </c>
      <c r="I135">
        <v>98.71</v>
      </c>
      <c r="J135" t="s">
        <v>61</v>
      </c>
    </row>
    <row r="136" spans="1:20" x14ac:dyDescent="0.3">
      <c r="B136" t="s">
        <v>432</v>
      </c>
      <c r="C136" t="s">
        <v>433</v>
      </c>
      <c r="D136" t="s">
        <v>434</v>
      </c>
      <c r="E136" t="s">
        <v>435</v>
      </c>
      <c r="F136" t="s">
        <v>436</v>
      </c>
      <c r="G136" t="s">
        <v>437</v>
      </c>
      <c r="I136">
        <v>98.71</v>
      </c>
      <c r="J136" t="s">
        <v>61</v>
      </c>
    </row>
    <row r="137" spans="1:20" x14ac:dyDescent="0.3">
      <c r="B137" t="s">
        <v>432</v>
      </c>
      <c r="C137" t="s">
        <v>433</v>
      </c>
      <c r="D137" t="s">
        <v>434</v>
      </c>
      <c r="E137" t="s">
        <v>435</v>
      </c>
      <c r="F137" t="s">
        <v>436</v>
      </c>
      <c r="G137" t="s">
        <v>437</v>
      </c>
      <c r="I137">
        <v>98.71</v>
      </c>
      <c r="J137" t="s">
        <v>27</v>
      </c>
      <c r="K137" t="s">
        <v>445</v>
      </c>
      <c r="L137" t="s">
        <v>446</v>
      </c>
      <c r="M137" t="s">
        <v>440</v>
      </c>
      <c r="S137" t="s">
        <v>36</v>
      </c>
      <c r="T137" t="s">
        <v>447</v>
      </c>
    </row>
    <row r="138" spans="1:20" x14ac:dyDescent="0.3">
      <c r="B138" t="s">
        <v>432</v>
      </c>
      <c r="C138" t="s">
        <v>433</v>
      </c>
      <c r="D138" t="s">
        <v>434</v>
      </c>
      <c r="E138" t="s">
        <v>435</v>
      </c>
      <c r="F138" t="s">
        <v>436</v>
      </c>
      <c r="G138" t="s">
        <v>437</v>
      </c>
      <c r="I138">
        <v>98.63</v>
      </c>
      <c r="J138" t="s">
        <v>27</v>
      </c>
      <c r="K138" t="s">
        <v>448</v>
      </c>
      <c r="L138" t="s">
        <v>449</v>
      </c>
      <c r="M138" t="s">
        <v>440</v>
      </c>
      <c r="P138" t="s">
        <v>301</v>
      </c>
      <c r="S138" t="s">
        <v>36</v>
      </c>
      <c r="T138" t="s">
        <v>450</v>
      </c>
    </row>
    <row r="139" spans="1:20" x14ac:dyDescent="0.3">
      <c r="B139" t="s">
        <v>432</v>
      </c>
      <c r="C139" t="s">
        <v>433</v>
      </c>
      <c r="D139" t="s">
        <v>434</v>
      </c>
      <c r="E139" t="s">
        <v>435</v>
      </c>
      <c r="F139" t="s">
        <v>436</v>
      </c>
      <c r="G139" t="s">
        <v>437</v>
      </c>
      <c r="I139">
        <v>98.55</v>
      </c>
      <c r="J139" t="s">
        <v>27</v>
      </c>
      <c r="K139" t="s">
        <v>451</v>
      </c>
      <c r="L139" t="s">
        <v>452</v>
      </c>
      <c r="M139" t="s">
        <v>440</v>
      </c>
      <c r="P139" t="s">
        <v>301</v>
      </c>
      <c r="S139" t="s">
        <v>36</v>
      </c>
      <c r="T139" t="s">
        <v>453</v>
      </c>
    </row>
    <row r="140" spans="1:20" x14ac:dyDescent="0.3">
      <c r="B140" t="s">
        <v>432</v>
      </c>
      <c r="C140" t="s">
        <v>433</v>
      </c>
      <c r="D140" t="s">
        <v>434</v>
      </c>
      <c r="E140" t="s">
        <v>435</v>
      </c>
      <c r="F140" t="s">
        <v>436</v>
      </c>
      <c r="G140" t="s">
        <v>454</v>
      </c>
      <c r="I140">
        <v>98.38</v>
      </c>
      <c r="J140" t="s">
        <v>27</v>
      </c>
      <c r="K140" t="s">
        <v>455</v>
      </c>
      <c r="L140" t="s">
        <v>456</v>
      </c>
      <c r="M140" t="s">
        <v>440</v>
      </c>
      <c r="O140" t="s">
        <v>457</v>
      </c>
      <c r="P140" t="s">
        <v>301</v>
      </c>
      <c r="R140" t="s">
        <v>458</v>
      </c>
      <c r="S140" t="s">
        <v>36</v>
      </c>
      <c r="T140" t="s">
        <v>459</v>
      </c>
    </row>
    <row r="141" spans="1:20" x14ac:dyDescent="0.3">
      <c r="B141" t="s">
        <v>432</v>
      </c>
      <c r="C141" t="s">
        <v>433</v>
      </c>
      <c r="D141" t="s">
        <v>434</v>
      </c>
      <c r="E141" t="s">
        <v>435</v>
      </c>
      <c r="F141" t="s">
        <v>436</v>
      </c>
      <c r="G141" t="s">
        <v>62</v>
      </c>
      <c r="I141">
        <v>98.38</v>
      </c>
      <c r="J141" t="s">
        <v>53</v>
      </c>
    </row>
    <row r="142" spans="1:20" x14ac:dyDescent="0.3">
      <c r="A142" t="s">
        <v>460</v>
      </c>
      <c r="B142" t="s">
        <v>75</v>
      </c>
      <c r="C142" t="s">
        <v>293</v>
      </c>
      <c r="D142" t="s">
        <v>461</v>
      </c>
      <c r="E142" t="s">
        <v>462</v>
      </c>
      <c r="I142">
        <v>57.14</v>
      </c>
      <c r="J142" t="s">
        <v>61</v>
      </c>
    </row>
    <row r="143" spans="1:20" x14ac:dyDescent="0.3">
      <c r="B143" t="s">
        <v>75</v>
      </c>
      <c r="C143" t="s">
        <v>293</v>
      </c>
      <c r="D143" t="s">
        <v>463</v>
      </c>
      <c r="E143" t="s">
        <v>464</v>
      </c>
      <c r="I143">
        <v>56.25</v>
      </c>
      <c r="J143" t="s">
        <v>27</v>
      </c>
      <c r="K143" t="s">
        <v>465</v>
      </c>
      <c r="L143" t="s">
        <v>466</v>
      </c>
      <c r="M143" t="s">
        <v>467</v>
      </c>
      <c r="P143" t="s">
        <v>308</v>
      </c>
      <c r="Q143" t="s">
        <v>271</v>
      </c>
      <c r="R143" t="s">
        <v>468</v>
      </c>
      <c r="S143" t="s">
        <v>273</v>
      </c>
      <c r="T143" t="s">
        <v>469</v>
      </c>
    </row>
    <row r="144" spans="1:20" x14ac:dyDescent="0.3">
      <c r="B144" t="s">
        <v>75</v>
      </c>
      <c r="I144">
        <v>56.25</v>
      </c>
      <c r="J144" t="s">
        <v>61</v>
      </c>
    </row>
    <row r="145" spans="2:20" x14ac:dyDescent="0.3">
      <c r="B145" t="s">
        <v>75</v>
      </c>
      <c r="C145" t="s">
        <v>76</v>
      </c>
      <c r="D145" t="s">
        <v>286</v>
      </c>
      <c r="E145" t="s">
        <v>287</v>
      </c>
      <c r="F145" t="s">
        <v>288</v>
      </c>
      <c r="G145" t="s">
        <v>62</v>
      </c>
      <c r="I145">
        <v>56.25</v>
      </c>
      <c r="J145" t="s">
        <v>27</v>
      </c>
      <c r="K145" t="s">
        <v>289</v>
      </c>
      <c r="L145" t="s">
        <v>290</v>
      </c>
      <c r="M145" t="s">
        <v>291</v>
      </c>
      <c r="S145" t="s">
        <v>36</v>
      </c>
      <c r="T145" t="s">
        <v>292</v>
      </c>
    </row>
    <row r="146" spans="2:20" x14ac:dyDescent="0.3">
      <c r="B146" t="s">
        <v>21</v>
      </c>
      <c r="C146" t="s">
        <v>470</v>
      </c>
      <c r="D146" t="s">
        <v>471</v>
      </c>
      <c r="E146" t="s">
        <v>472</v>
      </c>
      <c r="F146" t="s">
        <v>473</v>
      </c>
      <c r="G146" t="s">
        <v>474</v>
      </c>
      <c r="I146">
        <v>56.25</v>
      </c>
      <c r="J146" t="s">
        <v>27</v>
      </c>
      <c r="K146" t="s">
        <v>475</v>
      </c>
      <c r="L146" t="s">
        <v>476</v>
      </c>
      <c r="M146" t="s">
        <v>477</v>
      </c>
      <c r="S146" t="s">
        <v>36</v>
      </c>
      <c r="T146" t="s">
        <v>478</v>
      </c>
    </row>
    <row r="147" spans="2:20" x14ac:dyDescent="0.3">
      <c r="B147" t="s">
        <v>21</v>
      </c>
      <c r="C147" t="s">
        <v>470</v>
      </c>
      <c r="D147" t="s">
        <v>471</v>
      </c>
      <c r="E147" t="s">
        <v>472</v>
      </c>
      <c r="F147" t="s">
        <v>473</v>
      </c>
      <c r="G147" t="s">
        <v>474</v>
      </c>
      <c r="I147">
        <v>56.25</v>
      </c>
      <c r="J147" t="s">
        <v>27</v>
      </c>
      <c r="K147" t="s">
        <v>479</v>
      </c>
      <c r="L147" t="s">
        <v>480</v>
      </c>
      <c r="M147" t="s">
        <v>477</v>
      </c>
      <c r="S147" t="s">
        <v>36</v>
      </c>
      <c r="T147" t="s">
        <v>481</v>
      </c>
    </row>
    <row r="148" spans="2:20" x14ac:dyDescent="0.3">
      <c r="B148" t="s">
        <v>21</v>
      </c>
      <c r="C148" t="s">
        <v>470</v>
      </c>
      <c r="D148" t="s">
        <v>471</v>
      </c>
      <c r="E148" t="s">
        <v>472</v>
      </c>
      <c r="F148" t="s">
        <v>473</v>
      </c>
      <c r="G148" t="s">
        <v>474</v>
      </c>
      <c r="I148">
        <v>56.25</v>
      </c>
      <c r="J148" t="s">
        <v>27</v>
      </c>
      <c r="K148" t="s">
        <v>482</v>
      </c>
      <c r="L148" t="s">
        <v>483</v>
      </c>
      <c r="M148" t="s">
        <v>477</v>
      </c>
      <c r="S148" t="s">
        <v>36</v>
      </c>
      <c r="T148" t="s">
        <v>484</v>
      </c>
    </row>
    <row r="149" spans="2:20" x14ac:dyDescent="0.3">
      <c r="B149" t="s">
        <v>21</v>
      </c>
      <c r="C149" t="s">
        <v>470</v>
      </c>
      <c r="D149" t="s">
        <v>471</v>
      </c>
      <c r="E149" t="s">
        <v>472</v>
      </c>
      <c r="F149" t="s">
        <v>473</v>
      </c>
      <c r="G149" t="s">
        <v>474</v>
      </c>
      <c r="I149">
        <v>56.25</v>
      </c>
      <c r="J149" t="s">
        <v>27</v>
      </c>
      <c r="K149" t="s">
        <v>485</v>
      </c>
      <c r="L149" t="s">
        <v>486</v>
      </c>
      <c r="M149" t="s">
        <v>477</v>
      </c>
      <c r="S149" t="s">
        <v>36</v>
      </c>
      <c r="T149" t="s">
        <v>487</v>
      </c>
    </row>
    <row r="150" spans="2:20" x14ac:dyDescent="0.3">
      <c r="B150" t="s">
        <v>75</v>
      </c>
      <c r="C150" t="s">
        <v>293</v>
      </c>
      <c r="D150" t="s">
        <v>463</v>
      </c>
      <c r="E150" t="s">
        <v>488</v>
      </c>
      <c r="I150">
        <v>55</v>
      </c>
      <c r="J150" t="s">
        <v>61</v>
      </c>
    </row>
    <row r="151" spans="2:20" x14ac:dyDescent="0.3">
      <c r="B151" t="s">
        <v>75</v>
      </c>
      <c r="C151" t="s">
        <v>293</v>
      </c>
      <c r="D151" t="s">
        <v>463</v>
      </c>
      <c r="E151" t="s">
        <v>464</v>
      </c>
      <c r="I151">
        <v>55</v>
      </c>
      <c r="J151" t="s">
        <v>27</v>
      </c>
      <c r="K151" t="s">
        <v>489</v>
      </c>
      <c r="L151" t="s">
        <v>490</v>
      </c>
      <c r="M151" t="s">
        <v>491</v>
      </c>
      <c r="P151" t="s">
        <v>308</v>
      </c>
      <c r="Q151" t="s">
        <v>341</v>
      </c>
      <c r="R151" t="s">
        <v>342</v>
      </c>
      <c r="S151" t="s">
        <v>492</v>
      </c>
      <c r="T151" t="s">
        <v>493</v>
      </c>
    </row>
    <row r="152" spans="2:20" x14ac:dyDescent="0.3">
      <c r="B152" t="s">
        <v>75</v>
      </c>
      <c r="C152" t="s">
        <v>293</v>
      </c>
      <c r="D152" t="s">
        <v>463</v>
      </c>
      <c r="E152" t="s">
        <v>464</v>
      </c>
      <c r="I152">
        <v>55</v>
      </c>
      <c r="J152" t="s">
        <v>61</v>
      </c>
    </row>
    <row r="153" spans="2:20" x14ac:dyDescent="0.3">
      <c r="B153" t="s">
        <v>75</v>
      </c>
      <c r="C153" t="s">
        <v>293</v>
      </c>
      <c r="D153" t="s">
        <v>463</v>
      </c>
      <c r="E153" t="s">
        <v>464</v>
      </c>
      <c r="I153">
        <v>55</v>
      </c>
      <c r="J153" t="s">
        <v>61</v>
      </c>
    </row>
    <row r="154" spans="2:20" x14ac:dyDescent="0.3">
      <c r="B154" t="s">
        <v>75</v>
      </c>
      <c r="C154" t="s">
        <v>293</v>
      </c>
      <c r="D154" t="s">
        <v>463</v>
      </c>
      <c r="E154" t="s">
        <v>464</v>
      </c>
      <c r="I154">
        <v>55</v>
      </c>
      <c r="J154" t="s">
        <v>61</v>
      </c>
    </row>
    <row r="155" spans="2:20" x14ac:dyDescent="0.3">
      <c r="B155" t="s">
        <v>75</v>
      </c>
      <c r="C155" t="s">
        <v>293</v>
      </c>
      <c r="D155" t="s">
        <v>463</v>
      </c>
      <c r="E155" t="s">
        <v>464</v>
      </c>
      <c r="I155">
        <v>55</v>
      </c>
      <c r="J155" t="s">
        <v>61</v>
      </c>
    </row>
    <row r="156" spans="2:20" x14ac:dyDescent="0.3">
      <c r="B156" t="s">
        <v>75</v>
      </c>
      <c r="C156" t="s">
        <v>293</v>
      </c>
      <c r="D156" t="s">
        <v>463</v>
      </c>
      <c r="E156" t="s">
        <v>464</v>
      </c>
      <c r="I156">
        <v>55</v>
      </c>
      <c r="J156" t="s">
        <v>61</v>
      </c>
    </row>
    <row r="157" spans="2:20" x14ac:dyDescent="0.3">
      <c r="B157" t="s">
        <v>75</v>
      </c>
      <c r="C157" t="s">
        <v>293</v>
      </c>
      <c r="D157" t="s">
        <v>463</v>
      </c>
      <c r="E157" t="s">
        <v>464</v>
      </c>
      <c r="I157">
        <v>55</v>
      </c>
      <c r="J157" t="s">
        <v>61</v>
      </c>
    </row>
    <row r="158" spans="2:20" x14ac:dyDescent="0.3">
      <c r="B158" t="s">
        <v>75</v>
      </c>
      <c r="C158" t="s">
        <v>293</v>
      </c>
      <c r="D158" t="s">
        <v>463</v>
      </c>
      <c r="E158" t="s">
        <v>464</v>
      </c>
      <c r="I158">
        <v>55</v>
      </c>
      <c r="J158" t="s">
        <v>27</v>
      </c>
      <c r="K158" t="s">
        <v>494</v>
      </c>
      <c r="L158" t="s">
        <v>495</v>
      </c>
      <c r="M158" t="s">
        <v>496</v>
      </c>
      <c r="O158" t="s">
        <v>162</v>
      </c>
      <c r="P158" t="s">
        <v>308</v>
      </c>
      <c r="Q158" t="s">
        <v>341</v>
      </c>
      <c r="R158" t="s">
        <v>497</v>
      </c>
      <c r="S158" t="s">
        <v>273</v>
      </c>
      <c r="T158" t="s">
        <v>498</v>
      </c>
    </row>
    <row r="159" spans="2:20" x14ac:dyDescent="0.3">
      <c r="B159" t="s">
        <v>75</v>
      </c>
      <c r="C159" t="s">
        <v>293</v>
      </c>
      <c r="D159" t="s">
        <v>463</v>
      </c>
      <c r="E159" t="s">
        <v>464</v>
      </c>
      <c r="I159">
        <v>55</v>
      </c>
      <c r="J159" t="s">
        <v>27</v>
      </c>
      <c r="K159" t="s">
        <v>499</v>
      </c>
      <c r="L159" t="s">
        <v>500</v>
      </c>
      <c r="M159" t="s">
        <v>496</v>
      </c>
      <c r="O159" t="s">
        <v>162</v>
      </c>
      <c r="P159" t="s">
        <v>308</v>
      </c>
      <c r="Q159" t="s">
        <v>341</v>
      </c>
      <c r="R159" t="s">
        <v>497</v>
      </c>
      <c r="S159" t="s">
        <v>273</v>
      </c>
      <c r="T159" t="s">
        <v>501</v>
      </c>
    </row>
    <row r="160" spans="2:20" x14ac:dyDescent="0.3">
      <c r="B160" t="s">
        <v>75</v>
      </c>
      <c r="C160" t="s">
        <v>293</v>
      </c>
      <c r="D160" t="s">
        <v>463</v>
      </c>
      <c r="E160" t="s">
        <v>464</v>
      </c>
      <c r="I160">
        <v>55</v>
      </c>
      <c r="J160" t="s">
        <v>27</v>
      </c>
      <c r="K160" t="s">
        <v>502</v>
      </c>
      <c r="L160" t="s">
        <v>503</v>
      </c>
      <c r="M160" t="s">
        <v>496</v>
      </c>
      <c r="O160" t="s">
        <v>162</v>
      </c>
      <c r="P160" t="s">
        <v>308</v>
      </c>
      <c r="Q160" t="s">
        <v>341</v>
      </c>
      <c r="R160" t="s">
        <v>497</v>
      </c>
      <c r="S160" t="s">
        <v>273</v>
      </c>
      <c r="T160" t="s">
        <v>504</v>
      </c>
    </row>
    <row r="161" spans="1:20" x14ac:dyDescent="0.3">
      <c r="B161" t="s">
        <v>75</v>
      </c>
      <c r="C161" t="s">
        <v>293</v>
      </c>
      <c r="D161" t="s">
        <v>463</v>
      </c>
      <c r="E161" t="s">
        <v>464</v>
      </c>
      <c r="I161">
        <v>55</v>
      </c>
      <c r="J161" t="s">
        <v>27</v>
      </c>
      <c r="K161" t="s">
        <v>505</v>
      </c>
      <c r="L161" t="s">
        <v>506</v>
      </c>
      <c r="M161" t="s">
        <v>496</v>
      </c>
      <c r="O161" t="s">
        <v>162</v>
      </c>
      <c r="P161" t="s">
        <v>308</v>
      </c>
      <c r="Q161" t="s">
        <v>341</v>
      </c>
      <c r="R161" t="s">
        <v>497</v>
      </c>
      <c r="S161" t="s">
        <v>273</v>
      </c>
      <c r="T161" t="s">
        <v>507</v>
      </c>
    </row>
    <row r="162" spans="1:20" x14ac:dyDescent="0.3">
      <c r="A162" t="s">
        <v>508</v>
      </c>
      <c r="B162" t="s">
        <v>432</v>
      </c>
      <c r="C162" t="s">
        <v>433</v>
      </c>
      <c r="D162" t="s">
        <v>434</v>
      </c>
      <c r="E162" t="s">
        <v>435</v>
      </c>
      <c r="F162" t="s">
        <v>436</v>
      </c>
      <c r="G162" t="s">
        <v>437</v>
      </c>
      <c r="I162">
        <v>100</v>
      </c>
      <c r="J162" t="s">
        <v>27</v>
      </c>
      <c r="K162" t="s">
        <v>438</v>
      </c>
      <c r="L162" t="s">
        <v>439</v>
      </c>
      <c r="M162" t="s">
        <v>440</v>
      </c>
      <c r="S162" t="s">
        <v>36</v>
      </c>
      <c r="T162" t="s">
        <v>441</v>
      </c>
    </row>
    <row r="163" spans="1:20" x14ac:dyDescent="0.3">
      <c r="B163" t="s">
        <v>432</v>
      </c>
      <c r="C163" t="s">
        <v>433</v>
      </c>
      <c r="D163" t="s">
        <v>434</v>
      </c>
      <c r="E163" t="s">
        <v>435</v>
      </c>
      <c r="F163" t="s">
        <v>436</v>
      </c>
      <c r="G163" t="s">
        <v>62</v>
      </c>
      <c r="I163">
        <v>99.68</v>
      </c>
      <c r="J163" t="s">
        <v>53</v>
      </c>
    </row>
    <row r="164" spans="1:20" x14ac:dyDescent="0.3">
      <c r="B164" t="s">
        <v>432</v>
      </c>
      <c r="C164" t="s">
        <v>433</v>
      </c>
      <c r="D164" t="s">
        <v>434</v>
      </c>
      <c r="E164" t="s">
        <v>435</v>
      </c>
      <c r="F164" t="s">
        <v>436</v>
      </c>
      <c r="G164" t="s">
        <v>437</v>
      </c>
      <c r="I164">
        <v>99.68</v>
      </c>
      <c r="J164" t="s">
        <v>61</v>
      </c>
    </row>
    <row r="165" spans="1:20" x14ac:dyDescent="0.3">
      <c r="B165" t="s">
        <v>432</v>
      </c>
      <c r="C165" t="s">
        <v>433</v>
      </c>
      <c r="D165" t="s">
        <v>434</v>
      </c>
      <c r="E165" t="s">
        <v>435</v>
      </c>
      <c r="F165" t="s">
        <v>436</v>
      </c>
      <c r="G165" t="s">
        <v>437</v>
      </c>
      <c r="I165">
        <v>99.68</v>
      </c>
      <c r="J165" t="s">
        <v>61</v>
      </c>
    </row>
    <row r="166" spans="1:20" x14ac:dyDescent="0.3">
      <c r="B166" t="s">
        <v>432</v>
      </c>
      <c r="C166" t="s">
        <v>433</v>
      </c>
      <c r="D166" t="s">
        <v>434</v>
      </c>
      <c r="E166" t="s">
        <v>435</v>
      </c>
      <c r="F166" t="s">
        <v>436</v>
      </c>
      <c r="G166" t="s">
        <v>437</v>
      </c>
      <c r="I166">
        <v>99.68</v>
      </c>
      <c r="J166" t="s">
        <v>61</v>
      </c>
    </row>
    <row r="167" spans="1:20" x14ac:dyDescent="0.3">
      <c r="B167" t="s">
        <v>432</v>
      </c>
      <c r="C167" t="s">
        <v>433</v>
      </c>
      <c r="D167" t="s">
        <v>434</v>
      </c>
      <c r="E167" t="s">
        <v>435</v>
      </c>
      <c r="F167" t="s">
        <v>436</v>
      </c>
      <c r="G167" t="s">
        <v>437</v>
      </c>
      <c r="I167">
        <v>99.68</v>
      </c>
      <c r="J167" t="s">
        <v>61</v>
      </c>
    </row>
    <row r="168" spans="1:20" x14ac:dyDescent="0.3">
      <c r="B168" t="s">
        <v>432</v>
      </c>
      <c r="C168" t="s">
        <v>433</v>
      </c>
      <c r="D168" t="s">
        <v>434</v>
      </c>
      <c r="E168" t="s">
        <v>435</v>
      </c>
      <c r="F168" t="s">
        <v>436</v>
      </c>
      <c r="G168" t="s">
        <v>437</v>
      </c>
      <c r="I168">
        <v>99.68</v>
      </c>
      <c r="J168" t="s">
        <v>61</v>
      </c>
    </row>
    <row r="169" spans="1:20" x14ac:dyDescent="0.3">
      <c r="B169" t="s">
        <v>432</v>
      </c>
      <c r="C169" t="s">
        <v>433</v>
      </c>
      <c r="D169" t="s">
        <v>434</v>
      </c>
      <c r="E169" t="s">
        <v>435</v>
      </c>
      <c r="F169" t="s">
        <v>436</v>
      </c>
      <c r="G169" t="s">
        <v>437</v>
      </c>
      <c r="I169">
        <v>99.68</v>
      </c>
      <c r="J169" t="s">
        <v>61</v>
      </c>
    </row>
    <row r="170" spans="1:20" x14ac:dyDescent="0.3">
      <c r="B170" t="s">
        <v>432</v>
      </c>
      <c r="C170" t="s">
        <v>433</v>
      </c>
      <c r="D170" t="s">
        <v>434</v>
      </c>
      <c r="E170" t="s">
        <v>435</v>
      </c>
      <c r="F170" t="s">
        <v>436</v>
      </c>
      <c r="G170" t="s">
        <v>437</v>
      </c>
      <c r="I170">
        <v>99.68</v>
      </c>
      <c r="J170" t="s">
        <v>61</v>
      </c>
    </row>
    <row r="171" spans="1:20" x14ac:dyDescent="0.3">
      <c r="B171" t="s">
        <v>432</v>
      </c>
      <c r="C171" t="s">
        <v>433</v>
      </c>
      <c r="D171" t="s">
        <v>434</v>
      </c>
      <c r="E171" t="s">
        <v>435</v>
      </c>
      <c r="F171" t="s">
        <v>436</v>
      </c>
      <c r="G171" t="s">
        <v>437</v>
      </c>
      <c r="I171">
        <v>99.68</v>
      </c>
      <c r="J171" t="s">
        <v>61</v>
      </c>
    </row>
    <row r="172" spans="1:20" x14ac:dyDescent="0.3">
      <c r="B172" t="s">
        <v>432</v>
      </c>
      <c r="C172" t="s">
        <v>433</v>
      </c>
      <c r="D172" t="s">
        <v>434</v>
      </c>
      <c r="E172" t="s">
        <v>435</v>
      </c>
      <c r="F172" t="s">
        <v>436</v>
      </c>
      <c r="G172" t="s">
        <v>437</v>
      </c>
      <c r="I172">
        <v>99.68</v>
      </c>
      <c r="J172" t="s">
        <v>61</v>
      </c>
    </row>
    <row r="173" spans="1:20" x14ac:dyDescent="0.3">
      <c r="B173" t="s">
        <v>432</v>
      </c>
      <c r="C173" t="s">
        <v>433</v>
      </c>
      <c r="D173" t="s">
        <v>434</v>
      </c>
      <c r="E173" t="s">
        <v>435</v>
      </c>
      <c r="F173" t="s">
        <v>436</v>
      </c>
      <c r="G173" t="s">
        <v>437</v>
      </c>
      <c r="I173">
        <v>99.68</v>
      </c>
      <c r="J173" t="s">
        <v>61</v>
      </c>
    </row>
    <row r="174" spans="1:20" x14ac:dyDescent="0.3">
      <c r="B174" t="s">
        <v>432</v>
      </c>
      <c r="C174" t="s">
        <v>433</v>
      </c>
      <c r="D174" t="s">
        <v>434</v>
      </c>
      <c r="E174" t="s">
        <v>435</v>
      </c>
      <c r="F174" t="s">
        <v>436</v>
      </c>
      <c r="G174" t="s">
        <v>437</v>
      </c>
      <c r="I174">
        <v>99.68</v>
      </c>
      <c r="J174" t="s">
        <v>61</v>
      </c>
    </row>
    <row r="175" spans="1:20" x14ac:dyDescent="0.3">
      <c r="B175" t="s">
        <v>432</v>
      </c>
      <c r="C175" t="s">
        <v>433</v>
      </c>
      <c r="D175" t="s">
        <v>434</v>
      </c>
      <c r="E175" t="s">
        <v>435</v>
      </c>
      <c r="F175" t="s">
        <v>436</v>
      </c>
      <c r="G175" t="s">
        <v>437</v>
      </c>
      <c r="I175">
        <v>99.68</v>
      </c>
      <c r="J175" t="s">
        <v>61</v>
      </c>
    </row>
    <row r="176" spans="1:20" x14ac:dyDescent="0.3">
      <c r="B176" t="s">
        <v>432</v>
      </c>
      <c r="C176" t="s">
        <v>433</v>
      </c>
      <c r="D176" t="s">
        <v>434</v>
      </c>
      <c r="E176" t="s">
        <v>435</v>
      </c>
      <c r="F176" t="s">
        <v>436</v>
      </c>
      <c r="G176" t="s">
        <v>437</v>
      </c>
      <c r="I176">
        <v>99.68</v>
      </c>
      <c r="J176" t="s">
        <v>27</v>
      </c>
      <c r="K176" t="s">
        <v>445</v>
      </c>
      <c r="L176" t="s">
        <v>446</v>
      </c>
      <c r="M176" t="s">
        <v>440</v>
      </c>
      <c r="S176" t="s">
        <v>36</v>
      </c>
      <c r="T176" t="s">
        <v>447</v>
      </c>
    </row>
    <row r="177" spans="1:20" x14ac:dyDescent="0.3">
      <c r="B177" t="s">
        <v>432</v>
      </c>
      <c r="C177" t="s">
        <v>433</v>
      </c>
      <c r="D177" t="s">
        <v>434</v>
      </c>
      <c r="E177" t="s">
        <v>435</v>
      </c>
      <c r="F177" t="s">
        <v>436</v>
      </c>
      <c r="G177" t="s">
        <v>437</v>
      </c>
      <c r="I177">
        <v>99.66</v>
      </c>
      <c r="J177" t="s">
        <v>27</v>
      </c>
      <c r="K177" t="s">
        <v>448</v>
      </c>
      <c r="L177" t="s">
        <v>449</v>
      </c>
      <c r="M177" t="s">
        <v>440</v>
      </c>
      <c r="P177" t="s">
        <v>301</v>
      </c>
      <c r="S177" t="s">
        <v>36</v>
      </c>
      <c r="T177" t="s">
        <v>450</v>
      </c>
    </row>
    <row r="178" spans="1:20" x14ac:dyDescent="0.3">
      <c r="B178" t="s">
        <v>432</v>
      </c>
      <c r="C178" t="s">
        <v>433</v>
      </c>
      <c r="D178" t="s">
        <v>434</v>
      </c>
      <c r="E178" t="s">
        <v>435</v>
      </c>
      <c r="F178" t="s">
        <v>436</v>
      </c>
      <c r="G178" t="s">
        <v>437</v>
      </c>
      <c r="I178">
        <v>99.64</v>
      </c>
      <c r="J178" t="s">
        <v>27</v>
      </c>
      <c r="K178" t="s">
        <v>451</v>
      </c>
      <c r="L178" t="s">
        <v>452</v>
      </c>
      <c r="M178" t="s">
        <v>440</v>
      </c>
      <c r="P178" t="s">
        <v>301</v>
      </c>
      <c r="S178" t="s">
        <v>36</v>
      </c>
      <c r="T178" t="s">
        <v>453</v>
      </c>
    </row>
    <row r="179" spans="1:20" x14ac:dyDescent="0.3">
      <c r="B179" t="s">
        <v>432</v>
      </c>
      <c r="C179" t="s">
        <v>433</v>
      </c>
      <c r="D179" t="s">
        <v>434</v>
      </c>
      <c r="E179" t="s">
        <v>435</v>
      </c>
      <c r="F179" t="s">
        <v>436</v>
      </c>
      <c r="G179" t="s">
        <v>437</v>
      </c>
      <c r="I179">
        <v>99.6</v>
      </c>
      <c r="J179" t="s">
        <v>27</v>
      </c>
      <c r="K179" t="s">
        <v>442</v>
      </c>
      <c r="L179" t="s">
        <v>443</v>
      </c>
      <c r="M179" t="s">
        <v>440</v>
      </c>
      <c r="P179" t="s">
        <v>301</v>
      </c>
      <c r="S179" t="s">
        <v>36</v>
      </c>
      <c r="T179" t="s">
        <v>444</v>
      </c>
    </row>
    <row r="180" spans="1:20" x14ac:dyDescent="0.3">
      <c r="B180" t="s">
        <v>432</v>
      </c>
      <c r="C180" t="s">
        <v>433</v>
      </c>
      <c r="D180" t="s">
        <v>434</v>
      </c>
      <c r="E180" t="s">
        <v>435</v>
      </c>
      <c r="F180" t="s">
        <v>436</v>
      </c>
      <c r="G180" t="s">
        <v>454</v>
      </c>
      <c r="I180">
        <v>99.35</v>
      </c>
      <c r="J180" t="s">
        <v>27</v>
      </c>
      <c r="K180" t="s">
        <v>455</v>
      </c>
      <c r="L180" t="s">
        <v>456</v>
      </c>
      <c r="M180" t="s">
        <v>440</v>
      </c>
      <c r="O180" t="s">
        <v>457</v>
      </c>
      <c r="P180" t="s">
        <v>301</v>
      </c>
      <c r="R180" t="s">
        <v>458</v>
      </c>
      <c r="S180" t="s">
        <v>36</v>
      </c>
      <c r="T180" t="s">
        <v>459</v>
      </c>
    </row>
    <row r="181" spans="1:20" x14ac:dyDescent="0.3">
      <c r="B181" t="s">
        <v>432</v>
      </c>
      <c r="C181" t="s">
        <v>433</v>
      </c>
      <c r="D181" t="s">
        <v>434</v>
      </c>
      <c r="E181" t="s">
        <v>435</v>
      </c>
      <c r="F181" t="s">
        <v>436</v>
      </c>
      <c r="G181" t="s">
        <v>62</v>
      </c>
      <c r="I181">
        <v>99.35</v>
      </c>
      <c r="J181" t="s">
        <v>53</v>
      </c>
    </row>
    <row r="182" spans="1:20" x14ac:dyDescent="0.3">
      <c r="A182" t="s">
        <v>509</v>
      </c>
      <c r="B182" t="s">
        <v>75</v>
      </c>
      <c r="C182" t="s">
        <v>510</v>
      </c>
      <c r="D182" t="s">
        <v>511</v>
      </c>
      <c r="E182" t="s">
        <v>512</v>
      </c>
      <c r="F182" t="s">
        <v>513</v>
      </c>
      <c r="G182" t="s">
        <v>514</v>
      </c>
      <c r="I182">
        <v>50</v>
      </c>
      <c r="J182" t="s">
        <v>27</v>
      </c>
      <c r="K182" t="s">
        <v>515</v>
      </c>
      <c r="L182" t="s">
        <v>516</v>
      </c>
      <c r="M182" t="s">
        <v>517</v>
      </c>
      <c r="N182" t="s">
        <v>314</v>
      </c>
      <c r="O182" t="s">
        <v>162</v>
      </c>
      <c r="P182" t="s">
        <v>518</v>
      </c>
      <c r="Q182" t="s">
        <v>519</v>
      </c>
      <c r="S182" t="s">
        <v>520</v>
      </c>
      <c r="T182" t="s">
        <v>521</v>
      </c>
    </row>
    <row r="183" spans="1:20" x14ac:dyDescent="0.3">
      <c r="B183" t="s">
        <v>75</v>
      </c>
      <c r="C183" t="s">
        <v>510</v>
      </c>
      <c r="D183" t="s">
        <v>511</v>
      </c>
      <c r="E183" t="s">
        <v>512</v>
      </c>
      <c r="F183" t="s">
        <v>513</v>
      </c>
      <c r="G183" t="s">
        <v>514</v>
      </c>
      <c r="I183">
        <v>50</v>
      </c>
      <c r="J183" t="s">
        <v>27</v>
      </c>
      <c r="K183" t="s">
        <v>522</v>
      </c>
      <c r="L183" t="s">
        <v>523</v>
      </c>
      <c r="M183" t="s">
        <v>517</v>
      </c>
      <c r="N183" t="s">
        <v>314</v>
      </c>
      <c r="O183" t="s">
        <v>162</v>
      </c>
      <c r="P183" t="s">
        <v>518</v>
      </c>
      <c r="Q183" t="s">
        <v>519</v>
      </c>
      <c r="S183" t="s">
        <v>520</v>
      </c>
      <c r="T183" t="s">
        <v>524</v>
      </c>
    </row>
    <row r="184" spans="1:20" x14ac:dyDescent="0.3">
      <c r="B184" t="s">
        <v>75</v>
      </c>
      <c r="C184" t="s">
        <v>510</v>
      </c>
      <c r="D184" t="s">
        <v>511</v>
      </c>
      <c r="E184" t="s">
        <v>512</v>
      </c>
      <c r="F184" t="s">
        <v>513</v>
      </c>
      <c r="G184" t="s">
        <v>514</v>
      </c>
      <c r="I184">
        <v>50</v>
      </c>
      <c r="J184" t="s">
        <v>27</v>
      </c>
      <c r="K184" t="s">
        <v>525</v>
      </c>
      <c r="L184" t="s">
        <v>526</v>
      </c>
      <c r="M184" t="s">
        <v>517</v>
      </c>
      <c r="N184" t="s">
        <v>314</v>
      </c>
      <c r="O184" t="s">
        <v>162</v>
      </c>
      <c r="P184" t="s">
        <v>518</v>
      </c>
      <c r="Q184" t="s">
        <v>519</v>
      </c>
      <c r="S184" t="s">
        <v>520</v>
      </c>
      <c r="T184" t="s">
        <v>527</v>
      </c>
    </row>
    <row r="185" spans="1:20" x14ac:dyDescent="0.3">
      <c r="B185" t="s">
        <v>75</v>
      </c>
      <c r="C185" t="s">
        <v>510</v>
      </c>
      <c r="D185" t="s">
        <v>511</v>
      </c>
      <c r="E185" t="s">
        <v>512</v>
      </c>
      <c r="F185" t="s">
        <v>513</v>
      </c>
      <c r="G185" t="s">
        <v>514</v>
      </c>
      <c r="I185">
        <v>50</v>
      </c>
      <c r="J185" t="s">
        <v>27</v>
      </c>
      <c r="K185" t="s">
        <v>528</v>
      </c>
      <c r="L185" t="s">
        <v>529</v>
      </c>
      <c r="M185" t="s">
        <v>517</v>
      </c>
      <c r="N185" t="s">
        <v>314</v>
      </c>
      <c r="O185" t="s">
        <v>162</v>
      </c>
      <c r="P185" t="s">
        <v>518</v>
      </c>
      <c r="Q185" t="s">
        <v>519</v>
      </c>
      <c r="S185" t="s">
        <v>520</v>
      </c>
      <c r="T185" t="s">
        <v>530</v>
      </c>
    </row>
    <row r="186" spans="1:20" x14ac:dyDescent="0.3">
      <c r="B186" t="s">
        <v>85</v>
      </c>
      <c r="C186" t="s">
        <v>86</v>
      </c>
      <c r="D186" t="s">
        <v>531</v>
      </c>
      <c r="E186" t="s">
        <v>532</v>
      </c>
      <c r="F186" t="s">
        <v>533</v>
      </c>
      <c r="G186" t="s">
        <v>534</v>
      </c>
      <c r="I186">
        <v>50</v>
      </c>
      <c r="J186" t="s">
        <v>27</v>
      </c>
      <c r="K186" t="s">
        <v>535</v>
      </c>
      <c r="L186" t="s">
        <v>536</v>
      </c>
      <c r="M186" t="s">
        <v>537</v>
      </c>
      <c r="P186" t="s">
        <v>301</v>
      </c>
      <c r="S186" t="s">
        <v>538</v>
      </c>
      <c r="T186" t="s">
        <v>539</v>
      </c>
    </row>
    <row r="187" spans="1:20" x14ac:dyDescent="0.3">
      <c r="B187" t="s">
        <v>85</v>
      </c>
      <c r="C187" t="s">
        <v>86</v>
      </c>
      <c r="D187" t="s">
        <v>531</v>
      </c>
      <c r="E187" t="s">
        <v>532</v>
      </c>
      <c r="F187" t="s">
        <v>533</v>
      </c>
      <c r="G187" t="s">
        <v>534</v>
      </c>
      <c r="I187">
        <v>50</v>
      </c>
      <c r="J187" t="s">
        <v>27</v>
      </c>
      <c r="K187" t="s">
        <v>540</v>
      </c>
      <c r="L187" t="s">
        <v>541</v>
      </c>
      <c r="M187" t="s">
        <v>537</v>
      </c>
      <c r="P187" t="s">
        <v>301</v>
      </c>
      <c r="S187" t="s">
        <v>538</v>
      </c>
      <c r="T187" t="s">
        <v>542</v>
      </c>
    </row>
    <row r="188" spans="1:20" x14ac:dyDescent="0.3">
      <c r="B188" t="s">
        <v>85</v>
      </c>
      <c r="C188" t="s">
        <v>86</v>
      </c>
      <c r="D188" t="s">
        <v>531</v>
      </c>
      <c r="E188" t="s">
        <v>532</v>
      </c>
      <c r="F188" t="s">
        <v>533</v>
      </c>
      <c r="G188" t="s">
        <v>534</v>
      </c>
      <c r="I188">
        <v>50</v>
      </c>
      <c r="J188" t="s">
        <v>27</v>
      </c>
      <c r="K188" t="s">
        <v>543</v>
      </c>
      <c r="L188" t="s">
        <v>544</v>
      </c>
      <c r="M188" t="s">
        <v>537</v>
      </c>
      <c r="P188" t="s">
        <v>301</v>
      </c>
      <c r="S188" t="s">
        <v>538</v>
      </c>
      <c r="T188" t="s">
        <v>545</v>
      </c>
    </row>
    <row r="189" spans="1:20" x14ac:dyDescent="0.3">
      <c r="B189" t="s">
        <v>85</v>
      </c>
      <c r="C189" t="s">
        <v>86</v>
      </c>
      <c r="D189" t="s">
        <v>531</v>
      </c>
      <c r="E189" t="s">
        <v>532</v>
      </c>
      <c r="F189" t="s">
        <v>533</v>
      </c>
      <c r="G189" t="s">
        <v>534</v>
      </c>
      <c r="I189">
        <v>50</v>
      </c>
      <c r="J189" t="s">
        <v>27</v>
      </c>
      <c r="K189" t="s">
        <v>546</v>
      </c>
      <c r="L189" t="s">
        <v>547</v>
      </c>
      <c r="M189" t="s">
        <v>537</v>
      </c>
      <c r="P189" t="s">
        <v>301</v>
      </c>
      <c r="S189" t="s">
        <v>538</v>
      </c>
      <c r="T189" t="s">
        <v>548</v>
      </c>
    </row>
    <row r="190" spans="1:20" x14ac:dyDescent="0.3">
      <c r="B190" t="s">
        <v>85</v>
      </c>
      <c r="C190" t="s">
        <v>86</v>
      </c>
      <c r="D190" t="s">
        <v>531</v>
      </c>
      <c r="E190" t="s">
        <v>532</v>
      </c>
      <c r="F190" t="s">
        <v>533</v>
      </c>
      <c r="G190" t="s">
        <v>534</v>
      </c>
      <c r="I190">
        <v>50</v>
      </c>
      <c r="J190" t="s">
        <v>27</v>
      </c>
      <c r="K190" t="s">
        <v>549</v>
      </c>
      <c r="L190" t="s">
        <v>550</v>
      </c>
      <c r="M190" t="s">
        <v>537</v>
      </c>
      <c r="P190" t="s">
        <v>301</v>
      </c>
      <c r="S190" t="s">
        <v>538</v>
      </c>
      <c r="T190" t="s">
        <v>551</v>
      </c>
    </row>
    <row r="191" spans="1:20" x14ac:dyDescent="0.3">
      <c r="B191" t="s">
        <v>75</v>
      </c>
      <c r="C191" t="s">
        <v>76</v>
      </c>
      <c r="D191" t="s">
        <v>77</v>
      </c>
      <c r="E191" t="s">
        <v>552</v>
      </c>
      <c r="F191" t="s">
        <v>553</v>
      </c>
      <c r="I191">
        <v>50</v>
      </c>
      <c r="J191" t="s">
        <v>61</v>
      </c>
    </row>
    <row r="192" spans="1:20" x14ac:dyDescent="0.3">
      <c r="B192" t="s">
        <v>75</v>
      </c>
      <c r="C192" t="s">
        <v>76</v>
      </c>
      <c r="D192" t="s">
        <v>77</v>
      </c>
      <c r="E192" t="s">
        <v>552</v>
      </c>
      <c r="F192" t="s">
        <v>553</v>
      </c>
      <c r="I192">
        <v>50</v>
      </c>
      <c r="J192" t="s">
        <v>53</v>
      </c>
    </row>
    <row r="193" spans="1:20" x14ac:dyDescent="0.3">
      <c r="B193" t="s">
        <v>75</v>
      </c>
      <c r="C193" t="s">
        <v>293</v>
      </c>
      <c r="D193" t="s">
        <v>554</v>
      </c>
      <c r="E193" t="s">
        <v>555</v>
      </c>
      <c r="F193" t="s">
        <v>556</v>
      </c>
      <c r="G193" t="s">
        <v>557</v>
      </c>
      <c r="I193">
        <v>50</v>
      </c>
      <c r="J193" t="s">
        <v>27</v>
      </c>
      <c r="K193" t="s">
        <v>558</v>
      </c>
      <c r="L193" t="s">
        <v>559</v>
      </c>
      <c r="M193" t="s">
        <v>560</v>
      </c>
      <c r="O193" t="s">
        <v>162</v>
      </c>
      <c r="P193" t="s">
        <v>561</v>
      </c>
      <c r="S193" t="s">
        <v>562</v>
      </c>
      <c r="T193" t="s">
        <v>563</v>
      </c>
    </row>
    <row r="194" spans="1:20" x14ac:dyDescent="0.3">
      <c r="B194" t="s">
        <v>75</v>
      </c>
      <c r="C194" t="s">
        <v>293</v>
      </c>
      <c r="D194" t="s">
        <v>554</v>
      </c>
      <c r="E194" t="s">
        <v>555</v>
      </c>
      <c r="F194" t="s">
        <v>556</v>
      </c>
      <c r="G194" t="s">
        <v>557</v>
      </c>
      <c r="I194">
        <v>50</v>
      </c>
      <c r="J194" t="s">
        <v>27</v>
      </c>
      <c r="K194" t="s">
        <v>564</v>
      </c>
      <c r="L194" t="s">
        <v>565</v>
      </c>
      <c r="M194" t="s">
        <v>560</v>
      </c>
      <c r="O194" t="s">
        <v>162</v>
      </c>
      <c r="P194" t="s">
        <v>561</v>
      </c>
      <c r="S194" t="s">
        <v>562</v>
      </c>
      <c r="T194" t="s">
        <v>566</v>
      </c>
    </row>
    <row r="195" spans="1:20" x14ac:dyDescent="0.3">
      <c r="B195" t="s">
        <v>75</v>
      </c>
      <c r="C195" t="s">
        <v>293</v>
      </c>
      <c r="D195" t="s">
        <v>554</v>
      </c>
      <c r="E195" t="s">
        <v>555</v>
      </c>
      <c r="F195" t="s">
        <v>567</v>
      </c>
      <c r="I195">
        <v>50</v>
      </c>
      <c r="J195" t="s">
        <v>27</v>
      </c>
      <c r="K195" t="s">
        <v>568</v>
      </c>
      <c r="L195" t="s">
        <v>569</v>
      </c>
      <c r="M195" t="s">
        <v>570</v>
      </c>
      <c r="O195" t="s">
        <v>162</v>
      </c>
      <c r="P195" t="s">
        <v>571</v>
      </c>
      <c r="Q195" t="s">
        <v>572</v>
      </c>
      <c r="S195" t="s">
        <v>573</v>
      </c>
      <c r="T195" t="s">
        <v>574</v>
      </c>
    </row>
    <row r="196" spans="1:20" x14ac:dyDescent="0.3">
      <c r="B196" t="s">
        <v>75</v>
      </c>
      <c r="C196" t="s">
        <v>293</v>
      </c>
      <c r="D196" t="s">
        <v>554</v>
      </c>
      <c r="E196" t="s">
        <v>575</v>
      </c>
      <c r="F196" t="s">
        <v>576</v>
      </c>
      <c r="G196" t="s">
        <v>577</v>
      </c>
      <c r="I196">
        <v>50</v>
      </c>
      <c r="J196" t="s">
        <v>27</v>
      </c>
      <c r="K196" t="s">
        <v>578</v>
      </c>
      <c r="L196" t="s">
        <v>579</v>
      </c>
      <c r="M196" t="s">
        <v>580</v>
      </c>
      <c r="O196" t="s">
        <v>162</v>
      </c>
      <c r="P196" t="s">
        <v>335</v>
      </c>
      <c r="Q196" t="s">
        <v>581</v>
      </c>
      <c r="S196" t="s">
        <v>582</v>
      </c>
      <c r="T196" t="s">
        <v>583</v>
      </c>
    </row>
    <row r="197" spans="1:20" x14ac:dyDescent="0.3">
      <c r="B197" t="s">
        <v>75</v>
      </c>
      <c r="C197" t="s">
        <v>293</v>
      </c>
      <c r="D197" t="s">
        <v>554</v>
      </c>
      <c r="E197" t="s">
        <v>575</v>
      </c>
      <c r="F197" t="s">
        <v>576</v>
      </c>
      <c r="G197" t="s">
        <v>577</v>
      </c>
      <c r="I197">
        <v>50</v>
      </c>
      <c r="J197" t="s">
        <v>27</v>
      </c>
      <c r="K197" t="s">
        <v>584</v>
      </c>
      <c r="L197" t="s">
        <v>585</v>
      </c>
      <c r="M197" t="s">
        <v>580</v>
      </c>
      <c r="N197" t="s">
        <v>314</v>
      </c>
      <c r="O197" t="s">
        <v>162</v>
      </c>
      <c r="P197" t="s">
        <v>335</v>
      </c>
      <c r="Q197" t="s">
        <v>581</v>
      </c>
      <c r="S197" t="s">
        <v>586</v>
      </c>
      <c r="T197" t="s">
        <v>587</v>
      </c>
    </row>
    <row r="198" spans="1:20" x14ac:dyDescent="0.3">
      <c r="B198" t="s">
        <v>75</v>
      </c>
      <c r="C198" t="s">
        <v>293</v>
      </c>
      <c r="D198" t="s">
        <v>554</v>
      </c>
      <c r="E198" t="s">
        <v>575</v>
      </c>
      <c r="F198" t="s">
        <v>576</v>
      </c>
      <c r="G198" t="s">
        <v>577</v>
      </c>
      <c r="I198">
        <v>50</v>
      </c>
      <c r="J198" t="s">
        <v>27</v>
      </c>
      <c r="K198" t="s">
        <v>588</v>
      </c>
      <c r="L198" t="s">
        <v>589</v>
      </c>
      <c r="M198" t="s">
        <v>580</v>
      </c>
      <c r="N198" t="s">
        <v>314</v>
      </c>
      <c r="O198" t="s">
        <v>162</v>
      </c>
      <c r="P198" t="s">
        <v>335</v>
      </c>
      <c r="Q198" t="s">
        <v>581</v>
      </c>
      <c r="S198" t="s">
        <v>586</v>
      </c>
      <c r="T198" t="s">
        <v>590</v>
      </c>
    </row>
    <row r="199" spans="1:20" x14ac:dyDescent="0.3">
      <c r="B199" t="s">
        <v>75</v>
      </c>
      <c r="C199" t="s">
        <v>293</v>
      </c>
      <c r="D199" t="s">
        <v>554</v>
      </c>
      <c r="E199" t="s">
        <v>575</v>
      </c>
      <c r="F199" t="s">
        <v>576</v>
      </c>
      <c r="G199" t="s">
        <v>577</v>
      </c>
      <c r="I199">
        <v>50</v>
      </c>
      <c r="J199" t="s">
        <v>27</v>
      </c>
      <c r="K199" t="s">
        <v>591</v>
      </c>
      <c r="L199" t="s">
        <v>592</v>
      </c>
      <c r="M199" t="s">
        <v>580</v>
      </c>
      <c r="N199" t="s">
        <v>314</v>
      </c>
      <c r="O199" t="s">
        <v>162</v>
      </c>
      <c r="P199" t="s">
        <v>335</v>
      </c>
      <c r="Q199" t="s">
        <v>581</v>
      </c>
      <c r="S199" t="s">
        <v>586</v>
      </c>
      <c r="T199" t="s">
        <v>593</v>
      </c>
    </row>
    <row r="200" spans="1:20" x14ac:dyDescent="0.3">
      <c r="B200" t="s">
        <v>75</v>
      </c>
      <c r="C200" t="s">
        <v>293</v>
      </c>
      <c r="D200" t="s">
        <v>554</v>
      </c>
      <c r="E200" t="s">
        <v>575</v>
      </c>
      <c r="F200" t="s">
        <v>576</v>
      </c>
      <c r="G200" t="s">
        <v>577</v>
      </c>
      <c r="I200">
        <v>50</v>
      </c>
      <c r="J200" t="s">
        <v>27</v>
      </c>
      <c r="K200" t="s">
        <v>594</v>
      </c>
      <c r="L200" t="s">
        <v>595</v>
      </c>
      <c r="M200" t="s">
        <v>580</v>
      </c>
      <c r="N200" t="s">
        <v>262</v>
      </c>
      <c r="O200" t="s">
        <v>162</v>
      </c>
      <c r="P200" t="s">
        <v>335</v>
      </c>
      <c r="Q200" t="s">
        <v>581</v>
      </c>
      <c r="S200" t="s">
        <v>586</v>
      </c>
      <c r="T200" t="s">
        <v>596</v>
      </c>
    </row>
    <row r="201" spans="1:20" x14ac:dyDescent="0.3">
      <c r="B201" t="s">
        <v>75</v>
      </c>
      <c r="C201" t="s">
        <v>293</v>
      </c>
      <c r="D201" t="s">
        <v>554</v>
      </c>
      <c r="E201" t="s">
        <v>575</v>
      </c>
      <c r="F201" t="s">
        <v>576</v>
      </c>
      <c r="G201" t="s">
        <v>577</v>
      </c>
      <c r="I201">
        <v>50</v>
      </c>
      <c r="J201" t="s">
        <v>27</v>
      </c>
      <c r="K201" t="s">
        <v>597</v>
      </c>
      <c r="L201" t="s">
        <v>598</v>
      </c>
      <c r="M201" t="s">
        <v>580</v>
      </c>
      <c r="N201" t="s">
        <v>314</v>
      </c>
      <c r="O201" t="s">
        <v>162</v>
      </c>
      <c r="P201" t="s">
        <v>335</v>
      </c>
      <c r="Q201" t="s">
        <v>581</v>
      </c>
      <c r="S201" t="s">
        <v>586</v>
      </c>
      <c r="T201" t="s">
        <v>599</v>
      </c>
    </row>
    <row r="202" spans="1:20" x14ac:dyDescent="0.3">
      <c r="A202" t="s">
        <v>600</v>
      </c>
      <c r="B202" t="s">
        <v>75</v>
      </c>
      <c r="C202" t="s">
        <v>293</v>
      </c>
      <c r="D202" t="s">
        <v>386</v>
      </c>
      <c r="E202" t="s">
        <v>601</v>
      </c>
      <c r="I202">
        <v>50.98</v>
      </c>
      <c r="J202" t="s">
        <v>27</v>
      </c>
      <c r="K202" t="s">
        <v>602</v>
      </c>
      <c r="L202" t="s">
        <v>603</v>
      </c>
      <c r="M202" t="s">
        <v>604</v>
      </c>
      <c r="O202" t="s">
        <v>162</v>
      </c>
      <c r="P202" t="s">
        <v>605</v>
      </c>
      <c r="Q202" t="s">
        <v>606</v>
      </c>
      <c r="R202" t="s">
        <v>607</v>
      </c>
      <c r="S202" t="s">
        <v>273</v>
      </c>
      <c r="T202" t="s">
        <v>608</v>
      </c>
    </row>
    <row r="203" spans="1:20" x14ac:dyDescent="0.3">
      <c r="B203" t="s">
        <v>75</v>
      </c>
      <c r="C203" t="s">
        <v>293</v>
      </c>
      <c r="D203" t="s">
        <v>386</v>
      </c>
      <c r="E203" t="s">
        <v>601</v>
      </c>
      <c r="I203">
        <v>50.98</v>
      </c>
      <c r="J203" t="s">
        <v>27</v>
      </c>
      <c r="K203" t="s">
        <v>609</v>
      </c>
      <c r="L203" t="s">
        <v>610</v>
      </c>
      <c r="M203" t="s">
        <v>604</v>
      </c>
      <c r="O203" t="s">
        <v>162</v>
      </c>
      <c r="P203" t="s">
        <v>605</v>
      </c>
      <c r="Q203" t="s">
        <v>606</v>
      </c>
      <c r="R203" t="s">
        <v>607</v>
      </c>
      <c r="S203" t="s">
        <v>273</v>
      </c>
      <c r="T203" t="s">
        <v>611</v>
      </c>
    </row>
    <row r="204" spans="1:20" x14ac:dyDescent="0.3">
      <c r="B204" t="s">
        <v>75</v>
      </c>
      <c r="C204" t="s">
        <v>76</v>
      </c>
      <c r="D204" t="s">
        <v>612</v>
      </c>
      <c r="E204" t="s">
        <v>613</v>
      </c>
      <c r="F204" t="s">
        <v>614</v>
      </c>
      <c r="G204" t="s">
        <v>615</v>
      </c>
      <c r="I204">
        <v>50.67</v>
      </c>
      <c r="J204" t="s">
        <v>27</v>
      </c>
      <c r="K204" t="s">
        <v>616</v>
      </c>
      <c r="L204" t="s">
        <v>617</v>
      </c>
      <c r="P204" t="s">
        <v>618</v>
      </c>
      <c r="S204" t="s">
        <v>36</v>
      </c>
      <c r="T204" t="s">
        <v>619</v>
      </c>
    </row>
    <row r="205" spans="1:20" x14ac:dyDescent="0.3">
      <c r="B205" t="s">
        <v>75</v>
      </c>
      <c r="C205" t="s">
        <v>76</v>
      </c>
      <c r="D205" t="s">
        <v>612</v>
      </c>
      <c r="E205" t="s">
        <v>613</v>
      </c>
      <c r="F205" t="s">
        <v>614</v>
      </c>
      <c r="G205" t="s">
        <v>615</v>
      </c>
      <c r="I205">
        <v>50.67</v>
      </c>
      <c r="J205" t="s">
        <v>27</v>
      </c>
      <c r="K205" t="s">
        <v>620</v>
      </c>
      <c r="L205" t="s">
        <v>621</v>
      </c>
      <c r="P205" t="s">
        <v>618</v>
      </c>
      <c r="S205" t="s">
        <v>36</v>
      </c>
      <c r="T205" t="s">
        <v>622</v>
      </c>
    </row>
    <row r="206" spans="1:20" x14ac:dyDescent="0.3">
      <c r="B206" t="s">
        <v>75</v>
      </c>
      <c r="C206" t="s">
        <v>76</v>
      </c>
      <c r="D206" t="s">
        <v>612</v>
      </c>
      <c r="E206" t="s">
        <v>613</v>
      </c>
      <c r="F206" t="s">
        <v>614</v>
      </c>
      <c r="G206" t="s">
        <v>615</v>
      </c>
      <c r="I206">
        <v>50.67</v>
      </c>
      <c r="J206" t="s">
        <v>27</v>
      </c>
      <c r="K206" t="s">
        <v>623</v>
      </c>
      <c r="L206" t="s">
        <v>624</v>
      </c>
      <c r="P206" t="s">
        <v>625</v>
      </c>
      <c r="S206" t="s">
        <v>36</v>
      </c>
      <c r="T206" t="s">
        <v>626</v>
      </c>
    </row>
    <row r="207" spans="1:20" x14ac:dyDescent="0.3">
      <c r="B207" t="s">
        <v>75</v>
      </c>
      <c r="C207" t="s">
        <v>76</v>
      </c>
      <c r="D207" t="s">
        <v>612</v>
      </c>
      <c r="E207" t="s">
        <v>613</v>
      </c>
      <c r="F207" t="s">
        <v>614</v>
      </c>
      <c r="G207" t="s">
        <v>615</v>
      </c>
      <c r="I207">
        <v>50.67</v>
      </c>
      <c r="J207" t="s">
        <v>27</v>
      </c>
      <c r="K207" t="s">
        <v>627</v>
      </c>
      <c r="L207" t="s">
        <v>628</v>
      </c>
      <c r="P207" t="s">
        <v>625</v>
      </c>
      <c r="S207" t="s">
        <v>36</v>
      </c>
      <c r="T207" t="s">
        <v>629</v>
      </c>
    </row>
    <row r="208" spans="1:20" x14ac:dyDescent="0.3">
      <c r="B208" t="s">
        <v>75</v>
      </c>
      <c r="C208" t="s">
        <v>76</v>
      </c>
      <c r="D208" t="s">
        <v>612</v>
      </c>
      <c r="E208" t="s">
        <v>613</v>
      </c>
      <c r="F208" t="s">
        <v>614</v>
      </c>
      <c r="G208" t="s">
        <v>615</v>
      </c>
      <c r="I208">
        <v>50.67</v>
      </c>
      <c r="J208" t="s">
        <v>27</v>
      </c>
      <c r="K208" t="s">
        <v>630</v>
      </c>
      <c r="L208" t="s">
        <v>631</v>
      </c>
      <c r="M208" t="s">
        <v>632</v>
      </c>
      <c r="S208" t="s">
        <v>36</v>
      </c>
      <c r="T208" t="s">
        <v>633</v>
      </c>
    </row>
    <row r="209" spans="1:20" x14ac:dyDescent="0.3">
      <c r="B209" t="s">
        <v>75</v>
      </c>
      <c r="C209" t="s">
        <v>76</v>
      </c>
      <c r="D209" t="s">
        <v>612</v>
      </c>
      <c r="E209" t="s">
        <v>613</v>
      </c>
      <c r="F209" t="s">
        <v>614</v>
      </c>
      <c r="G209" t="s">
        <v>615</v>
      </c>
      <c r="I209">
        <v>50.67</v>
      </c>
      <c r="J209" t="s">
        <v>27</v>
      </c>
      <c r="K209" t="s">
        <v>634</v>
      </c>
      <c r="L209" t="s">
        <v>635</v>
      </c>
      <c r="M209" t="s">
        <v>632</v>
      </c>
      <c r="S209" t="s">
        <v>36</v>
      </c>
      <c r="T209" t="s">
        <v>636</v>
      </c>
    </row>
    <row r="210" spans="1:20" x14ac:dyDescent="0.3">
      <c r="B210" t="s">
        <v>75</v>
      </c>
      <c r="C210" t="s">
        <v>76</v>
      </c>
      <c r="D210" t="s">
        <v>612</v>
      </c>
      <c r="E210" t="s">
        <v>613</v>
      </c>
      <c r="F210" t="s">
        <v>614</v>
      </c>
      <c r="G210" t="s">
        <v>615</v>
      </c>
      <c r="I210">
        <v>50.67</v>
      </c>
      <c r="J210" t="s">
        <v>27</v>
      </c>
      <c r="K210" t="s">
        <v>637</v>
      </c>
      <c r="L210" t="s">
        <v>638</v>
      </c>
      <c r="S210" t="s">
        <v>36</v>
      </c>
      <c r="T210" t="s">
        <v>639</v>
      </c>
    </row>
    <row r="211" spans="1:20" x14ac:dyDescent="0.3">
      <c r="B211" t="s">
        <v>75</v>
      </c>
      <c r="C211" t="s">
        <v>76</v>
      </c>
      <c r="D211" t="s">
        <v>612</v>
      </c>
      <c r="E211" t="s">
        <v>613</v>
      </c>
      <c r="F211" t="s">
        <v>614</v>
      </c>
      <c r="G211" t="s">
        <v>615</v>
      </c>
      <c r="I211">
        <v>50.67</v>
      </c>
      <c r="J211" t="s">
        <v>27</v>
      </c>
      <c r="K211" t="s">
        <v>640</v>
      </c>
      <c r="L211" t="s">
        <v>641</v>
      </c>
      <c r="M211" t="s">
        <v>632</v>
      </c>
      <c r="S211" t="s">
        <v>36</v>
      </c>
      <c r="T211" t="s">
        <v>642</v>
      </c>
    </row>
    <row r="212" spans="1:20" x14ac:dyDescent="0.3">
      <c r="B212" t="s">
        <v>75</v>
      </c>
      <c r="C212" t="s">
        <v>76</v>
      </c>
      <c r="D212" t="s">
        <v>612</v>
      </c>
      <c r="E212" t="s">
        <v>613</v>
      </c>
      <c r="F212" t="s">
        <v>614</v>
      </c>
      <c r="G212" t="s">
        <v>615</v>
      </c>
      <c r="I212">
        <v>50.67</v>
      </c>
      <c r="J212" t="s">
        <v>27</v>
      </c>
      <c r="K212" t="s">
        <v>643</v>
      </c>
      <c r="L212" t="s">
        <v>644</v>
      </c>
      <c r="M212" t="s">
        <v>632</v>
      </c>
      <c r="S212" t="s">
        <v>36</v>
      </c>
      <c r="T212" t="s">
        <v>645</v>
      </c>
    </row>
    <row r="213" spans="1:20" x14ac:dyDescent="0.3">
      <c r="B213" t="s">
        <v>75</v>
      </c>
      <c r="C213" t="s">
        <v>76</v>
      </c>
      <c r="D213" t="s">
        <v>612</v>
      </c>
      <c r="E213" t="s">
        <v>613</v>
      </c>
      <c r="F213" t="s">
        <v>614</v>
      </c>
      <c r="G213" t="s">
        <v>615</v>
      </c>
      <c r="I213">
        <v>50.67</v>
      </c>
      <c r="J213" t="s">
        <v>27</v>
      </c>
      <c r="K213" t="s">
        <v>646</v>
      </c>
      <c r="L213" t="s">
        <v>647</v>
      </c>
      <c r="M213" t="s">
        <v>632</v>
      </c>
      <c r="S213" t="s">
        <v>36</v>
      </c>
      <c r="T213" t="s">
        <v>648</v>
      </c>
    </row>
    <row r="214" spans="1:20" x14ac:dyDescent="0.3">
      <c r="B214" t="s">
        <v>75</v>
      </c>
      <c r="C214" t="s">
        <v>76</v>
      </c>
      <c r="D214" t="s">
        <v>612</v>
      </c>
      <c r="E214" t="s">
        <v>613</v>
      </c>
      <c r="F214" t="s">
        <v>614</v>
      </c>
      <c r="G214" t="s">
        <v>615</v>
      </c>
      <c r="I214">
        <v>50.67</v>
      </c>
      <c r="J214" t="s">
        <v>27</v>
      </c>
      <c r="K214" t="s">
        <v>649</v>
      </c>
      <c r="L214" t="s">
        <v>650</v>
      </c>
      <c r="M214" t="s">
        <v>632</v>
      </c>
      <c r="S214" t="s">
        <v>36</v>
      </c>
      <c r="T214" t="s">
        <v>651</v>
      </c>
    </row>
    <row r="215" spans="1:20" x14ac:dyDescent="0.3">
      <c r="B215" t="s">
        <v>75</v>
      </c>
      <c r="C215" t="s">
        <v>76</v>
      </c>
      <c r="D215" t="s">
        <v>612</v>
      </c>
      <c r="E215" t="s">
        <v>613</v>
      </c>
      <c r="F215" t="s">
        <v>614</v>
      </c>
      <c r="G215" t="s">
        <v>615</v>
      </c>
      <c r="I215">
        <v>50.67</v>
      </c>
      <c r="J215" t="s">
        <v>27</v>
      </c>
      <c r="K215" t="s">
        <v>652</v>
      </c>
      <c r="L215" t="s">
        <v>653</v>
      </c>
      <c r="M215" t="s">
        <v>632</v>
      </c>
      <c r="S215" t="s">
        <v>36</v>
      </c>
      <c r="T215" t="s">
        <v>654</v>
      </c>
    </row>
    <row r="216" spans="1:20" x14ac:dyDescent="0.3">
      <c r="B216" t="s">
        <v>75</v>
      </c>
      <c r="C216" t="s">
        <v>76</v>
      </c>
      <c r="D216" t="s">
        <v>612</v>
      </c>
      <c r="E216" t="s">
        <v>613</v>
      </c>
      <c r="F216" t="s">
        <v>614</v>
      </c>
      <c r="G216" t="s">
        <v>615</v>
      </c>
      <c r="I216">
        <v>50.67</v>
      </c>
      <c r="J216" t="s">
        <v>27</v>
      </c>
      <c r="K216" t="s">
        <v>655</v>
      </c>
      <c r="L216" t="s">
        <v>656</v>
      </c>
      <c r="M216" t="s">
        <v>632</v>
      </c>
      <c r="S216" t="s">
        <v>36</v>
      </c>
      <c r="T216" t="s">
        <v>657</v>
      </c>
    </row>
    <row r="217" spans="1:20" x14ac:dyDescent="0.3">
      <c r="B217" t="s">
        <v>75</v>
      </c>
      <c r="C217" t="s">
        <v>76</v>
      </c>
      <c r="D217" t="s">
        <v>612</v>
      </c>
      <c r="E217" t="s">
        <v>613</v>
      </c>
      <c r="F217" t="s">
        <v>614</v>
      </c>
      <c r="G217" t="s">
        <v>615</v>
      </c>
      <c r="I217">
        <v>50.67</v>
      </c>
      <c r="J217" t="s">
        <v>27</v>
      </c>
      <c r="K217" t="s">
        <v>658</v>
      </c>
      <c r="L217" t="s">
        <v>659</v>
      </c>
      <c r="M217" t="s">
        <v>632</v>
      </c>
      <c r="S217" t="s">
        <v>36</v>
      </c>
      <c r="T217" t="s">
        <v>660</v>
      </c>
    </row>
    <row r="218" spans="1:20" x14ac:dyDescent="0.3">
      <c r="B218" t="s">
        <v>75</v>
      </c>
      <c r="C218" t="s">
        <v>76</v>
      </c>
      <c r="D218" t="s">
        <v>612</v>
      </c>
      <c r="E218" t="s">
        <v>613</v>
      </c>
      <c r="F218" t="s">
        <v>614</v>
      </c>
      <c r="G218" t="s">
        <v>615</v>
      </c>
      <c r="I218">
        <v>50.67</v>
      </c>
      <c r="J218" t="s">
        <v>27</v>
      </c>
      <c r="K218" t="s">
        <v>661</v>
      </c>
      <c r="L218" t="s">
        <v>662</v>
      </c>
      <c r="M218" t="s">
        <v>632</v>
      </c>
      <c r="S218" t="s">
        <v>36</v>
      </c>
      <c r="T218" t="s">
        <v>663</v>
      </c>
    </row>
    <row r="219" spans="1:20" x14ac:dyDescent="0.3">
      <c r="B219" t="s">
        <v>75</v>
      </c>
      <c r="C219" t="s">
        <v>76</v>
      </c>
      <c r="D219" t="s">
        <v>612</v>
      </c>
      <c r="E219" t="s">
        <v>613</v>
      </c>
      <c r="F219" t="s">
        <v>614</v>
      </c>
      <c r="G219" t="s">
        <v>615</v>
      </c>
      <c r="I219">
        <v>50.67</v>
      </c>
      <c r="J219" t="s">
        <v>27</v>
      </c>
      <c r="K219" t="s">
        <v>664</v>
      </c>
      <c r="L219" t="s">
        <v>665</v>
      </c>
      <c r="M219" t="s">
        <v>632</v>
      </c>
      <c r="S219" t="s">
        <v>36</v>
      </c>
      <c r="T219" t="s">
        <v>666</v>
      </c>
    </row>
    <row r="220" spans="1:20" x14ac:dyDescent="0.3">
      <c r="B220" t="s">
        <v>75</v>
      </c>
      <c r="C220" t="s">
        <v>76</v>
      </c>
      <c r="D220" t="s">
        <v>612</v>
      </c>
      <c r="E220" t="s">
        <v>613</v>
      </c>
      <c r="F220" t="s">
        <v>614</v>
      </c>
      <c r="G220" t="s">
        <v>615</v>
      </c>
      <c r="I220">
        <v>50.67</v>
      </c>
      <c r="J220" t="s">
        <v>27</v>
      </c>
      <c r="K220" t="s">
        <v>667</v>
      </c>
      <c r="L220" t="s">
        <v>668</v>
      </c>
      <c r="M220" t="s">
        <v>632</v>
      </c>
      <c r="S220" t="s">
        <v>36</v>
      </c>
      <c r="T220" t="s">
        <v>669</v>
      </c>
    </row>
    <row r="221" spans="1:20" x14ac:dyDescent="0.3">
      <c r="B221" t="s">
        <v>75</v>
      </c>
      <c r="C221" t="s">
        <v>76</v>
      </c>
      <c r="D221" t="s">
        <v>612</v>
      </c>
      <c r="E221" t="s">
        <v>613</v>
      </c>
      <c r="F221" t="s">
        <v>614</v>
      </c>
      <c r="G221" t="s">
        <v>615</v>
      </c>
      <c r="I221">
        <v>50.67</v>
      </c>
      <c r="J221" t="s">
        <v>27</v>
      </c>
      <c r="K221" t="s">
        <v>670</v>
      </c>
      <c r="L221" t="s">
        <v>671</v>
      </c>
      <c r="M221" t="s">
        <v>632</v>
      </c>
      <c r="S221" t="s">
        <v>36</v>
      </c>
      <c r="T221" t="s">
        <v>672</v>
      </c>
    </row>
    <row r="222" spans="1:20" x14ac:dyDescent="0.3">
      <c r="A222" t="s">
        <v>673</v>
      </c>
      <c r="B222" t="s">
        <v>21</v>
      </c>
      <c r="C222" t="s">
        <v>470</v>
      </c>
      <c r="E222" t="s">
        <v>674</v>
      </c>
      <c r="F222" t="s">
        <v>675</v>
      </c>
      <c r="G222" t="s">
        <v>676</v>
      </c>
      <c r="I222">
        <v>89.47</v>
      </c>
      <c r="J222" t="s">
        <v>27</v>
      </c>
      <c r="K222" t="s">
        <v>677</v>
      </c>
      <c r="L222" t="s">
        <v>678</v>
      </c>
      <c r="M222" t="s">
        <v>679</v>
      </c>
      <c r="P222" t="s">
        <v>163</v>
      </c>
      <c r="Q222" t="s">
        <v>680</v>
      </c>
      <c r="S222" t="s">
        <v>164</v>
      </c>
      <c r="T222" t="s">
        <v>681</v>
      </c>
    </row>
    <row r="223" spans="1:20" x14ac:dyDescent="0.3">
      <c r="B223" t="s">
        <v>21</v>
      </c>
      <c r="C223" t="s">
        <v>470</v>
      </c>
      <c r="E223" t="s">
        <v>674</v>
      </c>
      <c r="F223" t="s">
        <v>675</v>
      </c>
      <c r="G223" t="s">
        <v>676</v>
      </c>
      <c r="I223">
        <v>87.23</v>
      </c>
      <c r="J223" t="s">
        <v>27</v>
      </c>
      <c r="K223" t="s">
        <v>682</v>
      </c>
      <c r="L223" t="s">
        <v>683</v>
      </c>
      <c r="M223" t="s">
        <v>679</v>
      </c>
      <c r="P223" t="s">
        <v>163</v>
      </c>
      <c r="Q223" t="s">
        <v>680</v>
      </c>
      <c r="S223" t="s">
        <v>164</v>
      </c>
      <c r="T223" t="s">
        <v>684</v>
      </c>
    </row>
    <row r="224" spans="1:20" x14ac:dyDescent="0.3">
      <c r="B224" t="s">
        <v>21</v>
      </c>
      <c r="C224" t="s">
        <v>470</v>
      </c>
      <c r="E224" t="s">
        <v>674</v>
      </c>
      <c r="F224" t="s">
        <v>675</v>
      </c>
      <c r="G224" t="s">
        <v>676</v>
      </c>
      <c r="I224">
        <v>87.23</v>
      </c>
      <c r="J224" t="s">
        <v>27</v>
      </c>
      <c r="K224" t="s">
        <v>685</v>
      </c>
      <c r="L224" t="s">
        <v>686</v>
      </c>
      <c r="M224" t="s">
        <v>679</v>
      </c>
      <c r="P224" t="s">
        <v>163</v>
      </c>
      <c r="Q224" t="s">
        <v>680</v>
      </c>
      <c r="S224" t="s">
        <v>164</v>
      </c>
      <c r="T224" t="s">
        <v>687</v>
      </c>
    </row>
    <row r="225" spans="2:20" x14ac:dyDescent="0.3">
      <c r="B225" t="s">
        <v>21</v>
      </c>
      <c r="C225" t="s">
        <v>470</v>
      </c>
      <c r="E225" t="s">
        <v>674</v>
      </c>
      <c r="F225" t="s">
        <v>675</v>
      </c>
      <c r="G225" t="s">
        <v>676</v>
      </c>
      <c r="I225">
        <v>87.23</v>
      </c>
      <c r="J225" t="s">
        <v>27</v>
      </c>
      <c r="K225" t="s">
        <v>688</v>
      </c>
      <c r="L225" t="s">
        <v>689</v>
      </c>
      <c r="M225" t="s">
        <v>679</v>
      </c>
      <c r="P225" t="s">
        <v>690</v>
      </c>
      <c r="S225" t="s">
        <v>36</v>
      </c>
      <c r="T225" t="s">
        <v>691</v>
      </c>
    </row>
    <row r="226" spans="2:20" x14ac:dyDescent="0.3">
      <c r="B226" t="s">
        <v>21</v>
      </c>
      <c r="C226" t="s">
        <v>470</v>
      </c>
      <c r="E226" t="s">
        <v>674</v>
      </c>
      <c r="F226" t="s">
        <v>675</v>
      </c>
      <c r="G226" t="s">
        <v>676</v>
      </c>
      <c r="I226">
        <v>87.23</v>
      </c>
      <c r="J226" t="s">
        <v>27</v>
      </c>
      <c r="K226" t="s">
        <v>692</v>
      </c>
      <c r="L226" t="s">
        <v>693</v>
      </c>
      <c r="M226" t="s">
        <v>679</v>
      </c>
      <c r="P226" t="s">
        <v>690</v>
      </c>
      <c r="S226" t="s">
        <v>36</v>
      </c>
      <c r="T226" t="s">
        <v>694</v>
      </c>
    </row>
    <row r="227" spans="2:20" x14ac:dyDescent="0.3">
      <c r="B227" t="s">
        <v>21</v>
      </c>
      <c r="C227" t="s">
        <v>470</v>
      </c>
      <c r="E227" t="s">
        <v>674</v>
      </c>
      <c r="F227" t="s">
        <v>675</v>
      </c>
      <c r="G227" t="s">
        <v>676</v>
      </c>
      <c r="I227">
        <v>87.23</v>
      </c>
      <c r="J227" t="s">
        <v>27</v>
      </c>
      <c r="K227" t="s">
        <v>695</v>
      </c>
      <c r="L227" t="s">
        <v>696</v>
      </c>
      <c r="M227" t="s">
        <v>679</v>
      </c>
      <c r="P227" t="s">
        <v>690</v>
      </c>
      <c r="S227" t="s">
        <v>36</v>
      </c>
      <c r="T227" t="s">
        <v>697</v>
      </c>
    </row>
    <row r="228" spans="2:20" x14ac:dyDescent="0.3">
      <c r="B228" t="s">
        <v>21</v>
      </c>
      <c r="C228" t="s">
        <v>470</v>
      </c>
      <c r="E228" t="s">
        <v>674</v>
      </c>
      <c r="F228" t="s">
        <v>675</v>
      </c>
      <c r="G228" t="s">
        <v>676</v>
      </c>
      <c r="I228">
        <v>86.41</v>
      </c>
      <c r="J228" t="s">
        <v>27</v>
      </c>
      <c r="K228" t="s">
        <v>698</v>
      </c>
      <c r="L228" t="s">
        <v>699</v>
      </c>
      <c r="M228" t="s">
        <v>679</v>
      </c>
      <c r="P228" t="s">
        <v>163</v>
      </c>
      <c r="Q228" t="s">
        <v>680</v>
      </c>
      <c r="S228" t="s">
        <v>164</v>
      </c>
      <c r="T228" t="s">
        <v>700</v>
      </c>
    </row>
    <row r="229" spans="2:20" x14ac:dyDescent="0.3">
      <c r="B229" t="s">
        <v>21</v>
      </c>
      <c r="C229" t="s">
        <v>470</v>
      </c>
      <c r="E229" t="s">
        <v>674</v>
      </c>
      <c r="F229" t="s">
        <v>701</v>
      </c>
      <c r="G229" t="s">
        <v>702</v>
      </c>
      <c r="I229">
        <v>83.5</v>
      </c>
      <c r="J229" t="s">
        <v>27</v>
      </c>
      <c r="K229" t="s">
        <v>703</v>
      </c>
      <c r="L229" t="s">
        <v>704</v>
      </c>
      <c r="M229" t="s">
        <v>705</v>
      </c>
      <c r="O229" t="s">
        <v>706</v>
      </c>
      <c r="P229" t="s">
        <v>163</v>
      </c>
      <c r="Q229" t="s">
        <v>707</v>
      </c>
      <c r="S229" t="s">
        <v>708</v>
      </c>
      <c r="T229" t="s">
        <v>709</v>
      </c>
    </row>
    <row r="230" spans="2:20" x14ac:dyDescent="0.3">
      <c r="B230" t="s">
        <v>21</v>
      </c>
      <c r="C230" t="s">
        <v>470</v>
      </c>
      <c r="E230" t="s">
        <v>674</v>
      </c>
      <c r="F230" t="s">
        <v>675</v>
      </c>
      <c r="G230" t="s">
        <v>676</v>
      </c>
      <c r="I230">
        <v>82.78</v>
      </c>
      <c r="J230" t="s">
        <v>27</v>
      </c>
      <c r="K230" t="s">
        <v>710</v>
      </c>
      <c r="L230" t="s">
        <v>711</v>
      </c>
      <c r="M230" t="s">
        <v>679</v>
      </c>
      <c r="P230" t="s">
        <v>163</v>
      </c>
      <c r="Q230" t="s">
        <v>680</v>
      </c>
      <c r="S230" t="s">
        <v>164</v>
      </c>
      <c r="T230" t="s">
        <v>712</v>
      </c>
    </row>
    <row r="231" spans="2:20" x14ac:dyDescent="0.3">
      <c r="B231" t="s">
        <v>21</v>
      </c>
      <c r="C231" t="s">
        <v>470</v>
      </c>
      <c r="E231" t="s">
        <v>674</v>
      </c>
      <c r="F231" t="s">
        <v>701</v>
      </c>
      <c r="G231" t="s">
        <v>702</v>
      </c>
      <c r="I231">
        <v>80.48</v>
      </c>
      <c r="J231" t="s">
        <v>27</v>
      </c>
      <c r="K231" t="s">
        <v>713</v>
      </c>
      <c r="L231" t="s">
        <v>714</v>
      </c>
      <c r="M231" t="s">
        <v>705</v>
      </c>
      <c r="O231" t="s">
        <v>706</v>
      </c>
      <c r="P231" t="s">
        <v>163</v>
      </c>
      <c r="Q231" t="s">
        <v>707</v>
      </c>
      <c r="S231" t="s">
        <v>708</v>
      </c>
      <c r="T231" t="s">
        <v>715</v>
      </c>
    </row>
    <row r="232" spans="2:20" x14ac:dyDescent="0.3">
      <c r="B232" t="s">
        <v>21</v>
      </c>
      <c r="C232" t="s">
        <v>470</v>
      </c>
      <c r="E232" t="s">
        <v>674</v>
      </c>
      <c r="F232" t="s">
        <v>701</v>
      </c>
      <c r="G232" t="s">
        <v>702</v>
      </c>
      <c r="I232">
        <v>79.239999999999995</v>
      </c>
      <c r="J232" t="s">
        <v>27</v>
      </c>
      <c r="K232" t="s">
        <v>716</v>
      </c>
      <c r="L232" t="s">
        <v>717</v>
      </c>
      <c r="M232" t="s">
        <v>705</v>
      </c>
      <c r="O232" t="s">
        <v>706</v>
      </c>
      <c r="P232" t="s">
        <v>163</v>
      </c>
      <c r="Q232" t="s">
        <v>707</v>
      </c>
      <c r="S232" t="s">
        <v>708</v>
      </c>
      <c r="T232" t="s">
        <v>718</v>
      </c>
    </row>
    <row r="233" spans="2:20" x14ac:dyDescent="0.3">
      <c r="B233" t="s">
        <v>21</v>
      </c>
      <c r="C233" t="s">
        <v>470</v>
      </c>
      <c r="E233" t="s">
        <v>674</v>
      </c>
      <c r="I233">
        <v>72.900000000000006</v>
      </c>
      <c r="J233" t="s">
        <v>61</v>
      </c>
    </row>
    <row r="234" spans="2:20" x14ac:dyDescent="0.3">
      <c r="B234" t="s">
        <v>75</v>
      </c>
      <c r="C234" t="s">
        <v>293</v>
      </c>
      <c r="D234" t="s">
        <v>554</v>
      </c>
      <c r="E234" t="s">
        <v>719</v>
      </c>
      <c r="F234" t="s">
        <v>720</v>
      </c>
      <c r="G234" t="s">
        <v>721</v>
      </c>
      <c r="H234" t="s">
        <v>722</v>
      </c>
      <c r="I234">
        <v>72.73</v>
      </c>
      <c r="J234" t="s">
        <v>61</v>
      </c>
    </row>
    <row r="235" spans="2:20" x14ac:dyDescent="0.3">
      <c r="B235" t="s">
        <v>21</v>
      </c>
      <c r="C235" t="s">
        <v>470</v>
      </c>
      <c r="D235" t="s">
        <v>723</v>
      </c>
      <c r="E235" t="s">
        <v>724</v>
      </c>
      <c r="F235" t="s">
        <v>725</v>
      </c>
      <c r="G235" t="s">
        <v>726</v>
      </c>
      <c r="I235">
        <v>72.5</v>
      </c>
      <c r="J235" t="s">
        <v>61</v>
      </c>
    </row>
    <row r="236" spans="2:20" x14ac:dyDescent="0.3">
      <c r="B236" t="s">
        <v>21</v>
      </c>
      <c r="I236">
        <v>72.27</v>
      </c>
      <c r="J236" t="s">
        <v>27</v>
      </c>
      <c r="K236" t="s">
        <v>727</v>
      </c>
      <c r="L236" t="s">
        <v>728</v>
      </c>
      <c r="M236" t="s">
        <v>729</v>
      </c>
      <c r="P236" t="s">
        <v>270</v>
      </c>
      <c r="Q236" t="s">
        <v>730</v>
      </c>
      <c r="S236" t="s">
        <v>731</v>
      </c>
      <c r="T236" t="s">
        <v>732</v>
      </c>
    </row>
    <row r="237" spans="2:20" x14ac:dyDescent="0.3">
      <c r="B237" t="s">
        <v>75</v>
      </c>
      <c r="C237" t="s">
        <v>293</v>
      </c>
      <c r="D237" t="s">
        <v>554</v>
      </c>
      <c r="E237" t="s">
        <v>719</v>
      </c>
      <c r="F237" t="s">
        <v>733</v>
      </c>
      <c r="G237" t="s">
        <v>734</v>
      </c>
      <c r="H237" t="s">
        <v>735</v>
      </c>
      <c r="I237">
        <v>72.22</v>
      </c>
      <c r="J237" t="s">
        <v>61</v>
      </c>
    </row>
    <row r="238" spans="2:20" x14ac:dyDescent="0.3">
      <c r="B238" t="s">
        <v>75</v>
      </c>
      <c r="C238" t="s">
        <v>293</v>
      </c>
      <c r="D238" t="s">
        <v>554</v>
      </c>
      <c r="E238" t="s">
        <v>736</v>
      </c>
      <c r="F238" t="s">
        <v>737</v>
      </c>
      <c r="G238" t="s">
        <v>738</v>
      </c>
      <c r="I238">
        <v>71.790000000000006</v>
      </c>
      <c r="J238" t="s">
        <v>27</v>
      </c>
      <c r="K238" t="s">
        <v>739</v>
      </c>
      <c r="L238" t="s">
        <v>740</v>
      </c>
      <c r="M238" t="s">
        <v>741</v>
      </c>
      <c r="P238" t="s">
        <v>301</v>
      </c>
      <c r="S238" t="s">
        <v>562</v>
      </c>
      <c r="T238" t="s">
        <v>742</v>
      </c>
    </row>
    <row r="239" spans="2:20" x14ac:dyDescent="0.3">
      <c r="B239" t="s">
        <v>75</v>
      </c>
      <c r="C239" t="s">
        <v>76</v>
      </c>
      <c r="D239" t="s">
        <v>743</v>
      </c>
      <c r="E239" t="s">
        <v>744</v>
      </c>
      <c r="F239" t="s">
        <v>745</v>
      </c>
      <c r="G239" t="s">
        <v>746</v>
      </c>
      <c r="I239">
        <v>71.75</v>
      </c>
      <c r="J239" t="s">
        <v>27</v>
      </c>
      <c r="K239" t="s">
        <v>747</v>
      </c>
      <c r="L239" t="s">
        <v>748</v>
      </c>
      <c r="M239" t="s">
        <v>749</v>
      </c>
      <c r="N239" t="s">
        <v>314</v>
      </c>
      <c r="O239" t="s">
        <v>162</v>
      </c>
      <c r="P239" t="s">
        <v>73</v>
      </c>
      <c r="Q239" t="s">
        <v>750</v>
      </c>
      <c r="S239" t="s">
        <v>751</v>
      </c>
      <c r="T239" t="s">
        <v>752</v>
      </c>
    </row>
    <row r="240" spans="2:20" x14ac:dyDescent="0.3">
      <c r="B240" t="s">
        <v>75</v>
      </c>
      <c r="C240" t="s">
        <v>293</v>
      </c>
      <c r="D240" t="s">
        <v>554</v>
      </c>
      <c r="E240" t="s">
        <v>719</v>
      </c>
      <c r="F240" t="s">
        <v>733</v>
      </c>
      <c r="G240" t="s">
        <v>753</v>
      </c>
      <c r="I240">
        <v>71.72</v>
      </c>
      <c r="J240" t="s">
        <v>27</v>
      </c>
      <c r="K240" t="s">
        <v>754</v>
      </c>
      <c r="L240" t="s">
        <v>755</v>
      </c>
      <c r="N240" t="s">
        <v>314</v>
      </c>
      <c r="O240" t="s">
        <v>706</v>
      </c>
      <c r="P240" t="s">
        <v>756</v>
      </c>
      <c r="S240" t="s">
        <v>757</v>
      </c>
      <c r="T240" t="s">
        <v>758</v>
      </c>
    </row>
    <row r="241" spans="1:20" x14ac:dyDescent="0.3">
      <c r="B241" t="s">
        <v>21</v>
      </c>
      <c r="C241" t="s">
        <v>470</v>
      </c>
      <c r="D241" t="s">
        <v>723</v>
      </c>
      <c r="E241" t="s">
        <v>724</v>
      </c>
      <c r="I241">
        <v>71.650000000000006</v>
      </c>
      <c r="J241" t="s">
        <v>61</v>
      </c>
    </row>
    <row r="242" spans="1:20" x14ac:dyDescent="0.3">
      <c r="A242" t="s">
        <v>759</v>
      </c>
      <c r="B242" t="s">
        <v>75</v>
      </c>
      <c r="C242" t="s">
        <v>510</v>
      </c>
      <c r="D242" t="s">
        <v>511</v>
      </c>
      <c r="E242" t="s">
        <v>512</v>
      </c>
      <c r="F242" t="s">
        <v>513</v>
      </c>
      <c r="G242" t="s">
        <v>514</v>
      </c>
      <c r="I242">
        <v>50</v>
      </c>
      <c r="J242" t="s">
        <v>27</v>
      </c>
      <c r="K242" t="s">
        <v>515</v>
      </c>
      <c r="L242" t="s">
        <v>516</v>
      </c>
      <c r="M242" t="s">
        <v>517</v>
      </c>
      <c r="N242" t="s">
        <v>314</v>
      </c>
      <c r="O242" t="s">
        <v>162</v>
      </c>
      <c r="P242" t="s">
        <v>518</v>
      </c>
      <c r="Q242" t="s">
        <v>519</v>
      </c>
      <c r="S242" t="s">
        <v>520</v>
      </c>
      <c r="T242" t="s">
        <v>521</v>
      </c>
    </row>
    <row r="243" spans="1:20" x14ac:dyDescent="0.3">
      <c r="B243" t="s">
        <v>75</v>
      </c>
      <c r="C243" t="s">
        <v>510</v>
      </c>
      <c r="D243" t="s">
        <v>511</v>
      </c>
      <c r="E243" t="s">
        <v>512</v>
      </c>
      <c r="F243" t="s">
        <v>513</v>
      </c>
      <c r="G243" t="s">
        <v>514</v>
      </c>
      <c r="I243">
        <v>50</v>
      </c>
      <c r="J243" t="s">
        <v>27</v>
      </c>
      <c r="K243" t="s">
        <v>522</v>
      </c>
      <c r="L243" t="s">
        <v>523</v>
      </c>
      <c r="M243" t="s">
        <v>517</v>
      </c>
      <c r="N243" t="s">
        <v>314</v>
      </c>
      <c r="O243" t="s">
        <v>162</v>
      </c>
      <c r="P243" t="s">
        <v>518</v>
      </c>
      <c r="Q243" t="s">
        <v>519</v>
      </c>
      <c r="S243" t="s">
        <v>520</v>
      </c>
      <c r="T243" t="s">
        <v>524</v>
      </c>
    </row>
    <row r="244" spans="1:20" x14ac:dyDescent="0.3">
      <c r="B244" t="s">
        <v>75</v>
      </c>
      <c r="C244" t="s">
        <v>510</v>
      </c>
      <c r="D244" t="s">
        <v>511</v>
      </c>
      <c r="E244" t="s">
        <v>512</v>
      </c>
      <c r="F244" t="s">
        <v>513</v>
      </c>
      <c r="G244" t="s">
        <v>514</v>
      </c>
      <c r="I244">
        <v>50</v>
      </c>
      <c r="J244" t="s">
        <v>27</v>
      </c>
      <c r="K244" t="s">
        <v>525</v>
      </c>
      <c r="L244" t="s">
        <v>526</v>
      </c>
      <c r="M244" t="s">
        <v>517</v>
      </c>
      <c r="N244" t="s">
        <v>314</v>
      </c>
      <c r="O244" t="s">
        <v>162</v>
      </c>
      <c r="P244" t="s">
        <v>518</v>
      </c>
      <c r="Q244" t="s">
        <v>519</v>
      </c>
      <c r="S244" t="s">
        <v>520</v>
      </c>
      <c r="T244" t="s">
        <v>527</v>
      </c>
    </row>
    <row r="245" spans="1:20" x14ac:dyDescent="0.3">
      <c r="B245" t="s">
        <v>75</v>
      </c>
      <c r="C245" t="s">
        <v>510</v>
      </c>
      <c r="D245" t="s">
        <v>511</v>
      </c>
      <c r="E245" t="s">
        <v>512</v>
      </c>
      <c r="F245" t="s">
        <v>513</v>
      </c>
      <c r="G245" t="s">
        <v>514</v>
      </c>
      <c r="I245">
        <v>50</v>
      </c>
      <c r="J245" t="s">
        <v>27</v>
      </c>
      <c r="K245" t="s">
        <v>528</v>
      </c>
      <c r="L245" t="s">
        <v>529</v>
      </c>
      <c r="M245" t="s">
        <v>517</v>
      </c>
      <c r="N245" t="s">
        <v>314</v>
      </c>
      <c r="O245" t="s">
        <v>162</v>
      </c>
      <c r="P245" t="s">
        <v>518</v>
      </c>
      <c r="Q245" t="s">
        <v>519</v>
      </c>
      <c r="S245" t="s">
        <v>520</v>
      </c>
      <c r="T245" t="s">
        <v>530</v>
      </c>
    </row>
    <row r="246" spans="1:20" x14ac:dyDescent="0.3">
      <c r="B246" t="s">
        <v>85</v>
      </c>
      <c r="C246" t="s">
        <v>86</v>
      </c>
      <c r="D246" t="s">
        <v>531</v>
      </c>
      <c r="E246" t="s">
        <v>532</v>
      </c>
      <c r="F246" t="s">
        <v>533</v>
      </c>
      <c r="G246" t="s">
        <v>534</v>
      </c>
      <c r="I246">
        <v>50</v>
      </c>
      <c r="J246" t="s">
        <v>27</v>
      </c>
      <c r="K246" t="s">
        <v>535</v>
      </c>
      <c r="L246" t="s">
        <v>536</v>
      </c>
      <c r="M246" t="s">
        <v>537</v>
      </c>
      <c r="P246" t="s">
        <v>301</v>
      </c>
      <c r="S246" t="s">
        <v>538</v>
      </c>
      <c r="T246" t="s">
        <v>539</v>
      </c>
    </row>
    <row r="247" spans="1:20" x14ac:dyDescent="0.3">
      <c r="B247" t="s">
        <v>85</v>
      </c>
      <c r="C247" t="s">
        <v>86</v>
      </c>
      <c r="D247" t="s">
        <v>531</v>
      </c>
      <c r="E247" t="s">
        <v>532</v>
      </c>
      <c r="F247" t="s">
        <v>533</v>
      </c>
      <c r="G247" t="s">
        <v>534</v>
      </c>
      <c r="I247">
        <v>50</v>
      </c>
      <c r="J247" t="s">
        <v>27</v>
      </c>
      <c r="K247" t="s">
        <v>540</v>
      </c>
      <c r="L247" t="s">
        <v>541</v>
      </c>
      <c r="M247" t="s">
        <v>537</v>
      </c>
      <c r="P247" t="s">
        <v>301</v>
      </c>
      <c r="S247" t="s">
        <v>538</v>
      </c>
      <c r="T247" t="s">
        <v>542</v>
      </c>
    </row>
    <row r="248" spans="1:20" x14ac:dyDescent="0.3">
      <c r="B248" t="s">
        <v>85</v>
      </c>
      <c r="C248" t="s">
        <v>86</v>
      </c>
      <c r="D248" t="s">
        <v>531</v>
      </c>
      <c r="E248" t="s">
        <v>532</v>
      </c>
      <c r="F248" t="s">
        <v>533</v>
      </c>
      <c r="G248" t="s">
        <v>534</v>
      </c>
      <c r="I248">
        <v>50</v>
      </c>
      <c r="J248" t="s">
        <v>27</v>
      </c>
      <c r="K248" t="s">
        <v>543</v>
      </c>
      <c r="L248" t="s">
        <v>544</v>
      </c>
      <c r="M248" t="s">
        <v>537</v>
      </c>
      <c r="P248" t="s">
        <v>301</v>
      </c>
      <c r="S248" t="s">
        <v>538</v>
      </c>
      <c r="T248" t="s">
        <v>545</v>
      </c>
    </row>
    <row r="249" spans="1:20" x14ac:dyDescent="0.3">
      <c r="B249" t="s">
        <v>85</v>
      </c>
      <c r="C249" t="s">
        <v>86</v>
      </c>
      <c r="D249" t="s">
        <v>531</v>
      </c>
      <c r="E249" t="s">
        <v>532</v>
      </c>
      <c r="F249" t="s">
        <v>533</v>
      </c>
      <c r="G249" t="s">
        <v>534</v>
      </c>
      <c r="I249">
        <v>50</v>
      </c>
      <c r="J249" t="s">
        <v>27</v>
      </c>
      <c r="K249" t="s">
        <v>546</v>
      </c>
      <c r="L249" t="s">
        <v>547</v>
      </c>
      <c r="M249" t="s">
        <v>537</v>
      </c>
      <c r="P249" t="s">
        <v>301</v>
      </c>
      <c r="S249" t="s">
        <v>538</v>
      </c>
      <c r="T249" t="s">
        <v>548</v>
      </c>
    </row>
    <row r="250" spans="1:20" x14ac:dyDescent="0.3">
      <c r="B250" t="s">
        <v>85</v>
      </c>
      <c r="C250" t="s">
        <v>86</v>
      </c>
      <c r="D250" t="s">
        <v>531</v>
      </c>
      <c r="E250" t="s">
        <v>532</v>
      </c>
      <c r="F250" t="s">
        <v>533</v>
      </c>
      <c r="G250" t="s">
        <v>534</v>
      </c>
      <c r="I250">
        <v>50</v>
      </c>
      <c r="J250" t="s">
        <v>27</v>
      </c>
      <c r="K250" t="s">
        <v>549</v>
      </c>
      <c r="L250" t="s">
        <v>550</v>
      </c>
      <c r="M250" t="s">
        <v>537</v>
      </c>
      <c r="P250" t="s">
        <v>301</v>
      </c>
      <c r="S250" t="s">
        <v>538</v>
      </c>
      <c r="T250" t="s">
        <v>551</v>
      </c>
    </row>
    <row r="251" spans="1:20" x14ac:dyDescent="0.3">
      <c r="B251" t="s">
        <v>75</v>
      </c>
      <c r="C251" t="s">
        <v>76</v>
      </c>
      <c r="D251" t="s">
        <v>77</v>
      </c>
      <c r="E251" t="s">
        <v>552</v>
      </c>
      <c r="F251" t="s">
        <v>553</v>
      </c>
      <c r="I251">
        <v>50</v>
      </c>
      <c r="J251" t="s">
        <v>61</v>
      </c>
    </row>
    <row r="252" spans="1:20" x14ac:dyDescent="0.3">
      <c r="B252" t="s">
        <v>75</v>
      </c>
      <c r="C252" t="s">
        <v>76</v>
      </c>
      <c r="D252" t="s">
        <v>77</v>
      </c>
      <c r="E252" t="s">
        <v>552</v>
      </c>
      <c r="F252" t="s">
        <v>553</v>
      </c>
      <c r="I252">
        <v>50</v>
      </c>
      <c r="J252" t="s">
        <v>53</v>
      </c>
    </row>
    <row r="253" spans="1:20" x14ac:dyDescent="0.3">
      <c r="B253" t="s">
        <v>75</v>
      </c>
      <c r="C253" t="s">
        <v>293</v>
      </c>
      <c r="D253" t="s">
        <v>554</v>
      </c>
      <c r="E253" t="s">
        <v>555</v>
      </c>
      <c r="F253" t="s">
        <v>556</v>
      </c>
      <c r="G253" t="s">
        <v>557</v>
      </c>
      <c r="I253">
        <v>50</v>
      </c>
      <c r="J253" t="s">
        <v>27</v>
      </c>
      <c r="K253" t="s">
        <v>558</v>
      </c>
      <c r="L253" t="s">
        <v>559</v>
      </c>
      <c r="M253" t="s">
        <v>560</v>
      </c>
      <c r="O253" t="s">
        <v>162</v>
      </c>
      <c r="P253" t="s">
        <v>561</v>
      </c>
      <c r="S253" t="s">
        <v>562</v>
      </c>
      <c r="T253" t="s">
        <v>563</v>
      </c>
    </row>
    <row r="254" spans="1:20" x14ac:dyDescent="0.3">
      <c r="B254" t="s">
        <v>75</v>
      </c>
      <c r="C254" t="s">
        <v>293</v>
      </c>
      <c r="D254" t="s">
        <v>554</v>
      </c>
      <c r="E254" t="s">
        <v>555</v>
      </c>
      <c r="F254" t="s">
        <v>556</v>
      </c>
      <c r="G254" t="s">
        <v>557</v>
      </c>
      <c r="I254">
        <v>50</v>
      </c>
      <c r="J254" t="s">
        <v>27</v>
      </c>
      <c r="K254" t="s">
        <v>564</v>
      </c>
      <c r="L254" t="s">
        <v>565</v>
      </c>
      <c r="M254" t="s">
        <v>560</v>
      </c>
      <c r="O254" t="s">
        <v>162</v>
      </c>
      <c r="P254" t="s">
        <v>561</v>
      </c>
      <c r="S254" t="s">
        <v>562</v>
      </c>
      <c r="T254" t="s">
        <v>566</v>
      </c>
    </row>
    <row r="255" spans="1:20" x14ac:dyDescent="0.3">
      <c r="B255" t="s">
        <v>75</v>
      </c>
      <c r="C255" t="s">
        <v>293</v>
      </c>
      <c r="D255" t="s">
        <v>554</v>
      </c>
      <c r="E255" t="s">
        <v>555</v>
      </c>
      <c r="F255" t="s">
        <v>567</v>
      </c>
      <c r="I255">
        <v>50</v>
      </c>
      <c r="J255" t="s">
        <v>27</v>
      </c>
      <c r="K255" t="s">
        <v>568</v>
      </c>
      <c r="L255" t="s">
        <v>569</v>
      </c>
      <c r="M255" t="s">
        <v>570</v>
      </c>
      <c r="O255" t="s">
        <v>162</v>
      </c>
      <c r="P255" t="s">
        <v>571</v>
      </c>
      <c r="Q255" t="s">
        <v>572</v>
      </c>
      <c r="S255" t="s">
        <v>573</v>
      </c>
      <c r="T255" t="s">
        <v>574</v>
      </c>
    </row>
    <row r="256" spans="1:20" x14ac:dyDescent="0.3">
      <c r="B256" t="s">
        <v>75</v>
      </c>
      <c r="C256" t="s">
        <v>293</v>
      </c>
      <c r="D256" t="s">
        <v>554</v>
      </c>
      <c r="E256" t="s">
        <v>575</v>
      </c>
      <c r="F256" t="s">
        <v>576</v>
      </c>
      <c r="G256" t="s">
        <v>577</v>
      </c>
      <c r="I256">
        <v>50</v>
      </c>
      <c r="J256" t="s">
        <v>27</v>
      </c>
      <c r="K256" t="s">
        <v>578</v>
      </c>
      <c r="L256" t="s">
        <v>579</v>
      </c>
      <c r="M256" t="s">
        <v>580</v>
      </c>
      <c r="O256" t="s">
        <v>162</v>
      </c>
      <c r="P256" t="s">
        <v>335</v>
      </c>
      <c r="Q256" t="s">
        <v>581</v>
      </c>
      <c r="S256" t="s">
        <v>582</v>
      </c>
      <c r="T256" t="s">
        <v>583</v>
      </c>
    </row>
    <row r="257" spans="1:20" x14ac:dyDescent="0.3">
      <c r="B257" t="s">
        <v>75</v>
      </c>
      <c r="C257" t="s">
        <v>293</v>
      </c>
      <c r="D257" t="s">
        <v>554</v>
      </c>
      <c r="E257" t="s">
        <v>575</v>
      </c>
      <c r="F257" t="s">
        <v>576</v>
      </c>
      <c r="G257" t="s">
        <v>577</v>
      </c>
      <c r="I257">
        <v>50</v>
      </c>
      <c r="J257" t="s">
        <v>27</v>
      </c>
      <c r="K257" t="s">
        <v>584</v>
      </c>
      <c r="L257" t="s">
        <v>585</v>
      </c>
      <c r="M257" t="s">
        <v>580</v>
      </c>
      <c r="N257" t="s">
        <v>314</v>
      </c>
      <c r="O257" t="s">
        <v>162</v>
      </c>
      <c r="P257" t="s">
        <v>335</v>
      </c>
      <c r="Q257" t="s">
        <v>581</v>
      </c>
      <c r="S257" t="s">
        <v>586</v>
      </c>
      <c r="T257" t="s">
        <v>587</v>
      </c>
    </row>
    <row r="258" spans="1:20" x14ac:dyDescent="0.3">
      <c r="B258" t="s">
        <v>75</v>
      </c>
      <c r="C258" t="s">
        <v>293</v>
      </c>
      <c r="D258" t="s">
        <v>554</v>
      </c>
      <c r="E258" t="s">
        <v>575</v>
      </c>
      <c r="F258" t="s">
        <v>576</v>
      </c>
      <c r="G258" t="s">
        <v>577</v>
      </c>
      <c r="I258">
        <v>50</v>
      </c>
      <c r="J258" t="s">
        <v>27</v>
      </c>
      <c r="K258" t="s">
        <v>588</v>
      </c>
      <c r="L258" t="s">
        <v>589</v>
      </c>
      <c r="M258" t="s">
        <v>580</v>
      </c>
      <c r="N258" t="s">
        <v>314</v>
      </c>
      <c r="O258" t="s">
        <v>162</v>
      </c>
      <c r="P258" t="s">
        <v>335</v>
      </c>
      <c r="Q258" t="s">
        <v>581</v>
      </c>
      <c r="S258" t="s">
        <v>586</v>
      </c>
      <c r="T258" t="s">
        <v>590</v>
      </c>
    </row>
    <row r="259" spans="1:20" x14ac:dyDescent="0.3">
      <c r="B259" t="s">
        <v>75</v>
      </c>
      <c r="C259" t="s">
        <v>293</v>
      </c>
      <c r="D259" t="s">
        <v>554</v>
      </c>
      <c r="E259" t="s">
        <v>575</v>
      </c>
      <c r="F259" t="s">
        <v>576</v>
      </c>
      <c r="G259" t="s">
        <v>577</v>
      </c>
      <c r="I259">
        <v>50</v>
      </c>
      <c r="J259" t="s">
        <v>27</v>
      </c>
      <c r="K259" t="s">
        <v>591</v>
      </c>
      <c r="L259" t="s">
        <v>592</v>
      </c>
      <c r="M259" t="s">
        <v>580</v>
      </c>
      <c r="N259" t="s">
        <v>314</v>
      </c>
      <c r="O259" t="s">
        <v>162</v>
      </c>
      <c r="P259" t="s">
        <v>335</v>
      </c>
      <c r="Q259" t="s">
        <v>581</v>
      </c>
      <c r="S259" t="s">
        <v>586</v>
      </c>
      <c r="T259" t="s">
        <v>593</v>
      </c>
    </row>
    <row r="260" spans="1:20" x14ac:dyDescent="0.3">
      <c r="B260" t="s">
        <v>75</v>
      </c>
      <c r="C260" t="s">
        <v>293</v>
      </c>
      <c r="D260" t="s">
        <v>554</v>
      </c>
      <c r="E260" t="s">
        <v>575</v>
      </c>
      <c r="F260" t="s">
        <v>576</v>
      </c>
      <c r="G260" t="s">
        <v>577</v>
      </c>
      <c r="I260">
        <v>50</v>
      </c>
      <c r="J260" t="s">
        <v>27</v>
      </c>
      <c r="K260" t="s">
        <v>594</v>
      </c>
      <c r="L260" t="s">
        <v>595</v>
      </c>
      <c r="M260" t="s">
        <v>580</v>
      </c>
      <c r="N260" t="s">
        <v>262</v>
      </c>
      <c r="O260" t="s">
        <v>162</v>
      </c>
      <c r="P260" t="s">
        <v>335</v>
      </c>
      <c r="Q260" t="s">
        <v>581</v>
      </c>
      <c r="S260" t="s">
        <v>586</v>
      </c>
      <c r="T260" t="s">
        <v>596</v>
      </c>
    </row>
    <row r="261" spans="1:20" x14ac:dyDescent="0.3">
      <c r="B261" t="s">
        <v>75</v>
      </c>
      <c r="C261" t="s">
        <v>293</v>
      </c>
      <c r="D261" t="s">
        <v>554</v>
      </c>
      <c r="E261" t="s">
        <v>575</v>
      </c>
      <c r="F261" t="s">
        <v>576</v>
      </c>
      <c r="G261" t="s">
        <v>577</v>
      </c>
      <c r="I261">
        <v>50</v>
      </c>
      <c r="J261" t="s">
        <v>27</v>
      </c>
      <c r="K261" t="s">
        <v>597</v>
      </c>
      <c r="L261" t="s">
        <v>598</v>
      </c>
      <c r="M261" t="s">
        <v>580</v>
      </c>
      <c r="N261" t="s">
        <v>314</v>
      </c>
      <c r="O261" t="s">
        <v>162</v>
      </c>
      <c r="P261" t="s">
        <v>335</v>
      </c>
      <c r="Q261" t="s">
        <v>581</v>
      </c>
      <c r="S261" t="s">
        <v>586</v>
      </c>
      <c r="T261" t="s">
        <v>599</v>
      </c>
    </row>
    <row r="262" spans="1:20" x14ac:dyDescent="0.3">
      <c r="A262" t="s">
        <v>760</v>
      </c>
      <c r="B262" t="s">
        <v>75</v>
      </c>
      <c r="C262" t="s">
        <v>219</v>
      </c>
      <c r="D262" t="s">
        <v>220</v>
      </c>
      <c r="E262" t="s">
        <v>221</v>
      </c>
      <c r="F262" t="s">
        <v>222</v>
      </c>
      <c r="G262" t="s">
        <v>223</v>
      </c>
      <c r="I262">
        <v>100</v>
      </c>
      <c r="J262" t="s">
        <v>27</v>
      </c>
      <c r="K262" t="s">
        <v>224</v>
      </c>
      <c r="L262" t="s">
        <v>225</v>
      </c>
      <c r="M262" t="s">
        <v>226</v>
      </c>
      <c r="S262" t="s">
        <v>36</v>
      </c>
      <c r="T262" t="s">
        <v>227</v>
      </c>
    </row>
    <row r="263" spans="1:20" x14ac:dyDescent="0.3">
      <c r="B263" t="s">
        <v>75</v>
      </c>
      <c r="C263" t="s">
        <v>219</v>
      </c>
      <c r="D263" t="s">
        <v>220</v>
      </c>
      <c r="E263" t="s">
        <v>221</v>
      </c>
      <c r="F263" t="s">
        <v>222</v>
      </c>
      <c r="G263" t="s">
        <v>223</v>
      </c>
      <c r="I263">
        <v>100</v>
      </c>
      <c r="J263" t="s">
        <v>27</v>
      </c>
      <c r="K263" t="s">
        <v>228</v>
      </c>
      <c r="L263" t="s">
        <v>229</v>
      </c>
      <c r="M263" t="s">
        <v>226</v>
      </c>
      <c r="S263" t="s">
        <v>36</v>
      </c>
      <c r="T263" t="s">
        <v>230</v>
      </c>
    </row>
    <row r="264" spans="1:20" x14ac:dyDescent="0.3">
      <c r="B264" t="s">
        <v>75</v>
      </c>
      <c r="C264" t="s">
        <v>219</v>
      </c>
      <c r="D264" t="s">
        <v>220</v>
      </c>
      <c r="E264" t="s">
        <v>221</v>
      </c>
      <c r="F264" t="s">
        <v>222</v>
      </c>
      <c r="G264" t="s">
        <v>223</v>
      </c>
      <c r="I264">
        <v>99.67</v>
      </c>
      <c r="J264" t="s">
        <v>53</v>
      </c>
    </row>
    <row r="265" spans="1:20" x14ac:dyDescent="0.3">
      <c r="B265" t="s">
        <v>75</v>
      </c>
      <c r="C265" t="s">
        <v>219</v>
      </c>
      <c r="D265" t="s">
        <v>220</v>
      </c>
      <c r="E265" t="s">
        <v>221</v>
      </c>
      <c r="F265" t="s">
        <v>222</v>
      </c>
      <c r="G265" t="s">
        <v>231</v>
      </c>
      <c r="I265">
        <v>85.95</v>
      </c>
      <c r="J265" t="s">
        <v>27</v>
      </c>
      <c r="K265" t="s">
        <v>232</v>
      </c>
      <c r="L265" t="s">
        <v>233</v>
      </c>
      <c r="M265" t="s">
        <v>234</v>
      </c>
      <c r="P265" t="s">
        <v>235</v>
      </c>
      <c r="S265" t="s">
        <v>36</v>
      </c>
      <c r="T265" t="s">
        <v>236</v>
      </c>
    </row>
    <row r="266" spans="1:20" x14ac:dyDescent="0.3">
      <c r="B266" t="s">
        <v>75</v>
      </c>
      <c r="C266" t="s">
        <v>219</v>
      </c>
      <c r="D266" t="s">
        <v>220</v>
      </c>
      <c r="E266" t="s">
        <v>221</v>
      </c>
      <c r="F266" t="s">
        <v>222</v>
      </c>
      <c r="G266" t="s">
        <v>280</v>
      </c>
      <c r="I266">
        <v>85.62</v>
      </c>
      <c r="J266" t="s">
        <v>27</v>
      </c>
      <c r="K266" t="s">
        <v>281</v>
      </c>
      <c r="L266" t="s">
        <v>282</v>
      </c>
      <c r="M266" t="s">
        <v>283</v>
      </c>
      <c r="P266" t="s">
        <v>235</v>
      </c>
      <c r="S266" t="s">
        <v>36</v>
      </c>
      <c r="T266" t="s">
        <v>284</v>
      </c>
    </row>
    <row r="267" spans="1:20" x14ac:dyDescent="0.3">
      <c r="B267" t="s">
        <v>75</v>
      </c>
      <c r="C267" t="s">
        <v>219</v>
      </c>
      <c r="D267" t="s">
        <v>220</v>
      </c>
      <c r="E267" t="s">
        <v>221</v>
      </c>
      <c r="F267" t="s">
        <v>222</v>
      </c>
      <c r="G267" t="s">
        <v>243</v>
      </c>
      <c r="I267">
        <v>85.62</v>
      </c>
      <c r="J267" t="s">
        <v>53</v>
      </c>
    </row>
    <row r="268" spans="1:20" x14ac:dyDescent="0.3">
      <c r="B268" t="s">
        <v>75</v>
      </c>
      <c r="C268" t="s">
        <v>219</v>
      </c>
      <c r="D268" t="s">
        <v>220</v>
      </c>
      <c r="E268" t="s">
        <v>221</v>
      </c>
      <c r="F268" t="s">
        <v>222</v>
      </c>
      <c r="G268" t="s">
        <v>237</v>
      </c>
      <c r="I268">
        <v>85.62</v>
      </c>
      <c r="J268" t="s">
        <v>61</v>
      </c>
    </row>
    <row r="269" spans="1:20" x14ac:dyDescent="0.3">
      <c r="B269" t="s">
        <v>75</v>
      </c>
      <c r="C269" t="s">
        <v>219</v>
      </c>
      <c r="D269" t="s">
        <v>220</v>
      </c>
      <c r="E269" t="s">
        <v>221</v>
      </c>
      <c r="F269" t="s">
        <v>222</v>
      </c>
      <c r="G269" t="s">
        <v>237</v>
      </c>
      <c r="I269">
        <v>85.62</v>
      </c>
      <c r="J269" t="s">
        <v>61</v>
      </c>
    </row>
    <row r="270" spans="1:20" x14ac:dyDescent="0.3">
      <c r="B270" t="s">
        <v>75</v>
      </c>
      <c r="C270" t="s">
        <v>219</v>
      </c>
      <c r="D270" t="s">
        <v>220</v>
      </c>
      <c r="E270" t="s">
        <v>221</v>
      </c>
      <c r="F270" t="s">
        <v>222</v>
      </c>
      <c r="G270" t="s">
        <v>238</v>
      </c>
      <c r="I270">
        <v>85.52</v>
      </c>
      <c r="J270" t="s">
        <v>27</v>
      </c>
      <c r="K270" t="s">
        <v>239</v>
      </c>
      <c r="L270" t="s">
        <v>240</v>
      </c>
      <c r="M270" t="s">
        <v>241</v>
      </c>
      <c r="P270" t="s">
        <v>235</v>
      </c>
      <c r="S270" t="s">
        <v>36</v>
      </c>
      <c r="T270" t="s">
        <v>242</v>
      </c>
    </row>
    <row r="271" spans="1:20" x14ac:dyDescent="0.3">
      <c r="B271" t="s">
        <v>75</v>
      </c>
      <c r="C271" t="s">
        <v>219</v>
      </c>
      <c r="D271" t="s">
        <v>220</v>
      </c>
      <c r="E271" t="s">
        <v>221</v>
      </c>
      <c r="F271" t="s">
        <v>222</v>
      </c>
      <c r="I271">
        <v>85.29</v>
      </c>
      <c r="J271" t="s">
        <v>27</v>
      </c>
      <c r="K271" t="s">
        <v>267</v>
      </c>
      <c r="L271" t="s">
        <v>268</v>
      </c>
      <c r="M271" t="s">
        <v>269</v>
      </c>
      <c r="P271" t="s">
        <v>270</v>
      </c>
      <c r="Q271" t="s">
        <v>271</v>
      </c>
      <c r="R271" t="s">
        <v>272</v>
      </c>
      <c r="S271" t="s">
        <v>273</v>
      </c>
      <c r="T271" t="s">
        <v>274</v>
      </c>
    </row>
    <row r="272" spans="1:20" x14ac:dyDescent="0.3">
      <c r="B272" t="s">
        <v>75</v>
      </c>
      <c r="C272" t="s">
        <v>219</v>
      </c>
      <c r="D272" t="s">
        <v>220</v>
      </c>
      <c r="E272" t="s">
        <v>221</v>
      </c>
      <c r="F272" t="s">
        <v>222</v>
      </c>
      <c r="G272" t="s">
        <v>237</v>
      </c>
      <c r="I272">
        <v>84.97</v>
      </c>
      <c r="J272" t="s">
        <v>61</v>
      </c>
    </row>
    <row r="273" spans="1:20" x14ac:dyDescent="0.3">
      <c r="B273" t="s">
        <v>75</v>
      </c>
      <c r="C273" t="s">
        <v>219</v>
      </c>
      <c r="D273" t="s">
        <v>220</v>
      </c>
      <c r="E273" t="s">
        <v>761</v>
      </c>
      <c r="I273">
        <v>84.81</v>
      </c>
      <c r="J273" t="s">
        <v>27</v>
      </c>
      <c r="K273" t="s">
        <v>762</v>
      </c>
      <c r="L273" t="s">
        <v>763</v>
      </c>
      <c r="P273" t="s">
        <v>270</v>
      </c>
      <c r="S273" t="s">
        <v>273</v>
      </c>
      <c r="T273" t="s">
        <v>764</v>
      </c>
    </row>
    <row r="274" spans="1:20" x14ac:dyDescent="0.3">
      <c r="B274" t="s">
        <v>75</v>
      </c>
      <c r="C274" t="s">
        <v>219</v>
      </c>
      <c r="D274" t="s">
        <v>220</v>
      </c>
      <c r="E274" t="s">
        <v>761</v>
      </c>
      <c r="I274">
        <v>84.81</v>
      </c>
      <c r="J274" t="s">
        <v>27</v>
      </c>
      <c r="K274" t="s">
        <v>765</v>
      </c>
      <c r="L274" t="s">
        <v>766</v>
      </c>
      <c r="M274" t="s">
        <v>767</v>
      </c>
      <c r="O274" t="s">
        <v>162</v>
      </c>
      <c r="P274" t="s">
        <v>270</v>
      </c>
      <c r="Q274" t="s">
        <v>768</v>
      </c>
      <c r="R274" t="s">
        <v>769</v>
      </c>
      <c r="S274" t="s">
        <v>273</v>
      </c>
      <c r="T274" t="s">
        <v>770</v>
      </c>
    </row>
    <row r="275" spans="1:20" x14ac:dyDescent="0.3">
      <c r="B275" t="s">
        <v>75</v>
      </c>
      <c r="C275" t="s">
        <v>219</v>
      </c>
      <c r="D275" t="s">
        <v>220</v>
      </c>
      <c r="E275" t="s">
        <v>761</v>
      </c>
      <c r="I275">
        <v>84.64</v>
      </c>
      <c r="J275" t="s">
        <v>27</v>
      </c>
      <c r="K275" t="s">
        <v>771</v>
      </c>
      <c r="L275" t="s">
        <v>772</v>
      </c>
      <c r="M275" t="s">
        <v>767</v>
      </c>
      <c r="O275" t="s">
        <v>162</v>
      </c>
      <c r="P275" t="s">
        <v>270</v>
      </c>
      <c r="Q275" t="s">
        <v>341</v>
      </c>
      <c r="R275" t="s">
        <v>773</v>
      </c>
      <c r="S275" t="s">
        <v>273</v>
      </c>
      <c r="T275" t="s">
        <v>774</v>
      </c>
    </row>
    <row r="276" spans="1:20" x14ac:dyDescent="0.3">
      <c r="B276" t="s">
        <v>75</v>
      </c>
      <c r="C276" t="s">
        <v>219</v>
      </c>
      <c r="D276" t="s">
        <v>220</v>
      </c>
      <c r="E276" t="s">
        <v>761</v>
      </c>
      <c r="I276">
        <v>84.64</v>
      </c>
      <c r="J276" t="s">
        <v>27</v>
      </c>
      <c r="K276" t="s">
        <v>775</v>
      </c>
      <c r="L276" t="s">
        <v>776</v>
      </c>
      <c r="M276" t="s">
        <v>767</v>
      </c>
      <c r="O276" t="s">
        <v>162</v>
      </c>
      <c r="P276" t="s">
        <v>270</v>
      </c>
      <c r="Q276" t="s">
        <v>341</v>
      </c>
      <c r="R276" t="s">
        <v>773</v>
      </c>
      <c r="S276" t="s">
        <v>273</v>
      </c>
      <c r="T276" t="s">
        <v>777</v>
      </c>
    </row>
    <row r="277" spans="1:20" x14ac:dyDescent="0.3">
      <c r="B277" t="s">
        <v>75</v>
      </c>
      <c r="C277" t="s">
        <v>219</v>
      </c>
      <c r="D277" t="s">
        <v>220</v>
      </c>
      <c r="E277" t="s">
        <v>221</v>
      </c>
      <c r="F277" t="s">
        <v>222</v>
      </c>
      <c r="G277" t="s">
        <v>778</v>
      </c>
      <c r="I277">
        <v>84.64</v>
      </c>
      <c r="J277" t="s">
        <v>27</v>
      </c>
      <c r="K277" t="s">
        <v>779</v>
      </c>
      <c r="L277" t="s">
        <v>780</v>
      </c>
      <c r="M277" t="s">
        <v>781</v>
      </c>
      <c r="S277" t="s">
        <v>36</v>
      </c>
      <c r="T277" t="s">
        <v>782</v>
      </c>
    </row>
    <row r="278" spans="1:20" x14ac:dyDescent="0.3">
      <c r="B278" t="s">
        <v>75</v>
      </c>
      <c r="C278" t="s">
        <v>219</v>
      </c>
      <c r="D278" t="s">
        <v>220</v>
      </c>
      <c r="E278" t="s">
        <v>221</v>
      </c>
      <c r="F278" t="s">
        <v>222</v>
      </c>
      <c r="G278" t="s">
        <v>243</v>
      </c>
      <c r="I278">
        <v>84.64</v>
      </c>
      <c r="J278" t="s">
        <v>61</v>
      </c>
    </row>
    <row r="279" spans="1:20" x14ac:dyDescent="0.3">
      <c r="B279" t="s">
        <v>75</v>
      </c>
      <c r="C279" t="s">
        <v>219</v>
      </c>
      <c r="D279" t="s">
        <v>220</v>
      </c>
      <c r="E279" t="s">
        <v>221</v>
      </c>
      <c r="F279" t="s">
        <v>222</v>
      </c>
      <c r="G279" t="s">
        <v>243</v>
      </c>
      <c r="I279">
        <v>84.64</v>
      </c>
      <c r="J279" t="s">
        <v>61</v>
      </c>
    </row>
    <row r="280" spans="1:20" x14ac:dyDescent="0.3">
      <c r="B280" t="s">
        <v>75</v>
      </c>
      <c r="C280" t="s">
        <v>219</v>
      </c>
      <c r="D280" t="s">
        <v>220</v>
      </c>
      <c r="E280" t="s">
        <v>221</v>
      </c>
      <c r="F280" t="s">
        <v>222</v>
      </c>
      <c r="G280" t="s">
        <v>243</v>
      </c>
      <c r="I280">
        <v>84.64</v>
      </c>
      <c r="J280" t="s">
        <v>27</v>
      </c>
      <c r="K280" t="s">
        <v>783</v>
      </c>
      <c r="L280" t="s">
        <v>784</v>
      </c>
      <c r="M280" t="s">
        <v>785</v>
      </c>
      <c r="N280" t="s">
        <v>314</v>
      </c>
      <c r="O280" t="s">
        <v>786</v>
      </c>
      <c r="P280" t="s">
        <v>787</v>
      </c>
      <c r="Q280" t="s">
        <v>788</v>
      </c>
      <c r="R280" t="s">
        <v>789</v>
      </c>
      <c r="S280" t="s">
        <v>790</v>
      </c>
      <c r="T280" t="s">
        <v>791</v>
      </c>
    </row>
    <row r="281" spans="1:20" x14ac:dyDescent="0.3">
      <c r="B281" t="s">
        <v>75</v>
      </c>
      <c r="C281" t="s">
        <v>219</v>
      </c>
      <c r="D281" t="s">
        <v>220</v>
      </c>
      <c r="E281" t="s">
        <v>221</v>
      </c>
      <c r="F281" t="s">
        <v>222</v>
      </c>
      <c r="G281" t="s">
        <v>243</v>
      </c>
      <c r="I281">
        <v>84.64</v>
      </c>
      <c r="J281" t="s">
        <v>27</v>
      </c>
      <c r="K281" t="s">
        <v>792</v>
      </c>
      <c r="L281" t="s">
        <v>793</v>
      </c>
      <c r="M281" t="s">
        <v>794</v>
      </c>
      <c r="N281" t="s">
        <v>262</v>
      </c>
      <c r="O281" t="s">
        <v>162</v>
      </c>
      <c r="P281" t="s">
        <v>795</v>
      </c>
      <c r="Q281" t="s">
        <v>263</v>
      </c>
      <c r="S281" t="s">
        <v>264</v>
      </c>
      <c r="T281" t="s">
        <v>796</v>
      </c>
    </row>
    <row r="282" spans="1:20" x14ac:dyDescent="0.3">
      <c r="A282" t="s">
        <v>797</v>
      </c>
      <c r="B282" t="s">
        <v>21</v>
      </c>
      <c r="C282" t="s">
        <v>22</v>
      </c>
      <c r="D282" t="s">
        <v>23</v>
      </c>
      <c r="E282" t="s">
        <v>24</v>
      </c>
      <c r="F282" t="s">
        <v>41</v>
      </c>
      <c r="G282" t="s">
        <v>42</v>
      </c>
      <c r="I282">
        <v>98.55</v>
      </c>
      <c r="J282" t="s">
        <v>27</v>
      </c>
      <c r="K282" t="s">
        <v>43</v>
      </c>
      <c r="L282" t="s">
        <v>44</v>
      </c>
      <c r="M282" t="s">
        <v>30</v>
      </c>
      <c r="P282" t="s">
        <v>31</v>
      </c>
      <c r="S282" t="s">
        <v>32</v>
      </c>
      <c r="T282" t="s">
        <v>45</v>
      </c>
    </row>
    <row r="283" spans="1:20" x14ac:dyDescent="0.3">
      <c r="B283" t="s">
        <v>21</v>
      </c>
      <c r="C283" t="s">
        <v>22</v>
      </c>
      <c r="D283" t="s">
        <v>23</v>
      </c>
      <c r="E283" t="s">
        <v>24</v>
      </c>
      <c r="F283" t="s">
        <v>41</v>
      </c>
      <c r="G283" t="s">
        <v>42</v>
      </c>
      <c r="I283">
        <v>98.55</v>
      </c>
      <c r="J283" t="s">
        <v>27</v>
      </c>
      <c r="K283" t="s">
        <v>46</v>
      </c>
      <c r="L283" t="s">
        <v>47</v>
      </c>
      <c r="M283" t="s">
        <v>30</v>
      </c>
      <c r="P283" t="s">
        <v>31</v>
      </c>
      <c r="S283" t="s">
        <v>36</v>
      </c>
      <c r="T283" t="s">
        <v>48</v>
      </c>
    </row>
    <row r="284" spans="1:20" x14ac:dyDescent="0.3">
      <c r="B284" t="s">
        <v>21</v>
      </c>
      <c r="C284" t="s">
        <v>22</v>
      </c>
      <c r="D284" t="s">
        <v>23</v>
      </c>
      <c r="E284" t="s">
        <v>24</v>
      </c>
      <c r="F284" t="s">
        <v>25</v>
      </c>
      <c r="G284" t="s">
        <v>26</v>
      </c>
      <c r="I284">
        <v>97.05</v>
      </c>
      <c r="J284" t="s">
        <v>27</v>
      </c>
      <c r="K284" t="s">
        <v>28</v>
      </c>
      <c r="L284" t="s">
        <v>29</v>
      </c>
      <c r="M284" t="s">
        <v>30</v>
      </c>
      <c r="P284" t="s">
        <v>31</v>
      </c>
      <c r="S284" t="s">
        <v>32</v>
      </c>
      <c r="T284" t="s">
        <v>33</v>
      </c>
    </row>
    <row r="285" spans="1:20" x14ac:dyDescent="0.3">
      <c r="B285" t="s">
        <v>21</v>
      </c>
      <c r="C285" t="s">
        <v>22</v>
      </c>
      <c r="D285" t="s">
        <v>23</v>
      </c>
      <c r="E285" t="s">
        <v>24</v>
      </c>
      <c r="F285" t="s">
        <v>25</v>
      </c>
      <c r="G285" t="s">
        <v>26</v>
      </c>
      <c r="I285">
        <v>97.05</v>
      </c>
      <c r="J285" t="s">
        <v>27</v>
      </c>
      <c r="K285" t="s">
        <v>34</v>
      </c>
      <c r="L285" t="s">
        <v>35</v>
      </c>
      <c r="M285" t="s">
        <v>30</v>
      </c>
      <c r="P285" t="s">
        <v>31</v>
      </c>
      <c r="S285" t="s">
        <v>36</v>
      </c>
      <c r="T285" t="s">
        <v>37</v>
      </c>
    </row>
    <row r="286" spans="1:20" x14ac:dyDescent="0.3">
      <c r="B286" t="s">
        <v>21</v>
      </c>
      <c r="C286" t="s">
        <v>22</v>
      </c>
      <c r="D286" t="s">
        <v>23</v>
      </c>
      <c r="E286" t="s">
        <v>24</v>
      </c>
      <c r="F286" t="s">
        <v>25</v>
      </c>
      <c r="G286" t="s">
        <v>26</v>
      </c>
      <c r="I286">
        <v>97.05</v>
      </c>
      <c r="J286" t="s">
        <v>27</v>
      </c>
      <c r="K286" t="s">
        <v>38</v>
      </c>
      <c r="L286" t="s">
        <v>39</v>
      </c>
      <c r="M286" t="s">
        <v>30</v>
      </c>
      <c r="S286" t="s">
        <v>36</v>
      </c>
      <c r="T286" t="s">
        <v>40</v>
      </c>
    </row>
    <row r="287" spans="1:20" x14ac:dyDescent="0.3">
      <c r="B287" t="s">
        <v>21</v>
      </c>
      <c r="C287" t="s">
        <v>22</v>
      </c>
      <c r="D287" t="s">
        <v>49</v>
      </c>
      <c r="E287" t="s">
        <v>50</v>
      </c>
      <c r="F287" t="s">
        <v>59</v>
      </c>
      <c r="G287" t="s">
        <v>60</v>
      </c>
      <c r="I287">
        <v>96.74</v>
      </c>
      <c r="J287" t="s">
        <v>61</v>
      </c>
    </row>
    <row r="288" spans="1:20" x14ac:dyDescent="0.3">
      <c r="B288" t="s">
        <v>21</v>
      </c>
      <c r="C288" t="s">
        <v>22</v>
      </c>
      <c r="D288" t="s">
        <v>49</v>
      </c>
      <c r="E288" t="s">
        <v>50</v>
      </c>
      <c r="F288" t="s">
        <v>59</v>
      </c>
      <c r="G288" t="s">
        <v>60</v>
      </c>
      <c r="I288">
        <v>96.74</v>
      </c>
      <c r="J288" t="s">
        <v>61</v>
      </c>
    </row>
    <row r="289" spans="1:20" x14ac:dyDescent="0.3">
      <c r="B289" t="s">
        <v>21</v>
      </c>
      <c r="C289" t="s">
        <v>22</v>
      </c>
      <c r="D289" t="s">
        <v>49</v>
      </c>
      <c r="E289" t="s">
        <v>50</v>
      </c>
      <c r="F289" t="s">
        <v>59</v>
      </c>
      <c r="G289" t="s">
        <v>60</v>
      </c>
      <c r="I289">
        <v>96.74</v>
      </c>
      <c r="J289" t="s">
        <v>61</v>
      </c>
    </row>
    <row r="290" spans="1:20" x14ac:dyDescent="0.3">
      <c r="B290" t="s">
        <v>21</v>
      </c>
      <c r="C290" t="s">
        <v>22</v>
      </c>
      <c r="D290" t="s">
        <v>49</v>
      </c>
      <c r="E290" t="s">
        <v>50</v>
      </c>
      <c r="F290" t="s">
        <v>59</v>
      </c>
      <c r="G290" t="s">
        <v>60</v>
      </c>
      <c r="I290">
        <v>96.74</v>
      </c>
      <c r="J290" t="s">
        <v>61</v>
      </c>
    </row>
    <row r="291" spans="1:20" x14ac:dyDescent="0.3">
      <c r="B291" t="s">
        <v>21</v>
      </c>
      <c r="C291" t="s">
        <v>22</v>
      </c>
      <c r="D291" t="s">
        <v>49</v>
      </c>
      <c r="E291" t="s">
        <v>50</v>
      </c>
      <c r="F291" t="s">
        <v>59</v>
      </c>
      <c r="G291" t="s">
        <v>60</v>
      </c>
      <c r="I291">
        <v>96.7</v>
      </c>
      <c r="J291" t="s">
        <v>61</v>
      </c>
    </row>
    <row r="292" spans="1:20" x14ac:dyDescent="0.3">
      <c r="B292" t="s">
        <v>21</v>
      </c>
      <c r="C292" t="s">
        <v>22</v>
      </c>
      <c r="D292" t="s">
        <v>49</v>
      </c>
      <c r="E292" t="s">
        <v>50</v>
      </c>
      <c r="F292" t="s">
        <v>59</v>
      </c>
      <c r="G292" t="s">
        <v>62</v>
      </c>
      <c r="I292">
        <v>96.59</v>
      </c>
      <c r="J292" t="s">
        <v>61</v>
      </c>
    </row>
    <row r="293" spans="1:20" x14ac:dyDescent="0.3">
      <c r="B293" t="s">
        <v>21</v>
      </c>
      <c r="C293" t="s">
        <v>22</v>
      </c>
      <c r="D293" t="s">
        <v>49</v>
      </c>
      <c r="E293" t="s">
        <v>50</v>
      </c>
      <c r="F293" t="s">
        <v>59</v>
      </c>
      <c r="G293" t="s">
        <v>60</v>
      </c>
      <c r="I293">
        <v>96.59</v>
      </c>
      <c r="J293" t="s">
        <v>61</v>
      </c>
    </row>
    <row r="294" spans="1:20" x14ac:dyDescent="0.3">
      <c r="B294" t="s">
        <v>21</v>
      </c>
      <c r="C294" t="s">
        <v>22</v>
      </c>
      <c r="D294" t="s">
        <v>49</v>
      </c>
      <c r="E294" t="s">
        <v>50</v>
      </c>
      <c r="F294" t="s">
        <v>59</v>
      </c>
      <c r="G294" t="s">
        <v>60</v>
      </c>
      <c r="I294">
        <v>96.55</v>
      </c>
      <c r="J294" t="s">
        <v>61</v>
      </c>
    </row>
    <row r="295" spans="1:20" x14ac:dyDescent="0.3">
      <c r="B295" t="s">
        <v>21</v>
      </c>
      <c r="C295" t="s">
        <v>22</v>
      </c>
      <c r="D295" t="s">
        <v>49</v>
      </c>
      <c r="E295" t="s">
        <v>50</v>
      </c>
      <c r="F295" t="s">
        <v>59</v>
      </c>
      <c r="G295" t="s">
        <v>60</v>
      </c>
      <c r="I295">
        <v>96.4</v>
      </c>
      <c r="J295" t="s">
        <v>61</v>
      </c>
    </row>
    <row r="296" spans="1:20" x14ac:dyDescent="0.3">
      <c r="B296" t="s">
        <v>21</v>
      </c>
      <c r="C296" t="s">
        <v>22</v>
      </c>
      <c r="D296" t="s">
        <v>49</v>
      </c>
      <c r="E296" t="s">
        <v>50</v>
      </c>
      <c r="F296" t="s">
        <v>59</v>
      </c>
      <c r="G296" t="s">
        <v>60</v>
      </c>
      <c r="I296">
        <v>96.4</v>
      </c>
      <c r="J296" t="s">
        <v>61</v>
      </c>
    </row>
    <row r="297" spans="1:20" x14ac:dyDescent="0.3">
      <c r="B297" t="s">
        <v>21</v>
      </c>
      <c r="C297" t="s">
        <v>22</v>
      </c>
      <c r="D297" t="s">
        <v>49</v>
      </c>
      <c r="E297" t="s">
        <v>50</v>
      </c>
      <c r="F297" t="s">
        <v>59</v>
      </c>
      <c r="G297" t="s">
        <v>60</v>
      </c>
      <c r="I297">
        <v>96.4</v>
      </c>
      <c r="J297" t="s">
        <v>61</v>
      </c>
    </row>
    <row r="298" spans="1:20" x14ac:dyDescent="0.3">
      <c r="B298" t="s">
        <v>21</v>
      </c>
      <c r="C298" t="s">
        <v>22</v>
      </c>
      <c r="D298" t="s">
        <v>49</v>
      </c>
      <c r="E298" t="s">
        <v>50</v>
      </c>
      <c r="F298" t="s">
        <v>51</v>
      </c>
      <c r="G298" t="s">
        <v>52</v>
      </c>
      <c r="I298">
        <v>96.38</v>
      </c>
      <c r="J298" t="s">
        <v>61</v>
      </c>
    </row>
    <row r="299" spans="1:20" x14ac:dyDescent="0.3">
      <c r="B299" t="s">
        <v>21</v>
      </c>
      <c r="C299" t="s">
        <v>22</v>
      </c>
      <c r="D299" t="s">
        <v>49</v>
      </c>
      <c r="E299" t="s">
        <v>50</v>
      </c>
      <c r="F299" t="s">
        <v>59</v>
      </c>
      <c r="G299" t="s">
        <v>60</v>
      </c>
      <c r="I299">
        <v>96.24</v>
      </c>
      <c r="J299" t="s">
        <v>61</v>
      </c>
    </row>
    <row r="300" spans="1:20" x14ac:dyDescent="0.3">
      <c r="B300" t="s">
        <v>21</v>
      </c>
      <c r="C300" t="s">
        <v>22</v>
      </c>
      <c r="D300" t="s">
        <v>49</v>
      </c>
      <c r="E300" t="s">
        <v>50</v>
      </c>
      <c r="F300" t="s">
        <v>51</v>
      </c>
      <c r="G300" t="s">
        <v>52</v>
      </c>
      <c r="I300">
        <v>96.07</v>
      </c>
      <c r="J300" t="s">
        <v>53</v>
      </c>
    </row>
    <row r="301" spans="1:20" x14ac:dyDescent="0.3">
      <c r="B301" t="s">
        <v>21</v>
      </c>
      <c r="C301" t="s">
        <v>22</v>
      </c>
      <c r="D301" t="s">
        <v>49</v>
      </c>
      <c r="E301" t="s">
        <v>50</v>
      </c>
      <c r="F301" t="s">
        <v>51</v>
      </c>
      <c r="G301" t="s">
        <v>52</v>
      </c>
      <c r="I301">
        <v>96.07</v>
      </c>
      <c r="J301" t="s">
        <v>53</v>
      </c>
    </row>
    <row r="302" spans="1:20" x14ac:dyDescent="0.3">
      <c r="A302" t="s">
        <v>798</v>
      </c>
      <c r="B302" t="s">
        <v>21</v>
      </c>
      <c r="C302" t="s">
        <v>470</v>
      </c>
      <c r="D302" t="s">
        <v>799</v>
      </c>
      <c r="E302" t="s">
        <v>800</v>
      </c>
      <c r="F302" t="s">
        <v>801</v>
      </c>
      <c r="G302" t="s">
        <v>802</v>
      </c>
      <c r="I302">
        <v>100</v>
      </c>
      <c r="J302" t="s">
        <v>61</v>
      </c>
    </row>
    <row r="303" spans="1:20" x14ac:dyDescent="0.3">
      <c r="B303" t="s">
        <v>21</v>
      </c>
      <c r="C303" t="s">
        <v>470</v>
      </c>
      <c r="D303" t="s">
        <v>799</v>
      </c>
      <c r="E303" t="s">
        <v>800</v>
      </c>
      <c r="F303" t="s">
        <v>801</v>
      </c>
      <c r="G303" t="s">
        <v>802</v>
      </c>
      <c r="I303">
        <v>100</v>
      </c>
      <c r="J303" t="s">
        <v>61</v>
      </c>
    </row>
    <row r="304" spans="1:20" x14ac:dyDescent="0.3">
      <c r="B304" t="s">
        <v>21</v>
      </c>
      <c r="C304" t="s">
        <v>470</v>
      </c>
      <c r="D304" t="s">
        <v>799</v>
      </c>
      <c r="E304" t="s">
        <v>800</v>
      </c>
      <c r="F304" t="s">
        <v>801</v>
      </c>
      <c r="G304" t="s">
        <v>803</v>
      </c>
      <c r="I304">
        <v>100</v>
      </c>
      <c r="J304" t="s">
        <v>27</v>
      </c>
      <c r="K304" t="s">
        <v>804</v>
      </c>
      <c r="L304" t="s">
        <v>805</v>
      </c>
      <c r="M304" t="s">
        <v>806</v>
      </c>
      <c r="S304" t="s">
        <v>36</v>
      </c>
      <c r="T304" t="s">
        <v>807</v>
      </c>
    </row>
    <row r="305" spans="2:20" x14ac:dyDescent="0.3">
      <c r="B305" t="s">
        <v>21</v>
      </c>
      <c r="C305" t="s">
        <v>470</v>
      </c>
      <c r="D305" t="s">
        <v>799</v>
      </c>
      <c r="E305" t="s">
        <v>800</v>
      </c>
      <c r="F305" t="s">
        <v>801</v>
      </c>
      <c r="G305" t="s">
        <v>803</v>
      </c>
      <c r="I305">
        <v>100</v>
      </c>
      <c r="J305" t="s">
        <v>27</v>
      </c>
      <c r="K305" t="s">
        <v>808</v>
      </c>
      <c r="L305" t="s">
        <v>809</v>
      </c>
      <c r="M305" t="s">
        <v>806</v>
      </c>
      <c r="P305" t="s">
        <v>618</v>
      </c>
      <c r="S305" t="s">
        <v>36</v>
      </c>
      <c r="T305" t="s">
        <v>810</v>
      </c>
    </row>
    <row r="306" spans="2:20" x14ac:dyDescent="0.3">
      <c r="B306" t="s">
        <v>21</v>
      </c>
      <c r="C306" t="s">
        <v>470</v>
      </c>
      <c r="D306" t="s">
        <v>799</v>
      </c>
      <c r="E306" t="s">
        <v>800</v>
      </c>
      <c r="F306" t="s">
        <v>801</v>
      </c>
      <c r="G306" t="s">
        <v>803</v>
      </c>
      <c r="I306">
        <v>100</v>
      </c>
      <c r="J306" t="s">
        <v>27</v>
      </c>
      <c r="K306" t="s">
        <v>811</v>
      </c>
      <c r="L306" t="s">
        <v>812</v>
      </c>
      <c r="M306" t="s">
        <v>806</v>
      </c>
      <c r="P306" t="s">
        <v>163</v>
      </c>
      <c r="S306" t="s">
        <v>36</v>
      </c>
      <c r="T306" t="s">
        <v>813</v>
      </c>
    </row>
    <row r="307" spans="2:20" x14ac:dyDescent="0.3">
      <c r="B307" t="s">
        <v>21</v>
      </c>
      <c r="C307" t="s">
        <v>470</v>
      </c>
      <c r="D307" t="s">
        <v>799</v>
      </c>
      <c r="E307" t="s">
        <v>800</v>
      </c>
      <c r="F307" t="s">
        <v>801</v>
      </c>
      <c r="G307" t="s">
        <v>803</v>
      </c>
      <c r="I307">
        <v>100</v>
      </c>
      <c r="J307" t="s">
        <v>27</v>
      </c>
      <c r="K307" t="s">
        <v>814</v>
      </c>
      <c r="L307" t="s">
        <v>815</v>
      </c>
      <c r="M307" t="s">
        <v>806</v>
      </c>
      <c r="S307" t="s">
        <v>36</v>
      </c>
      <c r="T307" t="s">
        <v>816</v>
      </c>
    </row>
    <row r="308" spans="2:20" x14ac:dyDescent="0.3">
      <c r="B308" t="s">
        <v>21</v>
      </c>
      <c r="C308" t="s">
        <v>470</v>
      </c>
      <c r="D308" t="s">
        <v>799</v>
      </c>
      <c r="E308" t="s">
        <v>800</v>
      </c>
      <c r="F308" t="s">
        <v>801</v>
      </c>
      <c r="G308" t="s">
        <v>803</v>
      </c>
      <c r="I308">
        <v>100</v>
      </c>
      <c r="J308" t="s">
        <v>27</v>
      </c>
      <c r="K308" t="s">
        <v>817</v>
      </c>
      <c r="L308" t="s">
        <v>818</v>
      </c>
      <c r="M308" t="s">
        <v>806</v>
      </c>
      <c r="S308" t="s">
        <v>36</v>
      </c>
      <c r="T308" t="s">
        <v>819</v>
      </c>
    </row>
    <row r="309" spans="2:20" x14ac:dyDescent="0.3">
      <c r="B309" t="s">
        <v>21</v>
      </c>
      <c r="C309" t="s">
        <v>470</v>
      </c>
      <c r="D309" t="s">
        <v>799</v>
      </c>
      <c r="E309" t="s">
        <v>800</v>
      </c>
      <c r="F309" t="s">
        <v>801</v>
      </c>
      <c r="G309" t="s">
        <v>803</v>
      </c>
      <c r="I309">
        <v>100</v>
      </c>
      <c r="J309" t="s">
        <v>27</v>
      </c>
      <c r="K309" t="s">
        <v>820</v>
      </c>
      <c r="L309" t="s">
        <v>821</v>
      </c>
      <c r="M309" t="s">
        <v>806</v>
      </c>
      <c r="S309" t="s">
        <v>36</v>
      </c>
      <c r="T309" t="s">
        <v>822</v>
      </c>
    </row>
    <row r="310" spans="2:20" x14ac:dyDescent="0.3">
      <c r="B310" t="s">
        <v>21</v>
      </c>
      <c r="C310" t="s">
        <v>470</v>
      </c>
      <c r="D310" t="s">
        <v>799</v>
      </c>
      <c r="E310" t="s">
        <v>800</v>
      </c>
      <c r="F310" t="s">
        <v>801</v>
      </c>
      <c r="G310" t="s">
        <v>803</v>
      </c>
      <c r="I310">
        <v>100</v>
      </c>
      <c r="J310" t="s">
        <v>27</v>
      </c>
      <c r="K310" t="s">
        <v>823</v>
      </c>
      <c r="L310" t="s">
        <v>824</v>
      </c>
      <c r="M310" t="s">
        <v>806</v>
      </c>
      <c r="P310" t="s">
        <v>186</v>
      </c>
      <c r="S310" t="s">
        <v>36</v>
      </c>
      <c r="T310" t="s">
        <v>825</v>
      </c>
    </row>
    <row r="311" spans="2:20" x14ac:dyDescent="0.3">
      <c r="B311" t="s">
        <v>21</v>
      </c>
      <c r="C311" t="s">
        <v>470</v>
      </c>
      <c r="D311" t="s">
        <v>799</v>
      </c>
      <c r="E311" t="s">
        <v>800</v>
      </c>
      <c r="F311" t="s">
        <v>801</v>
      </c>
      <c r="G311" t="s">
        <v>803</v>
      </c>
      <c r="I311">
        <v>100</v>
      </c>
      <c r="J311" t="s">
        <v>27</v>
      </c>
      <c r="K311" t="s">
        <v>826</v>
      </c>
      <c r="L311" t="s">
        <v>827</v>
      </c>
      <c r="M311" t="s">
        <v>806</v>
      </c>
      <c r="P311" t="s">
        <v>186</v>
      </c>
      <c r="S311" t="s">
        <v>36</v>
      </c>
      <c r="T311" t="s">
        <v>828</v>
      </c>
    </row>
    <row r="312" spans="2:20" x14ac:dyDescent="0.3">
      <c r="B312" t="s">
        <v>21</v>
      </c>
      <c r="C312" t="s">
        <v>470</v>
      </c>
      <c r="D312" t="s">
        <v>799</v>
      </c>
      <c r="E312" t="s">
        <v>800</v>
      </c>
      <c r="F312" t="s">
        <v>801</v>
      </c>
      <c r="G312" t="s">
        <v>803</v>
      </c>
      <c r="I312">
        <v>100</v>
      </c>
      <c r="J312" t="s">
        <v>27</v>
      </c>
      <c r="K312" t="s">
        <v>829</v>
      </c>
      <c r="L312" t="s">
        <v>830</v>
      </c>
      <c r="M312" t="s">
        <v>806</v>
      </c>
      <c r="O312" t="s">
        <v>162</v>
      </c>
      <c r="P312" t="s">
        <v>831</v>
      </c>
      <c r="Q312" t="s">
        <v>832</v>
      </c>
      <c r="S312" t="s">
        <v>273</v>
      </c>
      <c r="T312" t="s">
        <v>833</v>
      </c>
    </row>
    <row r="313" spans="2:20" x14ac:dyDescent="0.3">
      <c r="B313" t="s">
        <v>21</v>
      </c>
      <c r="C313" t="s">
        <v>470</v>
      </c>
      <c r="D313" t="s">
        <v>799</v>
      </c>
      <c r="E313" t="s">
        <v>800</v>
      </c>
      <c r="F313" t="s">
        <v>801</v>
      </c>
      <c r="G313" t="s">
        <v>803</v>
      </c>
      <c r="I313">
        <v>100</v>
      </c>
      <c r="J313" t="s">
        <v>27</v>
      </c>
      <c r="K313" t="s">
        <v>834</v>
      </c>
      <c r="L313" t="s">
        <v>835</v>
      </c>
      <c r="M313" t="s">
        <v>806</v>
      </c>
      <c r="O313" t="s">
        <v>162</v>
      </c>
      <c r="P313" t="s">
        <v>831</v>
      </c>
      <c r="Q313" t="s">
        <v>832</v>
      </c>
      <c r="S313" t="s">
        <v>273</v>
      </c>
      <c r="T313" t="s">
        <v>836</v>
      </c>
    </row>
    <row r="314" spans="2:20" x14ac:dyDescent="0.3">
      <c r="B314" t="s">
        <v>21</v>
      </c>
      <c r="C314" t="s">
        <v>470</v>
      </c>
      <c r="D314" t="s">
        <v>799</v>
      </c>
      <c r="E314" t="s">
        <v>800</v>
      </c>
      <c r="F314" t="s">
        <v>801</v>
      </c>
      <c r="G314" t="s">
        <v>803</v>
      </c>
      <c r="I314">
        <v>100</v>
      </c>
      <c r="J314" t="s">
        <v>27</v>
      </c>
      <c r="K314" t="s">
        <v>837</v>
      </c>
      <c r="L314" t="s">
        <v>838</v>
      </c>
      <c r="M314" t="s">
        <v>806</v>
      </c>
      <c r="O314" t="s">
        <v>162</v>
      </c>
      <c r="P314" t="s">
        <v>831</v>
      </c>
      <c r="Q314" t="s">
        <v>839</v>
      </c>
      <c r="S314" t="s">
        <v>840</v>
      </c>
      <c r="T314" t="s">
        <v>841</v>
      </c>
    </row>
    <row r="315" spans="2:20" x14ac:dyDescent="0.3">
      <c r="B315" t="s">
        <v>21</v>
      </c>
      <c r="C315" t="s">
        <v>470</v>
      </c>
      <c r="D315" t="s">
        <v>799</v>
      </c>
      <c r="E315" t="s">
        <v>800</v>
      </c>
      <c r="F315" t="s">
        <v>801</v>
      </c>
      <c r="G315" t="s">
        <v>803</v>
      </c>
      <c r="I315">
        <v>100</v>
      </c>
      <c r="J315" t="s">
        <v>61</v>
      </c>
    </row>
    <row r="316" spans="2:20" x14ac:dyDescent="0.3">
      <c r="B316" t="s">
        <v>21</v>
      </c>
      <c r="C316" t="s">
        <v>470</v>
      </c>
      <c r="D316" t="s">
        <v>799</v>
      </c>
      <c r="E316" t="s">
        <v>800</v>
      </c>
      <c r="F316" t="s">
        <v>801</v>
      </c>
      <c r="G316" t="s">
        <v>803</v>
      </c>
      <c r="I316">
        <v>100</v>
      </c>
      <c r="J316" t="s">
        <v>61</v>
      </c>
    </row>
    <row r="317" spans="2:20" x14ac:dyDescent="0.3">
      <c r="B317" t="s">
        <v>21</v>
      </c>
      <c r="C317" t="s">
        <v>470</v>
      </c>
      <c r="D317" t="s">
        <v>799</v>
      </c>
      <c r="E317" t="s">
        <v>800</v>
      </c>
      <c r="F317" t="s">
        <v>801</v>
      </c>
      <c r="G317" t="s">
        <v>803</v>
      </c>
      <c r="I317">
        <v>100</v>
      </c>
      <c r="J317" t="s">
        <v>61</v>
      </c>
    </row>
    <row r="318" spans="2:20" x14ac:dyDescent="0.3">
      <c r="B318" t="s">
        <v>21</v>
      </c>
      <c r="C318" t="s">
        <v>470</v>
      </c>
      <c r="D318" t="s">
        <v>799</v>
      </c>
      <c r="E318" t="s">
        <v>800</v>
      </c>
      <c r="F318" t="s">
        <v>801</v>
      </c>
      <c r="G318" t="s">
        <v>803</v>
      </c>
      <c r="I318">
        <v>100</v>
      </c>
      <c r="J318" t="s">
        <v>61</v>
      </c>
    </row>
    <row r="319" spans="2:20" x14ac:dyDescent="0.3">
      <c r="B319" t="s">
        <v>21</v>
      </c>
      <c r="C319" t="s">
        <v>470</v>
      </c>
      <c r="D319" t="s">
        <v>799</v>
      </c>
      <c r="E319" t="s">
        <v>800</v>
      </c>
      <c r="F319" t="s">
        <v>801</v>
      </c>
      <c r="G319" t="s">
        <v>803</v>
      </c>
      <c r="I319">
        <v>100</v>
      </c>
      <c r="J319" t="s">
        <v>61</v>
      </c>
    </row>
    <row r="320" spans="2:20" x14ac:dyDescent="0.3">
      <c r="B320" t="s">
        <v>21</v>
      </c>
      <c r="C320" t="s">
        <v>470</v>
      </c>
      <c r="D320" t="s">
        <v>799</v>
      </c>
      <c r="E320" t="s">
        <v>800</v>
      </c>
      <c r="F320" t="s">
        <v>801</v>
      </c>
      <c r="G320" t="s">
        <v>803</v>
      </c>
      <c r="I320">
        <v>100</v>
      </c>
      <c r="J320" t="s">
        <v>61</v>
      </c>
    </row>
    <row r="321" spans="1:20" x14ac:dyDescent="0.3">
      <c r="B321" t="s">
        <v>21</v>
      </c>
      <c r="C321" t="s">
        <v>470</v>
      </c>
      <c r="D321" t="s">
        <v>799</v>
      </c>
      <c r="E321" t="s">
        <v>800</v>
      </c>
      <c r="F321" t="s">
        <v>801</v>
      </c>
      <c r="G321" t="s">
        <v>803</v>
      </c>
      <c r="I321">
        <v>100</v>
      </c>
      <c r="J321" t="s">
        <v>61</v>
      </c>
    </row>
    <row r="322" spans="1:20" x14ac:dyDescent="0.3">
      <c r="A322" t="s">
        <v>842</v>
      </c>
      <c r="B322" t="s">
        <v>432</v>
      </c>
      <c r="C322" t="s">
        <v>433</v>
      </c>
      <c r="D322" t="s">
        <v>434</v>
      </c>
      <c r="E322" t="s">
        <v>435</v>
      </c>
      <c r="F322" t="s">
        <v>436</v>
      </c>
      <c r="G322" t="s">
        <v>437</v>
      </c>
      <c r="I322">
        <v>95.13</v>
      </c>
      <c r="J322" t="s">
        <v>27</v>
      </c>
      <c r="K322" t="s">
        <v>438</v>
      </c>
      <c r="L322" t="s">
        <v>439</v>
      </c>
      <c r="M322" t="s">
        <v>440</v>
      </c>
      <c r="S322" t="s">
        <v>36</v>
      </c>
      <c r="T322" t="s">
        <v>441</v>
      </c>
    </row>
    <row r="323" spans="1:20" x14ac:dyDescent="0.3">
      <c r="B323" t="s">
        <v>432</v>
      </c>
      <c r="C323" t="s">
        <v>433</v>
      </c>
      <c r="D323" t="s">
        <v>434</v>
      </c>
      <c r="E323" t="s">
        <v>435</v>
      </c>
      <c r="F323" t="s">
        <v>436</v>
      </c>
      <c r="G323" t="s">
        <v>62</v>
      </c>
      <c r="I323">
        <v>94.81</v>
      </c>
      <c r="J323" t="s">
        <v>53</v>
      </c>
    </row>
    <row r="324" spans="1:20" x14ac:dyDescent="0.3">
      <c r="B324" t="s">
        <v>432</v>
      </c>
      <c r="C324" t="s">
        <v>433</v>
      </c>
      <c r="D324" t="s">
        <v>434</v>
      </c>
      <c r="E324" t="s">
        <v>435</v>
      </c>
      <c r="F324" t="s">
        <v>436</v>
      </c>
      <c r="G324" t="s">
        <v>437</v>
      </c>
      <c r="I324">
        <v>94.81</v>
      </c>
      <c r="J324" t="s">
        <v>61</v>
      </c>
    </row>
    <row r="325" spans="1:20" x14ac:dyDescent="0.3">
      <c r="B325" t="s">
        <v>432</v>
      </c>
      <c r="C325" t="s">
        <v>433</v>
      </c>
      <c r="D325" t="s">
        <v>434</v>
      </c>
      <c r="E325" t="s">
        <v>435</v>
      </c>
      <c r="F325" t="s">
        <v>436</v>
      </c>
      <c r="G325" t="s">
        <v>437</v>
      </c>
      <c r="I325">
        <v>94.81</v>
      </c>
      <c r="J325" t="s">
        <v>61</v>
      </c>
    </row>
    <row r="326" spans="1:20" x14ac:dyDescent="0.3">
      <c r="B326" t="s">
        <v>432</v>
      </c>
      <c r="C326" t="s">
        <v>433</v>
      </c>
      <c r="D326" t="s">
        <v>434</v>
      </c>
      <c r="E326" t="s">
        <v>435</v>
      </c>
      <c r="F326" t="s">
        <v>436</v>
      </c>
      <c r="G326" t="s">
        <v>437</v>
      </c>
      <c r="I326">
        <v>94.81</v>
      </c>
      <c r="J326" t="s">
        <v>61</v>
      </c>
    </row>
    <row r="327" spans="1:20" x14ac:dyDescent="0.3">
      <c r="B327" t="s">
        <v>432</v>
      </c>
      <c r="C327" t="s">
        <v>433</v>
      </c>
      <c r="D327" t="s">
        <v>434</v>
      </c>
      <c r="E327" t="s">
        <v>435</v>
      </c>
      <c r="F327" t="s">
        <v>436</v>
      </c>
      <c r="G327" t="s">
        <v>437</v>
      </c>
      <c r="I327">
        <v>94.81</v>
      </c>
      <c r="J327" t="s">
        <v>61</v>
      </c>
    </row>
    <row r="328" spans="1:20" x14ac:dyDescent="0.3">
      <c r="B328" t="s">
        <v>432</v>
      </c>
      <c r="C328" t="s">
        <v>433</v>
      </c>
      <c r="D328" t="s">
        <v>434</v>
      </c>
      <c r="E328" t="s">
        <v>435</v>
      </c>
      <c r="F328" t="s">
        <v>436</v>
      </c>
      <c r="G328" t="s">
        <v>437</v>
      </c>
      <c r="I328">
        <v>94.81</v>
      </c>
      <c r="J328" t="s">
        <v>61</v>
      </c>
    </row>
    <row r="329" spans="1:20" x14ac:dyDescent="0.3">
      <c r="B329" t="s">
        <v>432</v>
      </c>
      <c r="C329" t="s">
        <v>433</v>
      </c>
      <c r="D329" t="s">
        <v>434</v>
      </c>
      <c r="E329" t="s">
        <v>435</v>
      </c>
      <c r="F329" t="s">
        <v>436</v>
      </c>
      <c r="G329" t="s">
        <v>437</v>
      </c>
      <c r="I329">
        <v>94.81</v>
      </c>
      <c r="J329" t="s">
        <v>61</v>
      </c>
    </row>
    <row r="330" spans="1:20" x14ac:dyDescent="0.3">
      <c r="B330" t="s">
        <v>432</v>
      </c>
      <c r="C330" t="s">
        <v>433</v>
      </c>
      <c r="D330" t="s">
        <v>434</v>
      </c>
      <c r="E330" t="s">
        <v>435</v>
      </c>
      <c r="F330" t="s">
        <v>436</v>
      </c>
      <c r="G330" t="s">
        <v>437</v>
      </c>
      <c r="I330">
        <v>94.81</v>
      </c>
      <c r="J330" t="s">
        <v>61</v>
      </c>
    </row>
    <row r="331" spans="1:20" x14ac:dyDescent="0.3">
      <c r="B331" t="s">
        <v>432</v>
      </c>
      <c r="C331" t="s">
        <v>433</v>
      </c>
      <c r="D331" t="s">
        <v>434</v>
      </c>
      <c r="E331" t="s">
        <v>435</v>
      </c>
      <c r="F331" t="s">
        <v>436</v>
      </c>
      <c r="G331" t="s">
        <v>437</v>
      </c>
      <c r="I331">
        <v>94.81</v>
      </c>
      <c r="J331" t="s">
        <v>61</v>
      </c>
    </row>
    <row r="332" spans="1:20" x14ac:dyDescent="0.3">
      <c r="B332" t="s">
        <v>432</v>
      </c>
      <c r="C332" t="s">
        <v>433</v>
      </c>
      <c r="D332" t="s">
        <v>434</v>
      </c>
      <c r="E332" t="s">
        <v>435</v>
      </c>
      <c r="F332" t="s">
        <v>436</v>
      </c>
      <c r="G332" t="s">
        <v>437</v>
      </c>
      <c r="I332">
        <v>94.81</v>
      </c>
      <c r="J332" t="s">
        <v>61</v>
      </c>
    </row>
    <row r="333" spans="1:20" x14ac:dyDescent="0.3">
      <c r="B333" t="s">
        <v>432</v>
      </c>
      <c r="C333" t="s">
        <v>433</v>
      </c>
      <c r="D333" t="s">
        <v>434</v>
      </c>
      <c r="E333" t="s">
        <v>435</v>
      </c>
      <c r="F333" t="s">
        <v>436</v>
      </c>
      <c r="G333" t="s">
        <v>437</v>
      </c>
      <c r="I333">
        <v>94.81</v>
      </c>
      <c r="J333" t="s">
        <v>61</v>
      </c>
    </row>
    <row r="334" spans="1:20" x14ac:dyDescent="0.3">
      <c r="B334" t="s">
        <v>432</v>
      </c>
      <c r="C334" t="s">
        <v>433</v>
      </c>
      <c r="D334" t="s">
        <v>434</v>
      </c>
      <c r="E334" t="s">
        <v>435</v>
      </c>
      <c r="F334" t="s">
        <v>436</v>
      </c>
      <c r="G334" t="s">
        <v>437</v>
      </c>
      <c r="I334">
        <v>94.81</v>
      </c>
      <c r="J334" t="s">
        <v>61</v>
      </c>
    </row>
    <row r="335" spans="1:20" x14ac:dyDescent="0.3">
      <c r="B335" t="s">
        <v>432</v>
      </c>
      <c r="C335" t="s">
        <v>433</v>
      </c>
      <c r="D335" t="s">
        <v>434</v>
      </c>
      <c r="E335" t="s">
        <v>435</v>
      </c>
      <c r="F335" t="s">
        <v>436</v>
      </c>
      <c r="G335" t="s">
        <v>437</v>
      </c>
      <c r="I335">
        <v>94.81</v>
      </c>
      <c r="J335" t="s">
        <v>61</v>
      </c>
    </row>
    <row r="336" spans="1:20" x14ac:dyDescent="0.3">
      <c r="B336" t="s">
        <v>432</v>
      </c>
      <c r="C336" t="s">
        <v>433</v>
      </c>
      <c r="D336" t="s">
        <v>434</v>
      </c>
      <c r="E336" t="s">
        <v>435</v>
      </c>
      <c r="F336" t="s">
        <v>436</v>
      </c>
      <c r="G336" t="s">
        <v>437</v>
      </c>
      <c r="I336">
        <v>94.81</v>
      </c>
      <c r="J336" t="s">
        <v>27</v>
      </c>
      <c r="K336" t="s">
        <v>445</v>
      </c>
      <c r="L336" t="s">
        <v>446</v>
      </c>
      <c r="M336" t="s">
        <v>440</v>
      </c>
      <c r="S336" t="s">
        <v>36</v>
      </c>
      <c r="T336" t="s">
        <v>447</v>
      </c>
    </row>
    <row r="337" spans="1:20" x14ac:dyDescent="0.3">
      <c r="B337" t="s">
        <v>432</v>
      </c>
      <c r="C337" t="s">
        <v>433</v>
      </c>
      <c r="D337" t="s">
        <v>434</v>
      </c>
      <c r="E337" t="s">
        <v>435</v>
      </c>
      <c r="F337" t="s">
        <v>436</v>
      </c>
      <c r="G337" t="s">
        <v>437</v>
      </c>
      <c r="I337">
        <v>94.48</v>
      </c>
      <c r="J337" t="s">
        <v>27</v>
      </c>
      <c r="K337" t="s">
        <v>448</v>
      </c>
      <c r="L337" t="s">
        <v>449</v>
      </c>
      <c r="M337" t="s">
        <v>440</v>
      </c>
      <c r="P337" t="s">
        <v>301</v>
      </c>
      <c r="S337" t="s">
        <v>36</v>
      </c>
      <c r="T337" t="s">
        <v>450</v>
      </c>
    </row>
    <row r="338" spans="1:20" x14ac:dyDescent="0.3">
      <c r="B338" t="s">
        <v>432</v>
      </c>
      <c r="C338" t="s">
        <v>433</v>
      </c>
      <c r="D338" t="s">
        <v>434</v>
      </c>
      <c r="E338" t="s">
        <v>435</v>
      </c>
      <c r="F338" t="s">
        <v>436</v>
      </c>
      <c r="G338" t="s">
        <v>454</v>
      </c>
      <c r="I338">
        <v>94.48</v>
      </c>
      <c r="J338" t="s">
        <v>27</v>
      </c>
      <c r="K338" t="s">
        <v>455</v>
      </c>
      <c r="L338" t="s">
        <v>456</v>
      </c>
      <c r="M338" t="s">
        <v>440</v>
      </c>
      <c r="O338" t="s">
        <v>457</v>
      </c>
      <c r="P338" t="s">
        <v>301</v>
      </c>
      <c r="R338" t="s">
        <v>458</v>
      </c>
      <c r="S338" t="s">
        <v>36</v>
      </c>
      <c r="T338" t="s">
        <v>459</v>
      </c>
    </row>
    <row r="339" spans="1:20" x14ac:dyDescent="0.3">
      <c r="B339" t="s">
        <v>432</v>
      </c>
      <c r="C339" t="s">
        <v>433</v>
      </c>
      <c r="D339" t="s">
        <v>434</v>
      </c>
      <c r="E339" t="s">
        <v>435</v>
      </c>
      <c r="F339" t="s">
        <v>436</v>
      </c>
      <c r="G339" t="s">
        <v>62</v>
      </c>
      <c r="I339">
        <v>94.48</v>
      </c>
      <c r="J339" t="s">
        <v>53</v>
      </c>
    </row>
    <row r="340" spans="1:20" x14ac:dyDescent="0.3">
      <c r="B340" t="s">
        <v>432</v>
      </c>
      <c r="C340" t="s">
        <v>433</v>
      </c>
      <c r="D340" t="s">
        <v>434</v>
      </c>
      <c r="E340" t="s">
        <v>435</v>
      </c>
      <c r="F340" t="s">
        <v>436</v>
      </c>
      <c r="G340" t="s">
        <v>437</v>
      </c>
      <c r="I340">
        <v>94.48</v>
      </c>
      <c r="J340" t="s">
        <v>61</v>
      </c>
    </row>
    <row r="341" spans="1:20" x14ac:dyDescent="0.3">
      <c r="B341" t="s">
        <v>432</v>
      </c>
      <c r="C341" t="s">
        <v>433</v>
      </c>
      <c r="D341" t="s">
        <v>434</v>
      </c>
      <c r="E341" t="s">
        <v>435</v>
      </c>
      <c r="F341" t="s">
        <v>436</v>
      </c>
      <c r="G341" t="s">
        <v>437</v>
      </c>
      <c r="I341">
        <v>94.48</v>
      </c>
      <c r="J341" t="s">
        <v>61</v>
      </c>
    </row>
    <row r="342" spans="1:20" x14ac:dyDescent="0.3">
      <c r="A342" t="s">
        <v>843</v>
      </c>
      <c r="B342" t="s">
        <v>844</v>
      </c>
      <c r="C342" t="s">
        <v>845</v>
      </c>
      <c r="D342" t="s">
        <v>846</v>
      </c>
      <c r="E342" t="s">
        <v>847</v>
      </c>
      <c r="F342" t="s">
        <v>848</v>
      </c>
      <c r="G342" t="s">
        <v>849</v>
      </c>
      <c r="I342">
        <v>100</v>
      </c>
      <c r="J342" t="s">
        <v>27</v>
      </c>
      <c r="K342" t="s">
        <v>850</v>
      </c>
      <c r="L342" t="s">
        <v>851</v>
      </c>
      <c r="M342" t="s">
        <v>852</v>
      </c>
      <c r="S342" t="s">
        <v>36</v>
      </c>
      <c r="T342" t="s">
        <v>853</v>
      </c>
    </row>
    <row r="343" spans="1:20" x14ac:dyDescent="0.3">
      <c r="B343" t="s">
        <v>844</v>
      </c>
      <c r="C343" t="s">
        <v>845</v>
      </c>
      <c r="D343" t="s">
        <v>846</v>
      </c>
      <c r="E343" t="s">
        <v>847</v>
      </c>
      <c r="F343" t="s">
        <v>848</v>
      </c>
      <c r="G343" t="s">
        <v>849</v>
      </c>
      <c r="I343">
        <v>99.66</v>
      </c>
      <c r="J343" t="s">
        <v>61</v>
      </c>
    </row>
    <row r="344" spans="1:20" x14ac:dyDescent="0.3">
      <c r="B344" t="s">
        <v>844</v>
      </c>
      <c r="C344" t="s">
        <v>845</v>
      </c>
      <c r="D344" t="s">
        <v>846</v>
      </c>
      <c r="E344" t="s">
        <v>847</v>
      </c>
      <c r="F344" t="s">
        <v>848</v>
      </c>
      <c r="G344" t="s">
        <v>849</v>
      </c>
      <c r="I344">
        <v>99.66</v>
      </c>
      <c r="J344" t="s">
        <v>61</v>
      </c>
    </row>
    <row r="345" spans="1:20" x14ac:dyDescent="0.3">
      <c r="B345" t="s">
        <v>75</v>
      </c>
      <c r="C345" t="s">
        <v>293</v>
      </c>
      <c r="D345" t="s">
        <v>554</v>
      </c>
      <c r="E345" t="s">
        <v>854</v>
      </c>
      <c r="F345" t="s">
        <v>855</v>
      </c>
      <c r="G345" t="s">
        <v>856</v>
      </c>
      <c r="I345">
        <v>85.25</v>
      </c>
      <c r="J345" t="s">
        <v>27</v>
      </c>
      <c r="K345" t="s">
        <v>857</v>
      </c>
      <c r="L345" t="s">
        <v>858</v>
      </c>
      <c r="M345" t="s">
        <v>859</v>
      </c>
      <c r="P345" t="s">
        <v>860</v>
      </c>
      <c r="S345" t="s">
        <v>36</v>
      </c>
      <c r="T345" t="s">
        <v>861</v>
      </c>
    </row>
    <row r="346" spans="1:20" x14ac:dyDescent="0.3">
      <c r="B346" t="s">
        <v>75</v>
      </c>
      <c r="C346" t="s">
        <v>293</v>
      </c>
      <c r="D346" t="s">
        <v>554</v>
      </c>
      <c r="E346" t="s">
        <v>719</v>
      </c>
      <c r="F346" t="s">
        <v>862</v>
      </c>
      <c r="G346" t="s">
        <v>863</v>
      </c>
      <c r="I346">
        <v>84.02</v>
      </c>
      <c r="J346" t="s">
        <v>27</v>
      </c>
      <c r="K346" t="s">
        <v>864</v>
      </c>
      <c r="L346" t="s">
        <v>865</v>
      </c>
      <c r="N346" t="s">
        <v>262</v>
      </c>
      <c r="O346" t="s">
        <v>706</v>
      </c>
      <c r="P346" t="s">
        <v>756</v>
      </c>
      <c r="S346" t="s">
        <v>757</v>
      </c>
      <c r="T346" t="s">
        <v>866</v>
      </c>
    </row>
    <row r="347" spans="1:20" x14ac:dyDescent="0.3">
      <c r="B347" t="s">
        <v>75</v>
      </c>
      <c r="C347" t="s">
        <v>293</v>
      </c>
      <c r="D347" t="s">
        <v>330</v>
      </c>
      <c r="E347" t="s">
        <v>867</v>
      </c>
      <c r="F347" t="s">
        <v>868</v>
      </c>
      <c r="G347" t="s">
        <v>869</v>
      </c>
      <c r="I347">
        <v>83.52</v>
      </c>
      <c r="J347" t="s">
        <v>61</v>
      </c>
    </row>
    <row r="348" spans="1:20" x14ac:dyDescent="0.3">
      <c r="B348" t="s">
        <v>75</v>
      </c>
      <c r="C348" t="s">
        <v>293</v>
      </c>
      <c r="D348" t="s">
        <v>554</v>
      </c>
      <c r="E348" t="s">
        <v>736</v>
      </c>
      <c r="F348" t="s">
        <v>870</v>
      </c>
      <c r="G348" t="s">
        <v>871</v>
      </c>
      <c r="I348">
        <v>83.43</v>
      </c>
      <c r="J348" t="s">
        <v>27</v>
      </c>
      <c r="K348" t="s">
        <v>872</v>
      </c>
      <c r="L348" t="s">
        <v>873</v>
      </c>
      <c r="M348" t="s">
        <v>874</v>
      </c>
      <c r="N348" t="s">
        <v>262</v>
      </c>
      <c r="Q348" t="s">
        <v>875</v>
      </c>
      <c r="S348" t="s">
        <v>876</v>
      </c>
      <c r="T348" t="s">
        <v>877</v>
      </c>
    </row>
    <row r="349" spans="1:20" x14ac:dyDescent="0.3">
      <c r="B349" t="s">
        <v>75</v>
      </c>
      <c r="C349" t="s">
        <v>293</v>
      </c>
      <c r="D349" t="s">
        <v>554</v>
      </c>
      <c r="E349" t="s">
        <v>878</v>
      </c>
      <c r="F349" t="s">
        <v>879</v>
      </c>
      <c r="G349" t="s">
        <v>880</v>
      </c>
      <c r="I349">
        <v>83.17</v>
      </c>
      <c r="J349" t="s">
        <v>61</v>
      </c>
    </row>
    <row r="350" spans="1:20" x14ac:dyDescent="0.3">
      <c r="B350" t="s">
        <v>75</v>
      </c>
      <c r="C350" t="s">
        <v>293</v>
      </c>
      <c r="D350" t="s">
        <v>554</v>
      </c>
      <c r="E350" t="s">
        <v>881</v>
      </c>
      <c r="F350" t="s">
        <v>882</v>
      </c>
      <c r="G350" t="s">
        <v>883</v>
      </c>
      <c r="I350">
        <v>83.17</v>
      </c>
      <c r="J350" t="s">
        <v>61</v>
      </c>
    </row>
    <row r="351" spans="1:20" x14ac:dyDescent="0.3">
      <c r="B351" t="s">
        <v>75</v>
      </c>
      <c r="C351" t="s">
        <v>293</v>
      </c>
      <c r="D351" t="s">
        <v>554</v>
      </c>
      <c r="E351" t="s">
        <v>884</v>
      </c>
      <c r="F351" t="s">
        <v>885</v>
      </c>
      <c r="G351" t="s">
        <v>886</v>
      </c>
      <c r="I351">
        <v>83.11</v>
      </c>
      <c r="J351" t="s">
        <v>27</v>
      </c>
      <c r="K351" t="s">
        <v>887</v>
      </c>
      <c r="L351" t="s">
        <v>888</v>
      </c>
      <c r="P351" t="s">
        <v>889</v>
      </c>
      <c r="Q351" t="s">
        <v>890</v>
      </c>
      <c r="S351" t="s">
        <v>757</v>
      </c>
      <c r="T351" t="s">
        <v>891</v>
      </c>
    </row>
    <row r="352" spans="1:20" x14ac:dyDescent="0.3">
      <c r="B352" t="s">
        <v>75</v>
      </c>
      <c r="C352" t="s">
        <v>293</v>
      </c>
      <c r="D352" t="s">
        <v>554</v>
      </c>
      <c r="E352" t="s">
        <v>719</v>
      </c>
      <c r="F352" t="s">
        <v>733</v>
      </c>
      <c r="G352" t="s">
        <v>753</v>
      </c>
      <c r="I352">
        <v>82.99</v>
      </c>
      <c r="J352" t="s">
        <v>27</v>
      </c>
      <c r="K352" t="s">
        <v>754</v>
      </c>
      <c r="L352" t="s">
        <v>755</v>
      </c>
      <c r="N352" t="s">
        <v>314</v>
      </c>
      <c r="O352" t="s">
        <v>706</v>
      </c>
      <c r="P352" t="s">
        <v>756</v>
      </c>
      <c r="S352" t="s">
        <v>757</v>
      </c>
      <c r="T352" t="s">
        <v>758</v>
      </c>
    </row>
    <row r="353" spans="1:20" x14ac:dyDescent="0.3">
      <c r="B353" t="s">
        <v>75</v>
      </c>
      <c r="C353" t="s">
        <v>293</v>
      </c>
      <c r="D353" t="s">
        <v>386</v>
      </c>
      <c r="E353" t="s">
        <v>892</v>
      </c>
      <c r="I353">
        <v>82.83</v>
      </c>
      <c r="J353" t="s">
        <v>61</v>
      </c>
    </row>
    <row r="354" spans="1:20" x14ac:dyDescent="0.3">
      <c r="B354" t="s">
        <v>75</v>
      </c>
      <c r="C354" t="s">
        <v>293</v>
      </c>
      <c r="D354" t="s">
        <v>554</v>
      </c>
      <c r="E354" t="s">
        <v>719</v>
      </c>
      <c r="F354" t="s">
        <v>893</v>
      </c>
      <c r="G354" t="s">
        <v>894</v>
      </c>
      <c r="I354">
        <v>82.74</v>
      </c>
      <c r="J354" t="s">
        <v>27</v>
      </c>
      <c r="K354" t="s">
        <v>895</v>
      </c>
      <c r="L354" t="s">
        <v>896</v>
      </c>
      <c r="N354" t="s">
        <v>262</v>
      </c>
      <c r="O354" t="s">
        <v>706</v>
      </c>
      <c r="P354" t="s">
        <v>756</v>
      </c>
      <c r="S354" t="s">
        <v>757</v>
      </c>
      <c r="T354" t="s">
        <v>897</v>
      </c>
    </row>
    <row r="355" spans="1:20" x14ac:dyDescent="0.3">
      <c r="B355" t="s">
        <v>75</v>
      </c>
      <c r="C355" t="s">
        <v>293</v>
      </c>
      <c r="D355" t="s">
        <v>554</v>
      </c>
      <c r="E355" t="s">
        <v>898</v>
      </c>
      <c r="F355" t="s">
        <v>899</v>
      </c>
      <c r="G355" t="s">
        <v>900</v>
      </c>
      <c r="I355">
        <v>82.67</v>
      </c>
      <c r="J355" t="s">
        <v>61</v>
      </c>
    </row>
    <row r="356" spans="1:20" x14ac:dyDescent="0.3">
      <c r="B356" t="s">
        <v>75</v>
      </c>
      <c r="C356" t="s">
        <v>293</v>
      </c>
      <c r="D356" t="s">
        <v>554</v>
      </c>
      <c r="E356" t="s">
        <v>901</v>
      </c>
      <c r="F356" t="s">
        <v>902</v>
      </c>
      <c r="G356" t="s">
        <v>903</v>
      </c>
      <c r="I356">
        <v>82.5</v>
      </c>
      <c r="J356" t="s">
        <v>27</v>
      </c>
      <c r="K356" t="s">
        <v>904</v>
      </c>
      <c r="L356" t="s">
        <v>905</v>
      </c>
      <c r="M356" t="s">
        <v>906</v>
      </c>
      <c r="P356" t="s">
        <v>907</v>
      </c>
      <c r="Q356" t="s">
        <v>908</v>
      </c>
      <c r="S356" t="s">
        <v>562</v>
      </c>
      <c r="T356" t="s">
        <v>909</v>
      </c>
    </row>
    <row r="357" spans="1:20" x14ac:dyDescent="0.3">
      <c r="B357" t="s">
        <v>75</v>
      </c>
      <c r="C357" t="s">
        <v>293</v>
      </c>
      <c r="D357" t="s">
        <v>386</v>
      </c>
      <c r="E357" t="s">
        <v>892</v>
      </c>
      <c r="I357">
        <v>82.49</v>
      </c>
      <c r="J357" t="s">
        <v>61</v>
      </c>
    </row>
    <row r="358" spans="1:20" x14ac:dyDescent="0.3">
      <c r="B358" t="s">
        <v>75</v>
      </c>
      <c r="C358" t="s">
        <v>293</v>
      </c>
      <c r="D358" t="s">
        <v>386</v>
      </c>
      <c r="E358" t="s">
        <v>892</v>
      </c>
      <c r="I358">
        <v>82.49</v>
      </c>
      <c r="J358" t="s">
        <v>61</v>
      </c>
    </row>
    <row r="359" spans="1:20" x14ac:dyDescent="0.3">
      <c r="B359" t="s">
        <v>75</v>
      </c>
      <c r="C359" t="s">
        <v>293</v>
      </c>
      <c r="D359" t="s">
        <v>386</v>
      </c>
      <c r="E359" t="s">
        <v>892</v>
      </c>
      <c r="I359">
        <v>82.49</v>
      </c>
      <c r="J359" t="s">
        <v>61</v>
      </c>
    </row>
    <row r="360" spans="1:20" x14ac:dyDescent="0.3">
      <c r="B360" t="s">
        <v>75</v>
      </c>
      <c r="C360" t="s">
        <v>293</v>
      </c>
      <c r="D360" t="s">
        <v>386</v>
      </c>
      <c r="E360" t="s">
        <v>892</v>
      </c>
      <c r="I360">
        <v>82.49</v>
      </c>
      <c r="J360" t="s">
        <v>61</v>
      </c>
    </row>
    <row r="361" spans="1:20" x14ac:dyDescent="0.3">
      <c r="B361" t="s">
        <v>75</v>
      </c>
      <c r="C361" t="s">
        <v>293</v>
      </c>
      <c r="D361" t="s">
        <v>386</v>
      </c>
      <c r="E361" t="s">
        <v>892</v>
      </c>
      <c r="I361">
        <v>82.49</v>
      </c>
      <c r="J361" t="s">
        <v>61</v>
      </c>
    </row>
    <row r="362" spans="1:20" x14ac:dyDescent="0.3">
      <c r="A362" t="s">
        <v>910</v>
      </c>
      <c r="B362" t="s">
        <v>85</v>
      </c>
      <c r="C362" t="s">
        <v>911</v>
      </c>
      <c r="D362" t="s">
        <v>912</v>
      </c>
      <c r="E362" t="s">
        <v>913</v>
      </c>
      <c r="F362" t="s">
        <v>914</v>
      </c>
      <c r="G362" t="s">
        <v>915</v>
      </c>
      <c r="I362">
        <v>55.95</v>
      </c>
      <c r="J362" t="s">
        <v>61</v>
      </c>
    </row>
    <row r="363" spans="1:20" x14ac:dyDescent="0.3">
      <c r="B363" t="s">
        <v>85</v>
      </c>
      <c r="C363" t="s">
        <v>911</v>
      </c>
      <c r="D363" t="s">
        <v>912</v>
      </c>
      <c r="E363" t="s">
        <v>913</v>
      </c>
      <c r="F363" t="s">
        <v>914</v>
      </c>
      <c r="G363" t="s">
        <v>915</v>
      </c>
      <c r="I363">
        <v>55.95</v>
      </c>
      <c r="J363" t="s">
        <v>61</v>
      </c>
    </row>
    <row r="364" spans="1:20" x14ac:dyDescent="0.3">
      <c r="B364" t="s">
        <v>75</v>
      </c>
      <c r="C364" t="s">
        <v>916</v>
      </c>
      <c r="D364" t="s">
        <v>917</v>
      </c>
      <c r="E364" t="s">
        <v>918</v>
      </c>
      <c r="I364">
        <v>55.95</v>
      </c>
      <c r="J364" t="s">
        <v>61</v>
      </c>
    </row>
    <row r="365" spans="1:20" x14ac:dyDescent="0.3">
      <c r="B365" t="s">
        <v>85</v>
      </c>
      <c r="C365" t="s">
        <v>86</v>
      </c>
      <c r="D365" t="s">
        <v>531</v>
      </c>
      <c r="E365" t="s">
        <v>919</v>
      </c>
      <c r="F365" t="s">
        <v>920</v>
      </c>
      <c r="I365">
        <v>55.95</v>
      </c>
      <c r="J365" t="s">
        <v>27</v>
      </c>
      <c r="K365" t="s">
        <v>921</v>
      </c>
      <c r="L365" t="s">
        <v>922</v>
      </c>
      <c r="M365" t="s">
        <v>923</v>
      </c>
      <c r="P365" t="s">
        <v>102</v>
      </c>
      <c r="S365" t="s">
        <v>36</v>
      </c>
      <c r="T365" t="s">
        <v>924</v>
      </c>
    </row>
    <row r="366" spans="1:20" x14ac:dyDescent="0.3">
      <c r="B366" t="s">
        <v>85</v>
      </c>
      <c r="C366" t="s">
        <v>86</v>
      </c>
      <c r="D366" t="s">
        <v>531</v>
      </c>
      <c r="E366" t="s">
        <v>919</v>
      </c>
      <c r="F366" t="s">
        <v>920</v>
      </c>
      <c r="I366">
        <v>55.95</v>
      </c>
      <c r="J366" t="s">
        <v>27</v>
      </c>
      <c r="K366" t="s">
        <v>925</v>
      </c>
      <c r="L366" t="s">
        <v>926</v>
      </c>
      <c r="M366" t="s">
        <v>923</v>
      </c>
      <c r="P366" t="s">
        <v>102</v>
      </c>
      <c r="S366" t="s">
        <v>36</v>
      </c>
      <c r="T366" t="s">
        <v>927</v>
      </c>
    </row>
    <row r="367" spans="1:20" x14ac:dyDescent="0.3">
      <c r="B367" t="s">
        <v>153</v>
      </c>
      <c r="C367" t="s">
        <v>399</v>
      </c>
      <c r="D367" t="s">
        <v>928</v>
      </c>
      <c r="E367" t="s">
        <v>929</v>
      </c>
      <c r="F367" t="s">
        <v>930</v>
      </c>
      <c r="G367" t="s">
        <v>931</v>
      </c>
      <c r="I367">
        <v>55.56</v>
      </c>
      <c r="J367" t="s">
        <v>27</v>
      </c>
      <c r="K367" t="s">
        <v>932</v>
      </c>
      <c r="L367" t="s">
        <v>933</v>
      </c>
      <c r="M367" t="s">
        <v>934</v>
      </c>
      <c r="P367" t="s">
        <v>935</v>
      </c>
      <c r="S367" t="s">
        <v>36</v>
      </c>
      <c r="T367" t="s">
        <v>936</v>
      </c>
    </row>
    <row r="368" spans="1:20" x14ac:dyDescent="0.3">
      <c r="B368" t="s">
        <v>153</v>
      </c>
      <c r="C368" t="s">
        <v>399</v>
      </c>
      <c r="D368" t="s">
        <v>928</v>
      </c>
      <c r="E368" t="s">
        <v>929</v>
      </c>
      <c r="F368" t="s">
        <v>930</v>
      </c>
      <c r="G368" t="s">
        <v>937</v>
      </c>
      <c r="I368">
        <v>55.56</v>
      </c>
      <c r="J368" t="s">
        <v>27</v>
      </c>
      <c r="K368" t="s">
        <v>938</v>
      </c>
      <c r="L368" t="s">
        <v>939</v>
      </c>
      <c r="M368" t="s">
        <v>940</v>
      </c>
      <c r="P368" t="s">
        <v>935</v>
      </c>
      <c r="S368" t="s">
        <v>36</v>
      </c>
      <c r="T368" t="s">
        <v>941</v>
      </c>
    </row>
    <row r="369" spans="1:20" x14ac:dyDescent="0.3">
      <c r="B369" t="s">
        <v>153</v>
      </c>
      <c r="C369" t="s">
        <v>399</v>
      </c>
      <c r="D369" t="s">
        <v>928</v>
      </c>
      <c r="E369" t="s">
        <v>929</v>
      </c>
      <c r="F369" t="s">
        <v>930</v>
      </c>
      <c r="G369" t="s">
        <v>937</v>
      </c>
      <c r="I369">
        <v>55.56</v>
      </c>
      <c r="J369" t="s">
        <v>27</v>
      </c>
      <c r="K369" t="s">
        <v>942</v>
      </c>
      <c r="L369" t="s">
        <v>943</v>
      </c>
      <c r="M369" t="s">
        <v>940</v>
      </c>
      <c r="P369" t="s">
        <v>935</v>
      </c>
      <c r="S369" t="s">
        <v>36</v>
      </c>
      <c r="T369" t="s">
        <v>944</v>
      </c>
    </row>
    <row r="370" spans="1:20" x14ac:dyDescent="0.3">
      <c r="B370" t="s">
        <v>153</v>
      </c>
      <c r="C370" t="s">
        <v>399</v>
      </c>
      <c r="D370" t="s">
        <v>928</v>
      </c>
      <c r="E370" t="s">
        <v>929</v>
      </c>
      <c r="F370" t="s">
        <v>930</v>
      </c>
      <c r="G370" t="s">
        <v>937</v>
      </c>
      <c r="I370">
        <v>55.56</v>
      </c>
      <c r="J370" t="s">
        <v>27</v>
      </c>
      <c r="K370" t="s">
        <v>945</v>
      </c>
      <c r="L370" t="s">
        <v>946</v>
      </c>
      <c r="M370" t="s">
        <v>940</v>
      </c>
      <c r="P370" t="s">
        <v>935</v>
      </c>
      <c r="S370" t="s">
        <v>36</v>
      </c>
      <c r="T370" t="s">
        <v>947</v>
      </c>
    </row>
    <row r="371" spans="1:20" x14ac:dyDescent="0.3">
      <c r="B371" t="s">
        <v>153</v>
      </c>
      <c r="C371" t="s">
        <v>399</v>
      </c>
      <c r="D371" t="s">
        <v>928</v>
      </c>
      <c r="E371" t="s">
        <v>929</v>
      </c>
      <c r="F371" t="s">
        <v>930</v>
      </c>
      <c r="G371" t="s">
        <v>937</v>
      </c>
      <c r="I371">
        <v>55.56</v>
      </c>
      <c r="J371" t="s">
        <v>27</v>
      </c>
      <c r="K371" t="s">
        <v>948</v>
      </c>
      <c r="L371" t="s">
        <v>949</v>
      </c>
      <c r="M371" t="s">
        <v>940</v>
      </c>
      <c r="P371" t="s">
        <v>935</v>
      </c>
      <c r="S371" t="s">
        <v>36</v>
      </c>
      <c r="T371" t="s">
        <v>950</v>
      </c>
    </row>
    <row r="372" spans="1:20" x14ac:dyDescent="0.3">
      <c r="B372" t="s">
        <v>153</v>
      </c>
      <c r="C372" t="s">
        <v>399</v>
      </c>
      <c r="D372" t="s">
        <v>928</v>
      </c>
      <c r="E372" t="s">
        <v>929</v>
      </c>
      <c r="F372" t="s">
        <v>930</v>
      </c>
      <c r="G372" t="s">
        <v>937</v>
      </c>
      <c r="I372">
        <v>55.56</v>
      </c>
      <c r="J372" t="s">
        <v>27</v>
      </c>
      <c r="K372" t="s">
        <v>951</v>
      </c>
      <c r="L372" t="s">
        <v>952</v>
      </c>
      <c r="M372" t="s">
        <v>940</v>
      </c>
      <c r="P372" t="s">
        <v>935</v>
      </c>
      <c r="S372" t="s">
        <v>36</v>
      </c>
      <c r="T372" t="s">
        <v>953</v>
      </c>
    </row>
    <row r="373" spans="1:20" x14ac:dyDescent="0.3">
      <c r="B373" t="s">
        <v>153</v>
      </c>
      <c r="C373" t="s">
        <v>399</v>
      </c>
      <c r="D373" t="s">
        <v>928</v>
      </c>
      <c r="E373" t="s">
        <v>929</v>
      </c>
      <c r="F373" t="s">
        <v>930</v>
      </c>
      <c r="G373" t="s">
        <v>937</v>
      </c>
      <c r="I373">
        <v>55.56</v>
      </c>
      <c r="J373" t="s">
        <v>27</v>
      </c>
      <c r="K373" t="s">
        <v>954</v>
      </c>
      <c r="L373" t="s">
        <v>955</v>
      </c>
      <c r="M373" t="s">
        <v>940</v>
      </c>
      <c r="P373" t="s">
        <v>935</v>
      </c>
      <c r="S373" t="s">
        <v>36</v>
      </c>
      <c r="T373" t="s">
        <v>956</v>
      </c>
    </row>
    <row r="374" spans="1:20" x14ac:dyDescent="0.3">
      <c r="B374" t="s">
        <v>153</v>
      </c>
      <c r="C374" t="s">
        <v>399</v>
      </c>
      <c r="D374" t="s">
        <v>928</v>
      </c>
      <c r="E374" t="s">
        <v>929</v>
      </c>
      <c r="F374" t="s">
        <v>930</v>
      </c>
      <c r="G374" t="s">
        <v>937</v>
      </c>
      <c r="I374">
        <v>55.56</v>
      </c>
      <c r="J374" t="s">
        <v>27</v>
      </c>
      <c r="K374" t="s">
        <v>957</v>
      </c>
      <c r="L374" t="s">
        <v>958</v>
      </c>
      <c r="M374" t="s">
        <v>940</v>
      </c>
      <c r="P374" t="s">
        <v>935</v>
      </c>
      <c r="S374" t="s">
        <v>36</v>
      </c>
      <c r="T374" t="s">
        <v>959</v>
      </c>
    </row>
    <row r="375" spans="1:20" x14ac:dyDescent="0.3">
      <c r="B375" t="s">
        <v>153</v>
      </c>
      <c r="C375" t="s">
        <v>399</v>
      </c>
      <c r="D375" t="s">
        <v>928</v>
      </c>
      <c r="E375" t="s">
        <v>960</v>
      </c>
      <c r="F375" t="s">
        <v>961</v>
      </c>
      <c r="G375" t="s">
        <v>962</v>
      </c>
      <c r="I375">
        <v>55.56</v>
      </c>
      <c r="J375" t="s">
        <v>27</v>
      </c>
      <c r="K375" t="s">
        <v>963</v>
      </c>
      <c r="L375" t="s">
        <v>964</v>
      </c>
      <c r="M375" t="s">
        <v>965</v>
      </c>
      <c r="P375" t="s">
        <v>172</v>
      </c>
      <c r="S375" t="s">
        <v>36</v>
      </c>
      <c r="T375" t="s">
        <v>966</v>
      </c>
    </row>
    <row r="376" spans="1:20" x14ac:dyDescent="0.3">
      <c r="B376" t="s">
        <v>75</v>
      </c>
      <c r="C376" t="s">
        <v>76</v>
      </c>
      <c r="D376" t="s">
        <v>77</v>
      </c>
      <c r="E376" t="s">
        <v>967</v>
      </c>
      <c r="F376" t="s">
        <v>968</v>
      </c>
      <c r="G376" t="s">
        <v>969</v>
      </c>
      <c r="I376">
        <v>55.13</v>
      </c>
      <c r="J376" t="s">
        <v>27</v>
      </c>
      <c r="K376" t="s">
        <v>970</v>
      </c>
      <c r="L376" t="s">
        <v>971</v>
      </c>
      <c r="P376" t="s">
        <v>172</v>
      </c>
      <c r="S376" t="s">
        <v>36</v>
      </c>
      <c r="T376" t="s">
        <v>972</v>
      </c>
    </row>
    <row r="377" spans="1:20" x14ac:dyDescent="0.3">
      <c r="B377" t="s">
        <v>85</v>
      </c>
      <c r="C377" t="s">
        <v>911</v>
      </c>
      <c r="D377" t="s">
        <v>973</v>
      </c>
      <c r="E377" t="s">
        <v>974</v>
      </c>
      <c r="F377" t="s">
        <v>975</v>
      </c>
      <c r="I377">
        <v>54.76</v>
      </c>
      <c r="J377" t="s">
        <v>27</v>
      </c>
      <c r="K377" t="s">
        <v>976</v>
      </c>
      <c r="L377" t="s">
        <v>977</v>
      </c>
      <c r="M377" t="s">
        <v>978</v>
      </c>
      <c r="P377" t="s">
        <v>979</v>
      </c>
      <c r="S377" t="s">
        <v>36</v>
      </c>
      <c r="T377" t="s">
        <v>980</v>
      </c>
    </row>
    <row r="378" spans="1:20" x14ac:dyDescent="0.3">
      <c r="B378" t="s">
        <v>75</v>
      </c>
      <c r="C378" t="s">
        <v>293</v>
      </c>
      <c r="D378" t="s">
        <v>386</v>
      </c>
      <c r="E378" t="s">
        <v>981</v>
      </c>
      <c r="F378" t="s">
        <v>982</v>
      </c>
      <c r="I378">
        <v>54.76</v>
      </c>
      <c r="J378" t="s">
        <v>61</v>
      </c>
    </row>
    <row r="379" spans="1:20" x14ac:dyDescent="0.3">
      <c r="B379" t="s">
        <v>85</v>
      </c>
      <c r="C379" t="s">
        <v>86</v>
      </c>
      <c r="D379" t="s">
        <v>983</v>
      </c>
      <c r="E379" t="s">
        <v>984</v>
      </c>
      <c r="F379" t="s">
        <v>985</v>
      </c>
      <c r="G379" t="s">
        <v>986</v>
      </c>
      <c r="I379">
        <v>54.76</v>
      </c>
      <c r="J379" t="s">
        <v>53</v>
      </c>
    </row>
    <row r="380" spans="1:20" x14ac:dyDescent="0.3">
      <c r="B380" t="s">
        <v>85</v>
      </c>
      <c r="C380" t="s">
        <v>86</v>
      </c>
      <c r="D380" t="s">
        <v>983</v>
      </c>
      <c r="E380" t="s">
        <v>984</v>
      </c>
      <c r="F380" t="s">
        <v>985</v>
      </c>
      <c r="G380" t="s">
        <v>986</v>
      </c>
      <c r="I380">
        <v>54.76</v>
      </c>
      <c r="J380" t="s">
        <v>53</v>
      </c>
    </row>
    <row r="381" spans="1:20" x14ac:dyDescent="0.3">
      <c r="B381" t="s">
        <v>85</v>
      </c>
      <c r="C381" t="s">
        <v>86</v>
      </c>
      <c r="D381" t="s">
        <v>983</v>
      </c>
      <c r="E381" t="s">
        <v>984</v>
      </c>
      <c r="F381" t="s">
        <v>985</v>
      </c>
      <c r="G381" t="s">
        <v>986</v>
      </c>
      <c r="I381">
        <v>54.76</v>
      </c>
      <c r="J381" t="s">
        <v>27</v>
      </c>
      <c r="K381" t="s">
        <v>987</v>
      </c>
      <c r="L381" t="s">
        <v>988</v>
      </c>
      <c r="M381" t="s">
        <v>989</v>
      </c>
      <c r="P381" t="s">
        <v>979</v>
      </c>
      <c r="S381" t="s">
        <v>36</v>
      </c>
      <c r="T381" t="s">
        <v>990</v>
      </c>
    </row>
    <row r="382" spans="1:20" x14ac:dyDescent="0.3">
      <c r="A382" t="s">
        <v>991</v>
      </c>
      <c r="B382" t="s">
        <v>75</v>
      </c>
      <c r="C382" t="s">
        <v>293</v>
      </c>
      <c r="D382" t="s">
        <v>410</v>
      </c>
      <c r="E382" t="s">
        <v>992</v>
      </c>
      <c r="F382" t="s">
        <v>993</v>
      </c>
      <c r="G382" t="s">
        <v>994</v>
      </c>
      <c r="I382">
        <v>52.85</v>
      </c>
      <c r="J382" t="s">
        <v>27</v>
      </c>
      <c r="K382" t="s">
        <v>995</v>
      </c>
      <c r="L382" t="s">
        <v>996</v>
      </c>
      <c r="P382" t="s">
        <v>31</v>
      </c>
      <c r="S382" t="s">
        <v>36</v>
      </c>
      <c r="T382" t="s">
        <v>997</v>
      </c>
    </row>
    <row r="383" spans="1:20" x14ac:dyDescent="0.3">
      <c r="B383" t="s">
        <v>75</v>
      </c>
      <c r="C383" t="s">
        <v>293</v>
      </c>
      <c r="D383" t="s">
        <v>410</v>
      </c>
      <c r="E383" t="s">
        <v>992</v>
      </c>
      <c r="F383" t="s">
        <v>993</v>
      </c>
      <c r="G383" t="s">
        <v>994</v>
      </c>
      <c r="I383">
        <v>52.85</v>
      </c>
      <c r="J383" t="s">
        <v>27</v>
      </c>
      <c r="K383" t="s">
        <v>998</v>
      </c>
      <c r="L383" t="s">
        <v>999</v>
      </c>
      <c r="P383" t="s">
        <v>31</v>
      </c>
      <c r="S383" t="s">
        <v>36</v>
      </c>
      <c r="T383" t="s">
        <v>1000</v>
      </c>
    </row>
    <row r="384" spans="1:20" x14ac:dyDescent="0.3">
      <c r="B384" t="s">
        <v>75</v>
      </c>
      <c r="C384" t="s">
        <v>293</v>
      </c>
      <c r="D384" t="s">
        <v>410</v>
      </c>
      <c r="E384" t="s">
        <v>992</v>
      </c>
      <c r="F384" t="s">
        <v>1001</v>
      </c>
      <c r="G384" t="s">
        <v>1002</v>
      </c>
      <c r="I384">
        <v>52.85</v>
      </c>
      <c r="J384" t="s">
        <v>27</v>
      </c>
      <c r="K384" t="s">
        <v>1003</v>
      </c>
      <c r="L384" t="s">
        <v>1004</v>
      </c>
      <c r="S384" t="s">
        <v>36</v>
      </c>
      <c r="T384" t="s">
        <v>1005</v>
      </c>
    </row>
    <row r="385" spans="2:20" x14ac:dyDescent="0.3">
      <c r="B385" t="s">
        <v>85</v>
      </c>
      <c r="C385" t="s">
        <v>1006</v>
      </c>
      <c r="D385" t="s">
        <v>1007</v>
      </c>
      <c r="E385" t="s">
        <v>1008</v>
      </c>
      <c r="F385" t="s">
        <v>1009</v>
      </c>
      <c r="G385" t="s">
        <v>1010</v>
      </c>
      <c r="I385">
        <v>52.78</v>
      </c>
      <c r="J385" t="s">
        <v>27</v>
      </c>
      <c r="K385" t="s">
        <v>1011</v>
      </c>
      <c r="L385" t="s">
        <v>1012</v>
      </c>
      <c r="M385" t="s">
        <v>1013</v>
      </c>
      <c r="P385" t="s">
        <v>1014</v>
      </c>
      <c r="S385" t="s">
        <v>36</v>
      </c>
      <c r="T385" t="s">
        <v>1015</v>
      </c>
    </row>
    <row r="386" spans="2:20" x14ac:dyDescent="0.3">
      <c r="B386" t="s">
        <v>75</v>
      </c>
      <c r="C386" t="s">
        <v>293</v>
      </c>
      <c r="D386" t="s">
        <v>410</v>
      </c>
      <c r="E386" t="s">
        <v>1016</v>
      </c>
      <c r="F386" t="s">
        <v>1017</v>
      </c>
      <c r="G386" t="s">
        <v>1018</v>
      </c>
      <c r="I386">
        <v>52.38</v>
      </c>
      <c r="J386" t="s">
        <v>27</v>
      </c>
      <c r="K386" t="s">
        <v>1019</v>
      </c>
      <c r="L386" t="s">
        <v>1020</v>
      </c>
      <c r="M386" t="s">
        <v>1021</v>
      </c>
      <c r="S386" t="s">
        <v>36</v>
      </c>
      <c r="T386" t="s">
        <v>1022</v>
      </c>
    </row>
    <row r="387" spans="2:20" x14ac:dyDescent="0.3">
      <c r="B387" t="s">
        <v>75</v>
      </c>
      <c r="C387" t="s">
        <v>293</v>
      </c>
      <c r="D387" t="s">
        <v>463</v>
      </c>
      <c r="E387" t="s">
        <v>1023</v>
      </c>
      <c r="I387">
        <v>52.08</v>
      </c>
      <c r="J387" t="s">
        <v>27</v>
      </c>
      <c r="K387" t="s">
        <v>1024</v>
      </c>
      <c r="L387" t="s">
        <v>1025</v>
      </c>
      <c r="M387" t="s">
        <v>1026</v>
      </c>
      <c r="P387" t="s">
        <v>1027</v>
      </c>
      <c r="Q387" t="s">
        <v>341</v>
      </c>
      <c r="R387" t="s">
        <v>1028</v>
      </c>
      <c r="S387" t="s">
        <v>273</v>
      </c>
      <c r="T387" t="s">
        <v>1029</v>
      </c>
    </row>
    <row r="388" spans="2:20" x14ac:dyDescent="0.3">
      <c r="B388" t="s">
        <v>85</v>
      </c>
      <c r="C388" t="s">
        <v>86</v>
      </c>
      <c r="D388" t="s">
        <v>1030</v>
      </c>
      <c r="E388" t="s">
        <v>1031</v>
      </c>
      <c r="F388" t="s">
        <v>1032</v>
      </c>
      <c r="G388" t="s">
        <v>1033</v>
      </c>
      <c r="I388">
        <v>52.08</v>
      </c>
      <c r="J388" t="s">
        <v>27</v>
      </c>
      <c r="K388" t="s">
        <v>1034</v>
      </c>
      <c r="L388" t="s">
        <v>1035</v>
      </c>
      <c r="M388" t="s">
        <v>1036</v>
      </c>
      <c r="S388" t="s">
        <v>36</v>
      </c>
      <c r="T388" t="s">
        <v>1037</v>
      </c>
    </row>
    <row r="389" spans="2:20" x14ac:dyDescent="0.3">
      <c r="B389" t="s">
        <v>85</v>
      </c>
      <c r="C389" t="s">
        <v>86</v>
      </c>
      <c r="D389" t="s">
        <v>1030</v>
      </c>
      <c r="E389" t="s">
        <v>1031</v>
      </c>
      <c r="F389" t="s">
        <v>1032</v>
      </c>
      <c r="G389" t="s">
        <v>1033</v>
      </c>
      <c r="I389">
        <v>52.08</v>
      </c>
      <c r="J389" t="s">
        <v>27</v>
      </c>
      <c r="K389" t="s">
        <v>1038</v>
      </c>
      <c r="L389" t="s">
        <v>1039</v>
      </c>
      <c r="M389" t="s">
        <v>1036</v>
      </c>
      <c r="S389" t="s">
        <v>36</v>
      </c>
      <c r="T389" t="s">
        <v>1040</v>
      </c>
    </row>
    <row r="390" spans="2:20" x14ac:dyDescent="0.3">
      <c r="B390" t="s">
        <v>85</v>
      </c>
      <c r="C390" t="s">
        <v>86</v>
      </c>
      <c r="D390" t="s">
        <v>1030</v>
      </c>
      <c r="E390" t="s">
        <v>1031</v>
      </c>
      <c r="F390" t="s">
        <v>1032</v>
      </c>
      <c r="G390" t="s">
        <v>1033</v>
      </c>
      <c r="I390">
        <v>52.08</v>
      </c>
      <c r="J390" t="s">
        <v>27</v>
      </c>
      <c r="K390" t="s">
        <v>1041</v>
      </c>
      <c r="L390" t="s">
        <v>1042</v>
      </c>
      <c r="M390" t="s">
        <v>1036</v>
      </c>
      <c r="S390" t="s">
        <v>36</v>
      </c>
      <c r="T390" t="s">
        <v>1043</v>
      </c>
    </row>
    <row r="391" spans="2:20" x14ac:dyDescent="0.3">
      <c r="B391" t="s">
        <v>85</v>
      </c>
      <c r="C391" t="s">
        <v>86</v>
      </c>
      <c r="D391" t="s">
        <v>1044</v>
      </c>
      <c r="E391" t="s">
        <v>1045</v>
      </c>
      <c r="F391" t="s">
        <v>1046</v>
      </c>
      <c r="G391" t="s">
        <v>1047</v>
      </c>
      <c r="I391">
        <v>52.08</v>
      </c>
      <c r="J391" t="s">
        <v>27</v>
      </c>
      <c r="K391" t="s">
        <v>1048</v>
      </c>
      <c r="L391" t="s">
        <v>1049</v>
      </c>
      <c r="M391" t="s">
        <v>1050</v>
      </c>
      <c r="P391" t="s">
        <v>1051</v>
      </c>
      <c r="Q391" t="s">
        <v>1052</v>
      </c>
      <c r="R391" t="s">
        <v>1053</v>
      </c>
      <c r="S391" t="s">
        <v>1054</v>
      </c>
      <c r="T391" t="s">
        <v>1055</v>
      </c>
    </row>
    <row r="392" spans="2:20" x14ac:dyDescent="0.3">
      <c r="B392" t="s">
        <v>75</v>
      </c>
      <c r="C392" t="s">
        <v>293</v>
      </c>
      <c r="D392" t="s">
        <v>410</v>
      </c>
      <c r="E392" t="s">
        <v>992</v>
      </c>
      <c r="F392" t="s">
        <v>1056</v>
      </c>
      <c r="G392" t="s">
        <v>1057</v>
      </c>
      <c r="I392">
        <v>52.05</v>
      </c>
      <c r="J392" t="s">
        <v>27</v>
      </c>
      <c r="K392" t="s">
        <v>1058</v>
      </c>
      <c r="L392" t="s">
        <v>1059</v>
      </c>
      <c r="S392" t="s">
        <v>36</v>
      </c>
      <c r="T392" t="s">
        <v>1060</v>
      </c>
    </row>
    <row r="393" spans="2:20" x14ac:dyDescent="0.3">
      <c r="B393" t="s">
        <v>75</v>
      </c>
      <c r="C393" t="s">
        <v>76</v>
      </c>
      <c r="D393" t="s">
        <v>286</v>
      </c>
      <c r="E393" t="s">
        <v>1061</v>
      </c>
      <c r="F393" t="s">
        <v>1062</v>
      </c>
      <c r="G393" t="s">
        <v>62</v>
      </c>
      <c r="I393">
        <v>52.05</v>
      </c>
      <c r="J393" t="s">
        <v>53</v>
      </c>
    </row>
    <row r="394" spans="2:20" x14ac:dyDescent="0.3">
      <c r="B394" t="s">
        <v>75</v>
      </c>
      <c r="C394" t="s">
        <v>76</v>
      </c>
      <c r="D394" t="s">
        <v>286</v>
      </c>
      <c r="E394" t="s">
        <v>1061</v>
      </c>
      <c r="F394" t="s">
        <v>1062</v>
      </c>
      <c r="G394" t="s">
        <v>62</v>
      </c>
      <c r="I394">
        <v>52.05</v>
      </c>
      <c r="J394" t="s">
        <v>53</v>
      </c>
    </row>
    <row r="395" spans="2:20" x14ac:dyDescent="0.3">
      <c r="B395" t="s">
        <v>75</v>
      </c>
      <c r="C395" t="s">
        <v>76</v>
      </c>
      <c r="D395" t="s">
        <v>286</v>
      </c>
      <c r="E395" t="s">
        <v>1061</v>
      </c>
      <c r="F395" t="s">
        <v>1062</v>
      </c>
      <c r="G395" t="s">
        <v>62</v>
      </c>
      <c r="I395">
        <v>52.05</v>
      </c>
      <c r="J395" t="s">
        <v>53</v>
      </c>
    </row>
    <row r="396" spans="2:20" x14ac:dyDescent="0.3">
      <c r="B396" t="s">
        <v>75</v>
      </c>
      <c r="C396" t="s">
        <v>293</v>
      </c>
      <c r="D396" t="s">
        <v>410</v>
      </c>
      <c r="E396" t="s">
        <v>992</v>
      </c>
      <c r="F396" t="s">
        <v>993</v>
      </c>
      <c r="G396" t="s">
        <v>1063</v>
      </c>
      <c r="I396">
        <v>52.03</v>
      </c>
      <c r="J396" t="s">
        <v>27</v>
      </c>
      <c r="K396" t="s">
        <v>1064</v>
      </c>
      <c r="L396" t="s">
        <v>1065</v>
      </c>
      <c r="S396" t="s">
        <v>36</v>
      </c>
      <c r="T396" t="s">
        <v>1066</v>
      </c>
    </row>
    <row r="397" spans="2:20" x14ac:dyDescent="0.3">
      <c r="B397" t="s">
        <v>75</v>
      </c>
      <c r="C397" t="s">
        <v>293</v>
      </c>
      <c r="D397" t="s">
        <v>410</v>
      </c>
      <c r="E397" t="s">
        <v>992</v>
      </c>
      <c r="F397" t="s">
        <v>1067</v>
      </c>
      <c r="G397" t="s">
        <v>1068</v>
      </c>
      <c r="I397">
        <v>52.03</v>
      </c>
      <c r="J397" t="s">
        <v>27</v>
      </c>
      <c r="K397" t="s">
        <v>1069</v>
      </c>
      <c r="L397" t="s">
        <v>1070</v>
      </c>
      <c r="S397" t="s">
        <v>36</v>
      </c>
      <c r="T397" t="s">
        <v>1071</v>
      </c>
    </row>
    <row r="398" spans="2:20" x14ac:dyDescent="0.3">
      <c r="B398" t="s">
        <v>75</v>
      </c>
      <c r="C398" t="s">
        <v>293</v>
      </c>
      <c r="D398" t="s">
        <v>410</v>
      </c>
      <c r="E398" t="s">
        <v>1072</v>
      </c>
      <c r="F398" t="s">
        <v>1073</v>
      </c>
      <c r="G398" t="s">
        <v>1074</v>
      </c>
      <c r="I398">
        <v>51.85</v>
      </c>
      <c r="J398" t="s">
        <v>27</v>
      </c>
      <c r="K398" t="s">
        <v>1075</v>
      </c>
      <c r="L398" t="s">
        <v>1076</v>
      </c>
      <c r="M398" t="s">
        <v>1077</v>
      </c>
      <c r="N398" t="s">
        <v>314</v>
      </c>
      <c r="O398" t="s">
        <v>162</v>
      </c>
      <c r="P398" t="s">
        <v>1078</v>
      </c>
      <c r="Q398" t="s">
        <v>1079</v>
      </c>
      <c r="S398" t="s">
        <v>1080</v>
      </c>
      <c r="T398" t="s">
        <v>1081</v>
      </c>
    </row>
    <row r="399" spans="2:20" x14ac:dyDescent="0.3">
      <c r="B399" t="s">
        <v>75</v>
      </c>
      <c r="C399" t="s">
        <v>293</v>
      </c>
      <c r="D399" t="s">
        <v>410</v>
      </c>
      <c r="E399" t="s">
        <v>992</v>
      </c>
      <c r="F399" t="s">
        <v>1082</v>
      </c>
      <c r="G399" t="s">
        <v>1083</v>
      </c>
      <c r="I399">
        <v>51.7</v>
      </c>
      <c r="J399" t="s">
        <v>27</v>
      </c>
      <c r="K399" t="s">
        <v>1084</v>
      </c>
      <c r="L399" t="s">
        <v>1085</v>
      </c>
      <c r="S399" t="s">
        <v>36</v>
      </c>
      <c r="T399" t="s">
        <v>1086</v>
      </c>
    </row>
    <row r="400" spans="2:20" x14ac:dyDescent="0.3">
      <c r="B400" t="s">
        <v>75</v>
      </c>
      <c r="C400" t="s">
        <v>293</v>
      </c>
      <c r="D400" t="s">
        <v>410</v>
      </c>
      <c r="E400" t="s">
        <v>992</v>
      </c>
      <c r="F400" t="s">
        <v>993</v>
      </c>
      <c r="G400" t="s">
        <v>1087</v>
      </c>
      <c r="I400">
        <v>51.7</v>
      </c>
      <c r="J400" t="s">
        <v>27</v>
      </c>
      <c r="K400" t="s">
        <v>1088</v>
      </c>
      <c r="L400" t="s">
        <v>1089</v>
      </c>
      <c r="S400" t="s">
        <v>36</v>
      </c>
      <c r="T400" t="s">
        <v>1090</v>
      </c>
    </row>
    <row r="401" spans="1:20" x14ac:dyDescent="0.3">
      <c r="B401" t="s">
        <v>75</v>
      </c>
      <c r="C401" t="s">
        <v>293</v>
      </c>
      <c r="D401" t="s">
        <v>461</v>
      </c>
      <c r="E401" t="s">
        <v>1091</v>
      </c>
      <c r="F401" t="s">
        <v>1092</v>
      </c>
      <c r="G401" t="s">
        <v>1093</v>
      </c>
      <c r="I401">
        <v>51.67</v>
      </c>
      <c r="J401" t="s">
        <v>27</v>
      </c>
      <c r="K401" t="s">
        <v>1094</v>
      </c>
      <c r="L401" t="s">
        <v>1095</v>
      </c>
      <c r="P401" t="s">
        <v>1096</v>
      </c>
      <c r="S401" t="s">
        <v>36</v>
      </c>
      <c r="T401" t="s">
        <v>1097</v>
      </c>
    </row>
    <row r="402" spans="1:20" x14ac:dyDescent="0.3">
      <c r="A402" t="s">
        <v>1098</v>
      </c>
      <c r="B402" t="s">
        <v>75</v>
      </c>
      <c r="C402" t="s">
        <v>510</v>
      </c>
      <c r="D402" t="s">
        <v>1099</v>
      </c>
      <c r="E402" t="s">
        <v>1100</v>
      </c>
      <c r="F402" t="s">
        <v>1101</v>
      </c>
      <c r="G402" t="s">
        <v>1102</v>
      </c>
      <c r="I402">
        <v>85.37</v>
      </c>
      <c r="J402" t="s">
        <v>27</v>
      </c>
      <c r="K402" t="s">
        <v>1103</v>
      </c>
      <c r="L402" t="s">
        <v>1104</v>
      </c>
      <c r="M402" t="s">
        <v>1105</v>
      </c>
      <c r="P402" t="s">
        <v>301</v>
      </c>
      <c r="S402" t="s">
        <v>36</v>
      </c>
      <c r="T402" t="s">
        <v>1106</v>
      </c>
    </row>
    <row r="403" spans="1:20" x14ac:dyDescent="0.3">
      <c r="B403" t="s">
        <v>75</v>
      </c>
      <c r="C403" t="s">
        <v>510</v>
      </c>
      <c r="D403" t="s">
        <v>1099</v>
      </c>
      <c r="E403" t="s">
        <v>1100</v>
      </c>
      <c r="F403" t="s">
        <v>1101</v>
      </c>
      <c r="G403" t="s">
        <v>1102</v>
      </c>
      <c r="I403">
        <v>85.37</v>
      </c>
      <c r="J403" t="s">
        <v>27</v>
      </c>
      <c r="K403" t="s">
        <v>1107</v>
      </c>
      <c r="L403" t="s">
        <v>1108</v>
      </c>
      <c r="M403" t="s">
        <v>1105</v>
      </c>
      <c r="P403" t="s">
        <v>301</v>
      </c>
      <c r="S403" t="s">
        <v>36</v>
      </c>
      <c r="T403" t="s">
        <v>1109</v>
      </c>
    </row>
    <row r="404" spans="1:20" x14ac:dyDescent="0.3">
      <c r="B404" t="s">
        <v>75</v>
      </c>
      <c r="C404" t="s">
        <v>510</v>
      </c>
      <c r="D404" t="s">
        <v>1099</v>
      </c>
      <c r="E404" t="s">
        <v>1100</v>
      </c>
      <c r="F404" t="s">
        <v>1101</v>
      </c>
      <c r="G404" t="s">
        <v>1102</v>
      </c>
      <c r="I404">
        <v>85.37</v>
      </c>
      <c r="J404" t="s">
        <v>27</v>
      </c>
      <c r="K404" t="s">
        <v>1110</v>
      </c>
      <c r="L404" t="s">
        <v>1111</v>
      </c>
      <c r="M404" t="s">
        <v>1105</v>
      </c>
      <c r="P404" t="s">
        <v>301</v>
      </c>
      <c r="S404" t="s">
        <v>36</v>
      </c>
      <c r="T404" t="s">
        <v>1112</v>
      </c>
    </row>
    <row r="405" spans="1:20" x14ac:dyDescent="0.3">
      <c r="B405" t="s">
        <v>75</v>
      </c>
      <c r="C405" t="s">
        <v>510</v>
      </c>
      <c r="D405" t="s">
        <v>1099</v>
      </c>
      <c r="E405" t="s">
        <v>1100</v>
      </c>
      <c r="F405" t="s">
        <v>1101</v>
      </c>
      <c r="G405" t="s">
        <v>1102</v>
      </c>
      <c r="I405">
        <v>85.37</v>
      </c>
      <c r="J405" t="s">
        <v>27</v>
      </c>
      <c r="K405" t="s">
        <v>1113</v>
      </c>
      <c r="L405" t="s">
        <v>1114</v>
      </c>
      <c r="M405" t="s">
        <v>1105</v>
      </c>
      <c r="P405" t="s">
        <v>301</v>
      </c>
      <c r="S405" t="s">
        <v>36</v>
      </c>
      <c r="T405" t="s">
        <v>1115</v>
      </c>
    </row>
    <row r="406" spans="1:20" x14ac:dyDescent="0.3">
      <c r="B406" t="s">
        <v>75</v>
      </c>
      <c r="C406" t="s">
        <v>510</v>
      </c>
      <c r="D406" t="s">
        <v>1099</v>
      </c>
      <c r="E406" t="s">
        <v>1100</v>
      </c>
      <c r="F406" t="s">
        <v>1101</v>
      </c>
      <c r="G406" t="s">
        <v>1102</v>
      </c>
      <c r="I406">
        <v>85.37</v>
      </c>
      <c r="J406" t="s">
        <v>27</v>
      </c>
      <c r="K406" t="s">
        <v>1116</v>
      </c>
      <c r="L406" t="s">
        <v>1117</v>
      </c>
      <c r="M406" t="s">
        <v>1105</v>
      </c>
      <c r="P406" t="s">
        <v>301</v>
      </c>
      <c r="S406" t="s">
        <v>36</v>
      </c>
      <c r="T406" t="s">
        <v>1118</v>
      </c>
    </row>
    <row r="407" spans="1:20" x14ac:dyDescent="0.3">
      <c r="B407" t="s">
        <v>75</v>
      </c>
      <c r="C407" t="s">
        <v>510</v>
      </c>
      <c r="D407" t="s">
        <v>1099</v>
      </c>
      <c r="E407" t="s">
        <v>1100</v>
      </c>
      <c r="F407" t="s">
        <v>1101</v>
      </c>
      <c r="G407" t="s">
        <v>1119</v>
      </c>
      <c r="I407">
        <v>85.37</v>
      </c>
      <c r="J407" t="s">
        <v>27</v>
      </c>
      <c r="K407" t="s">
        <v>1120</v>
      </c>
      <c r="L407" t="s">
        <v>1121</v>
      </c>
      <c r="M407" t="s">
        <v>1105</v>
      </c>
      <c r="P407" t="s">
        <v>301</v>
      </c>
      <c r="S407" t="s">
        <v>36</v>
      </c>
      <c r="T407" t="s">
        <v>1122</v>
      </c>
    </row>
    <row r="408" spans="1:20" x14ac:dyDescent="0.3">
      <c r="B408" t="s">
        <v>75</v>
      </c>
      <c r="C408" t="s">
        <v>510</v>
      </c>
      <c r="D408" t="s">
        <v>1099</v>
      </c>
      <c r="E408" t="s">
        <v>1100</v>
      </c>
      <c r="F408" t="s">
        <v>1101</v>
      </c>
      <c r="G408" t="s">
        <v>1119</v>
      </c>
      <c r="I408">
        <v>85.37</v>
      </c>
      <c r="J408" t="s">
        <v>27</v>
      </c>
      <c r="K408" t="s">
        <v>1123</v>
      </c>
      <c r="L408" t="s">
        <v>1124</v>
      </c>
      <c r="M408" t="s">
        <v>1105</v>
      </c>
      <c r="P408" t="s">
        <v>270</v>
      </c>
      <c r="Q408" t="s">
        <v>1125</v>
      </c>
      <c r="S408" t="s">
        <v>273</v>
      </c>
      <c r="T408" t="s">
        <v>1126</v>
      </c>
    </row>
    <row r="409" spans="1:20" x14ac:dyDescent="0.3">
      <c r="B409" t="s">
        <v>75</v>
      </c>
      <c r="C409" t="s">
        <v>510</v>
      </c>
      <c r="D409" t="s">
        <v>1099</v>
      </c>
      <c r="E409" t="s">
        <v>1100</v>
      </c>
      <c r="F409" t="s">
        <v>1101</v>
      </c>
      <c r="G409" t="s">
        <v>1119</v>
      </c>
      <c r="I409">
        <v>85.37</v>
      </c>
      <c r="J409" t="s">
        <v>27</v>
      </c>
      <c r="K409" t="s">
        <v>1127</v>
      </c>
      <c r="L409" t="s">
        <v>1128</v>
      </c>
      <c r="M409" t="s">
        <v>1105</v>
      </c>
      <c r="P409" t="s">
        <v>270</v>
      </c>
      <c r="Q409" t="s">
        <v>1129</v>
      </c>
      <c r="S409" t="s">
        <v>1130</v>
      </c>
      <c r="T409" t="s">
        <v>1131</v>
      </c>
    </row>
    <row r="410" spans="1:20" x14ac:dyDescent="0.3">
      <c r="B410" t="s">
        <v>75</v>
      </c>
      <c r="C410" t="s">
        <v>510</v>
      </c>
      <c r="D410" t="s">
        <v>1099</v>
      </c>
      <c r="E410" t="s">
        <v>1100</v>
      </c>
      <c r="F410" t="s">
        <v>1101</v>
      </c>
      <c r="G410" t="s">
        <v>1119</v>
      </c>
      <c r="I410">
        <v>85.37</v>
      </c>
      <c r="J410" t="s">
        <v>27</v>
      </c>
      <c r="K410" t="s">
        <v>1132</v>
      </c>
      <c r="L410" t="s">
        <v>1133</v>
      </c>
      <c r="M410" t="s">
        <v>1105</v>
      </c>
      <c r="P410" t="s">
        <v>270</v>
      </c>
      <c r="Q410" t="s">
        <v>1129</v>
      </c>
      <c r="S410" t="s">
        <v>1130</v>
      </c>
      <c r="T410" t="s">
        <v>1134</v>
      </c>
    </row>
    <row r="411" spans="1:20" x14ac:dyDescent="0.3">
      <c r="B411" t="s">
        <v>75</v>
      </c>
      <c r="C411" t="s">
        <v>510</v>
      </c>
      <c r="D411" t="s">
        <v>1099</v>
      </c>
      <c r="E411" t="s">
        <v>1100</v>
      </c>
      <c r="F411" t="s">
        <v>1101</v>
      </c>
      <c r="G411" t="s">
        <v>62</v>
      </c>
      <c r="I411">
        <v>85.37</v>
      </c>
      <c r="J411" t="s">
        <v>27</v>
      </c>
      <c r="K411" t="s">
        <v>1135</v>
      </c>
      <c r="L411" t="s">
        <v>1136</v>
      </c>
      <c r="M411" t="s">
        <v>1105</v>
      </c>
      <c r="P411" t="s">
        <v>186</v>
      </c>
      <c r="Q411" t="s">
        <v>1137</v>
      </c>
      <c r="S411" t="s">
        <v>1138</v>
      </c>
      <c r="T411" t="s">
        <v>1139</v>
      </c>
    </row>
    <row r="412" spans="1:20" x14ac:dyDescent="0.3">
      <c r="B412" t="s">
        <v>75</v>
      </c>
      <c r="C412" t="s">
        <v>510</v>
      </c>
      <c r="D412" t="s">
        <v>1099</v>
      </c>
      <c r="E412" t="s">
        <v>1100</v>
      </c>
      <c r="F412" t="s">
        <v>1101</v>
      </c>
      <c r="G412" t="s">
        <v>1119</v>
      </c>
      <c r="I412">
        <v>85.13</v>
      </c>
      <c r="J412" t="s">
        <v>27</v>
      </c>
      <c r="K412" t="s">
        <v>1140</v>
      </c>
      <c r="L412" t="s">
        <v>1141</v>
      </c>
      <c r="M412" t="s">
        <v>1105</v>
      </c>
      <c r="P412" t="s">
        <v>270</v>
      </c>
      <c r="Q412" t="s">
        <v>1125</v>
      </c>
      <c r="S412" t="s">
        <v>273</v>
      </c>
      <c r="T412" t="s">
        <v>1142</v>
      </c>
    </row>
    <row r="413" spans="1:20" x14ac:dyDescent="0.3">
      <c r="B413" t="s">
        <v>75</v>
      </c>
      <c r="C413" t="s">
        <v>510</v>
      </c>
      <c r="D413" t="s">
        <v>1099</v>
      </c>
      <c r="E413" t="s">
        <v>1100</v>
      </c>
      <c r="F413" t="s">
        <v>1101</v>
      </c>
      <c r="G413" t="s">
        <v>1102</v>
      </c>
      <c r="I413">
        <v>85.06</v>
      </c>
      <c r="J413" t="s">
        <v>27</v>
      </c>
      <c r="K413" t="s">
        <v>1143</v>
      </c>
      <c r="L413" t="s">
        <v>1144</v>
      </c>
      <c r="M413" t="s">
        <v>1105</v>
      </c>
      <c r="P413" t="s">
        <v>301</v>
      </c>
      <c r="S413" t="s">
        <v>36</v>
      </c>
      <c r="T413" t="s">
        <v>1145</v>
      </c>
    </row>
    <row r="414" spans="1:20" x14ac:dyDescent="0.3">
      <c r="B414" t="s">
        <v>75</v>
      </c>
      <c r="C414" t="s">
        <v>510</v>
      </c>
      <c r="D414" t="s">
        <v>1099</v>
      </c>
      <c r="E414" t="s">
        <v>1100</v>
      </c>
      <c r="F414" t="s">
        <v>1101</v>
      </c>
      <c r="G414" t="s">
        <v>1119</v>
      </c>
      <c r="I414">
        <v>85.06</v>
      </c>
      <c r="J414" t="s">
        <v>27</v>
      </c>
      <c r="K414" t="s">
        <v>1146</v>
      </c>
      <c r="L414" t="s">
        <v>1147</v>
      </c>
      <c r="M414" t="s">
        <v>1105</v>
      </c>
      <c r="P414" t="s">
        <v>270</v>
      </c>
      <c r="Q414" t="s">
        <v>1125</v>
      </c>
      <c r="S414" t="s">
        <v>273</v>
      </c>
      <c r="T414" t="s">
        <v>1148</v>
      </c>
    </row>
    <row r="415" spans="1:20" x14ac:dyDescent="0.3">
      <c r="B415" t="s">
        <v>75</v>
      </c>
      <c r="C415" t="s">
        <v>510</v>
      </c>
      <c r="D415" t="s">
        <v>1099</v>
      </c>
      <c r="E415" t="s">
        <v>1100</v>
      </c>
      <c r="F415" t="s">
        <v>1101</v>
      </c>
      <c r="G415" t="s">
        <v>1119</v>
      </c>
      <c r="I415">
        <v>85.06</v>
      </c>
      <c r="J415" t="s">
        <v>27</v>
      </c>
      <c r="K415" t="s">
        <v>1149</v>
      </c>
      <c r="L415" t="s">
        <v>1150</v>
      </c>
      <c r="M415" t="s">
        <v>1105</v>
      </c>
      <c r="P415" t="s">
        <v>270</v>
      </c>
      <c r="Q415" t="s">
        <v>1129</v>
      </c>
      <c r="S415" t="s">
        <v>1130</v>
      </c>
      <c r="T415" t="s">
        <v>1151</v>
      </c>
    </row>
    <row r="416" spans="1:20" x14ac:dyDescent="0.3">
      <c r="B416" t="s">
        <v>75</v>
      </c>
      <c r="C416" t="s">
        <v>510</v>
      </c>
      <c r="D416" t="s">
        <v>1099</v>
      </c>
      <c r="E416" t="s">
        <v>1100</v>
      </c>
      <c r="F416" t="s">
        <v>1101</v>
      </c>
      <c r="G416" t="s">
        <v>1119</v>
      </c>
      <c r="I416">
        <v>85.06</v>
      </c>
      <c r="J416" t="s">
        <v>27</v>
      </c>
      <c r="K416" t="s">
        <v>1152</v>
      </c>
      <c r="L416" t="s">
        <v>1153</v>
      </c>
      <c r="M416" t="s">
        <v>1105</v>
      </c>
      <c r="P416" t="s">
        <v>270</v>
      </c>
      <c r="Q416" t="s">
        <v>1129</v>
      </c>
      <c r="S416" t="s">
        <v>1130</v>
      </c>
      <c r="T416" t="s">
        <v>1154</v>
      </c>
    </row>
    <row r="417" spans="1:20" x14ac:dyDescent="0.3">
      <c r="B417" t="s">
        <v>75</v>
      </c>
      <c r="C417" t="s">
        <v>510</v>
      </c>
      <c r="D417" t="s">
        <v>1099</v>
      </c>
      <c r="E417" t="s">
        <v>1100</v>
      </c>
      <c r="F417" t="s">
        <v>1101</v>
      </c>
      <c r="G417" t="s">
        <v>1119</v>
      </c>
      <c r="I417">
        <v>85.06</v>
      </c>
      <c r="J417" t="s">
        <v>27</v>
      </c>
      <c r="K417" t="s">
        <v>1155</v>
      </c>
      <c r="L417" t="s">
        <v>1156</v>
      </c>
      <c r="M417" t="s">
        <v>1105</v>
      </c>
      <c r="P417" t="s">
        <v>270</v>
      </c>
      <c r="Q417" t="s">
        <v>1129</v>
      </c>
      <c r="S417" t="s">
        <v>1130</v>
      </c>
      <c r="T417" t="s">
        <v>1157</v>
      </c>
    </row>
    <row r="418" spans="1:20" x14ac:dyDescent="0.3">
      <c r="B418" t="s">
        <v>75</v>
      </c>
      <c r="C418" t="s">
        <v>510</v>
      </c>
      <c r="D418" t="s">
        <v>1099</v>
      </c>
      <c r="E418" t="s">
        <v>1100</v>
      </c>
      <c r="F418" t="s">
        <v>1101</v>
      </c>
      <c r="G418" t="s">
        <v>1119</v>
      </c>
      <c r="I418">
        <v>85.06</v>
      </c>
      <c r="J418" t="s">
        <v>27</v>
      </c>
      <c r="K418" t="s">
        <v>1158</v>
      </c>
      <c r="L418" t="s">
        <v>1159</v>
      </c>
      <c r="M418" t="s">
        <v>1105</v>
      </c>
      <c r="P418" t="s">
        <v>270</v>
      </c>
      <c r="Q418" t="s">
        <v>1129</v>
      </c>
      <c r="S418" t="s">
        <v>1130</v>
      </c>
      <c r="T418" t="s">
        <v>1160</v>
      </c>
    </row>
    <row r="419" spans="1:20" x14ac:dyDescent="0.3">
      <c r="B419" t="s">
        <v>75</v>
      </c>
      <c r="C419" t="s">
        <v>510</v>
      </c>
      <c r="D419" t="s">
        <v>1099</v>
      </c>
      <c r="E419" t="s">
        <v>1100</v>
      </c>
      <c r="F419" t="s">
        <v>1101</v>
      </c>
      <c r="G419" t="s">
        <v>1119</v>
      </c>
      <c r="I419">
        <v>85.06</v>
      </c>
      <c r="J419" t="s">
        <v>27</v>
      </c>
      <c r="K419" t="s">
        <v>1161</v>
      </c>
      <c r="L419" t="s">
        <v>1162</v>
      </c>
      <c r="M419" t="s">
        <v>1105</v>
      </c>
      <c r="P419" t="s">
        <v>270</v>
      </c>
      <c r="Q419" t="s">
        <v>1129</v>
      </c>
      <c r="S419" t="s">
        <v>1130</v>
      </c>
      <c r="T419" t="s">
        <v>1163</v>
      </c>
    </row>
    <row r="420" spans="1:20" x14ac:dyDescent="0.3">
      <c r="B420" t="s">
        <v>75</v>
      </c>
      <c r="C420" t="s">
        <v>510</v>
      </c>
      <c r="D420" t="s">
        <v>1099</v>
      </c>
      <c r="E420" t="s">
        <v>1100</v>
      </c>
      <c r="F420" t="s">
        <v>1101</v>
      </c>
      <c r="G420" t="s">
        <v>1119</v>
      </c>
      <c r="I420">
        <v>85.06</v>
      </c>
      <c r="J420" t="s">
        <v>27</v>
      </c>
      <c r="K420" t="s">
        <v>1164</v>
      </c>
      <c r="L420" t="s">
        <v>1165</v>
      </c>
      <c r="M420" t="s">
        <v>1105</v>
      </c>
      <c r="P420" t="s">
        <v>270</v>
      </c>
      <c r="Q420" t="s">
        <v>1166</v>
      </c>
      <c r="S420" t="s">
        <v>1130</v>
      </c>
      <c r="T420" t="s">
        <v>1167</v>
      </c>
    </row>
    <row r="421" spans="1:20" x14ac:dyDescent="0.3">
      <c r="B421" t="s">
        <v>75</v>
      </c>
      <c r="C421" t="s">
        <v>510</v>
      </c>
      <c r="D421" t="s">
        <v>1099</v>
      </c>
      <c r="E421" t="s">
        <v>1100</v>
      </c>
      <c r="F421" t="s">
        <v>1101</v>
      </c>
      <c r="G421" t="s">
        <v>1119</v>
      </c>
      <c r="I421">
        <v>85.06</v>
      </c>
      <c r="J421" t="s">
        <v>27</v>
      </c>
      <c r="K421" t="s">
        <v>1168</v>
      </c>
      <c r="L421" t="s">
        <v>1169</v>
      </c>
      <c r="M421" t="s">
        <v>1105</v>
      </c>
      <c r="P421" t="s">
        <v>270</v>
      </c>
      <c r="Q421" t="s">
        <v>1166</v>
      </c>
      <c r="S421" t="s">
        <v>1130</v>
      </c>
      <c r="T421" t="s">
        <v>1170</v>
      </c>
    </row>
    <row r="422" spans="1:20" x14ac:dyDescent="0.3">
      <c r="A422" t="s">
        <v>1171</v>
      </c>
      <c r="B422" t="s">
        <v>21</v>
      </c>
      <c r="C422" t="s">
        <v>22</v>
      </c>
      <c r="D422" t="s">
        <v>49</v>
      </c>
      <c r="E422" t="s">
        <v>50</v>
      </c>
      <c r="F422" t="s">
        <v>59</v>
      </c>
      <c r="G422" t="s">
        <v>60</v>
      </c>
      <c r="I422">
        <v>90.49</v>
      </c>
      <c r="J422" t="s">
        <v>61</v>
      </c>
    </row>
    <row r="423" spans="1:20" x14ac:dyDescent="0.3">
      <c r="B423" t="s">
        <v>21</v>
      </c>
      <c r="C423" t="s">
        <v>22</v>
      </c>
      <c r="D423" t="s">
        <v>49</v>
      </c>
      <c r="E423" t="s">
        <v>50</v>
      </c>
      <c r="F423" t="s">
        <v>59</v>
      </c>
      <c r="G423" t="s">
        <v>60</v>
      </c>
      <c r="I423">
        <v>90.49</v>
      </c>
      <c r="J423" t="s">
        <v>61</v>
      </c>
    </row>
    <row r="424" spans="1:20" x14ac:dyDescent="0.3">
      <c r="B424" t="s">
        <v>21</v>
      </c>
      <c r="C424" t="s">
        <v>22</v>
      </c>
      <c r="D424" t="s">
        <v>23</v>
      </c>
      <c r="E424" t="s">
        <v>24</v>
      </c>
      <c r="F424" t="s">
        <v>25</v>
      </c>
      <c r="G424" t="s">
        <v>26</v>
      </c>
      <c r="I424">
        <v>88.82</v>
      </c>
      <c r="J424" t="s">
        <v>27</v>
      </c>
      <c r="K424" t="s">
        <v>28</v>
      </c>
      <c r="L424" t="s">
        <v>29</v>
      </c>
      <c r="M424" t="s">
        <v>30</v>
      </c>
      <c r="P424" t="s">
        <v>31</v>
      </c>
      <c r="S424" t="s">
        <v>32</v>
      </c>
      <c r="T424" t="s">
        <v>33</v>
      </c>
    </row>
    <row r="425" spans="1:20" x14ac:dyDescent="0.3">
      <c r="B425" t="s">
        <v>21</v>
      </c>
      <c r="C425" t="s">
        <v>22</v>
      </c>
      <c r="D425" t="s">
        <v>23</v>
      </c>
      <c r="E425" t="s">
        <v>24</v>
      </c>
      <c r="F425" t="s">
        <v>25</v>
      </c>
      <c r="G425" t="s">
        <v>26</v>
      </c>
      <c r="I425">
        <v>88.82</v>
      </c>
      <c r="J425" t="s">
        <v>27</v>
      </c>
      <c r="K425" t="s">
        <v>34</v>
      </c>
      <c r="L425" t="s">
        <v>35</v>
      </c>
      <c r="M425" t="s">
        <v>30</v>
      </c>
      <c r="P425" t="s">
        <v>31</v>
      </c>
      <c r="S425" t="s">
        <v>36</v>
      </c>
      <c r="T425" t="s">
        <v>37</v>
      </c>
    </row>
    <row r="426" spans="1:20" x14ac:dyDescent="0.3">
      <c r="B426" t="s">
        <v>21</v>
      </c>
      <c r="C426" t="s">
        <v>22</v>
      </c>
      <c r="D426" t="s">
        <v>23</v>
      </c>
      <c r="E426" t="s">
        <v>24</v>
      </c>
      <c r="F426" t="s">
        <v>25</v>
      </c>
      <c r="G426" t="s">
        <v>26</v>
      </c>
      <c r="I426">
        <v>88.82</v>
      </c>
      <c r="J426" t="s">
        <v>27</v>
      </c>
      <c r="K426" t="s">
        <v>38</v>
      </c>
      <c r="L426" t="s">
        <v>39</v>
      </c>
      <c r="M426" t="s">
        <v>30</v>
      </c>
      <c r="S426" t="s">
        <v>36</v>
      </c>
      <c r="T426" t="s">
        <v>40</v>
      </c>
    </row>
    <row r="427" spans="1:20" x14ac:dyDescent="0.3">
      <c r="B427" t="s">
        <v>21</v>
      </c>
      <c r="C427" t="s">
        <v>22</v>
      </c>
      <c r="D427" t="s">
        <v>23</v>
      </c>
      <c r="E427" t="s">
        <v>24</v>
      </c>
      <c r="F427" t="s">
        <v>41</v>
      </c>
      <c r="G427" t="s">
        <v>42</v>
      </c>
      <c r="I427">
        <v>88.66</v>
      </c>
      <c r="J427" t="s">
        <v>27</v>
      </c>
      <c r="K427" t="s">
        <v>43</v>
      </c>
      <c r="L427" t="s">
        <v>44</v>
      </c>
      <c r="M427" t="s">
        <v>30</v>
      </c>
      <c r="P427" t="s">
        <v>31</v>
      </c>
      <c r="S427" t="s">
        <v>32</v>
      </c>
      <c r="T427" t="s">
        <v>45</v>
      </c>
    </row>
    <row r="428" spans="1:20" x14ac:dyDescent="0.3">
      <c r="B428" t="s">
        <v>21</v>
      </c>
      <c r="C428" t="s">
        <v>22</v>
      </c>
      <c r="D428" t="s">
        <v>23</v>
      </c>
      <c r="E428" t="s">
        <v>24</v>
      </c>
      <c r="F428" t="s">
        <v>41</v>
      </c>
      <c r="G428" t="s">
        <v>42</v>
      </c>
      <c r="I428">
        <v>88.66</v>
      </c>
      <c r="J428" t="s">
        <v>27</v>
      </c>
      <c r="K428" t="s">
        <v>46</v>
      </c>
      <c r="L428" t="s">
        <v>47</v>
      </c>
      <c r="M428" t="s">
        <v>30</v>
      </c>
      <c r="P428" t="s">
        <v>31</v>
      </c>
      <c r="S428" t="s">
        <v>36</v>
      </c>
      <c r="T428" t="s">
        <v>48</v>
      </c>
    </row>
    <row r="429" spans="1:20" x14ac:dyDescent="0.3">
      <c r="B429" t="s">
        <v>21</v>
      </c>
      <c r="C429" t="s">
        <v>22</v>
      </c>
      <c r="D429" t="s">
        <v>49</v>
      </c>
      <c r="E429" t="s">
        <v>50</v>
      </c>
      <c r="F429" t="s">
        <v>51</v>
      </c>
      <c r="G429" t="s">
        <v>52</v>
      </c>
      <c r="I429">
        <v>87.89</v>
      </c>
      <c r="J429" t="s">
        <v>53</v>
      </c>
    </row>
    <row r="430" spans="1:20" x14ac:dyDescent="0.3">
      <c r="B430" t="s">
        <v>21</v>
      </c>
      <c r="C430" t="s">
        <v>22</v>
      </c>
      <c r="D430" t="s">
        <v>49</v>
      </c>
      <c r="E430" t="s">
        <v>50</v>
      </c>
      <c r="F430" t="s">
        <v>51</v>
      </c>
      <c r="G430" t="s">
        <v>52</v>
      </c>
      <c r="I430">
        <v>87.89</v>
      </c>
      <c r="J430" t="s">
        <v>53</v>
      </c>
    </row>
    <row r="431" spans="1:20" x14ac:dyDescent="0.3">
      <c r="B431" t="s">
        <v>21</v>
      </c>
      <c r="C431" t="s">
        <v>22</v>
      </c>
      <c r="D431" t="s">
        <v>49</v>
      </c>
      <c r="E431" t="s">
        <v>50</v>
      </c>
      <c r="F431" t="s">
        <v>51</v>
      </c>
      <c r="G431" t="s">
        <v>52</v>
      </c>
      <c r="I431">
        <v>87.89</v>
      </c>
      <c r="J431" t="s">
        <v>53</v>
      </c>
    </row>
    <row r="432" spans="1:20" x14ac:dyDescent="0.3">
      <c r="B432" t="s">
        <v>21</v>
      </c>
      <c r="C432" t="s">
        <v>22</v>
      </c>
      <c r="D432" t="s">
        <v>49</v>
      </c>
      <c r="E432" t="s">
        <v>50</v>
      </c>
      <c r="F432" t="s">
        <v>51</v>
      </c>
      <c r="G432" t="s">
        <v>52</v>
      </c>
      <c r="I432">
        <v>87.58</v>
      </c>
      <c r="J432" t="s">
        <v>27</v>
      </c>
      <c r="K432" t="s">
        <v>1172</v>
      </c>
      <c r="L432" t="s">
        <v>1173</v>
      </c>
      <c r="M432" t="s">
        <v>1174</v>
      </c>
      <c r="P432" t="s">
        <v>31</v>
      </c>
      <c r="S432" t="s">
        <v>36</v>
      </c>
      <c r="T432" t="s">
        <v>1175</v>
      </c>
    </row>
    <row r="433" spans="1:20" x14ac:dyDescent="0.3">
      <c r="B433" t="s">
        <v>21</v>
      </c>
      <c r="C433" t="s">
        <v>22</v>
      </c>
      <c r="D433" t="s">
        <v>49</v>
      </c>
      <c r="E433" t="s">
        <v>50</v>
      </c>
      <c r="F433" t="s">
        <v>59</v>
      </c>
      <c r="G433" t="s">
        <v>60</v>
      </c>
      <c r="I433">
        <v>87.58</v>
      </c>
      <c r="J433" t="s">
        <v>61</v>
      </c>
    </row>
    <row r="434" spans="1:20" x14ac:dyDescent="0.3">
      <c r="B434" t="s">
        <v>21</v>
      </c>
      <c r="C434" t="s">
        <v>22</v>
      </c>
      <c r="D434" t="s">
        <v>49</v>
      </c>
      <c r="E434" t="s">
        <v>50</v>
      </c>
      <c r="F434" t="s">
        <v>54</v>
      </c>
      <c r="G434" t="s">
        <v>55</v>
      </c>
      <c r="I434">
        <v>87.34</v>
      </c>
      <c r="J434" t="s">
        <v>27</v>
      </c>
      <c r="K434" t="s">
        <v>56</v>
      </c>
      <c r="L434" t="s">
        <v>57</v>
      </c>
      <c r="P434" t="s">
        <v>31</v>
      </c>
      <c r="S434" t="s">
        <v>36</v>
      </c>
      <c r="T434" t="s">
        <v>58</v>
      </c>
    </row>
    <row r="435" spans="1:20" x14ac:dyDescent="0.3">
      <c r="B435" t="s">
        <v>21</v>
      </c>
      <c r="C435" t="s">
        <v>22</v>
      </c>
      <c r="D435" t="s">
        <v>49</v>
      </c>
      <c r="E435" t="s">
        <v>50</v>
      </c>
      <c r="F435" t="s">
        <v>59</v>
      </c>
      <c r="G435" t="s">
        <v>60</v>
      </c>
      <c r="I435">
        <v>87.29</v>
      </c>
      <c r="J435" t="s">
        <v>61</v>
      </c>
    </row>
    <row r="436" spans="1:20" x14ac:dyDescent="0.3">
      <c r="B436" t="s">
        <v>21</v>
      </c>
      <c r="C436" t="s">
        <v>22</v>
      </c>
      <c r="D436" t="s">
        <v>49</v>
      </c>
      <c r="E436" t="s">
        <v>50</v>
      </c>
      <c r="F436" t="s">
        <v>59</v>
      </c>
      <c r="G436" t="s">
        <v>60</v>
      </c>
      <c r="I436">
        <v>87.29</v>
      </c>
      <c r="J436" t="s">
        <v>61</v>
      </c>
    </row>
    <row r="437" spans="1:20" x14ac:dyDescent="0.3">
      <c r="B437" t="s">
        <v>21</v>
      </c>
      <c r="C437" t="s">
        <v>22</v>
      </c>
      <c r="D437" t="s">
        <v>49</v>
      </c>
      <c r="E437" t="s">
        <v>50</v>
      </c>
      <c r="F437" t="s">
        <v>51</v>
      </c>
      <c r="G437" t="s">
        <v>52</v>
      </c>
      <c r="I437">
        <v>87.27</v>
      </c>
      <c r="J437" t="s">
        <v>61</v>
      </c>
    </row>
    <row r="438" spans="1:20" x14ac:dyDescent="0.3">
      <c r="B438" t="s">
        <v>21</v>
      </c>
      <c r="C438" t="s">
        <v>22</v>
      </c>
      <c r="D438" t="s">
        <v>49</v>
      </c>
      <c r="E438" t="s">
        <v>50</v>
      </c>
      <c r="F438" t="s">
        <v>51</v>
      </c>
      <c r="G438" t="s">
        <v>52</v>
      </c>
      <c r="I438">
        <v>87.27</v>
      </c>
      <c r="J438" t="s">
        <v>61</v>
      </c>
    </row>
    <row r="439" spans="1:20" x14ac:dyDescent="0.3">
      <c r="B439" t="s">
        <v>21</v>
      </c>
      <c r="C439" t="s">
        <v>22</v>
      </c>
      <c r="D439" t="s">
        <v>49</v>
      </c>
      <c r="E439" t="s">
        <v>50</v>
      </c>
      <c r="F439" t="s">
        <v>51</v>
      </c>
      <c r="G439" t="s">
        <v>52</v>
      </c>
      <c r="I439">
        <v>87.27</v>
      </c>
      <c r="J439" t="s">
        <v>61</v>
      </c>
    </row>
    <row r="440" spans="1:20" x14ac:dyDescent="0.3">
      <c r="B440" t="s">
        <v>21</v>
      </c>
      <c r="C440" t="s">
        <v>22</v>
      </c>
      <c r="D440" t="s">
        <v>49</v>
      </c>
      <c r="E440" t="s">
        <v>50</v>
      </c>
      <c r="F440" t="s">
        <v>51</v>
      </c>
      <c r="G440" t="s">
        <v>52</v>
      </c>
      <c r="I440">
        <v>87.27</v>
      </c>
      <c r="J440" t="s">
        <v>53</v>
      </c>
    </row>
    <row r="441" spans="1:20" x14ac:dyDescent="0.3">
      <c r="B441" t="s">
        <v>21</v>
      </c>
      <c r="C441" t="s">
        <v>22</v>
      </c>
      <c r="D441" t="s">
        <v>49</v>
      </c>
      <c r="E441" t="s">
        <v>50</v>
      </c>
      <c r="F441" t="s">
        <v>51</v>
      </c>
      <c r="G441" t="s">
        <v>52</v>
      </c>
      <c r="I441">
        <v>87.27</v>
      </c>
      <c r="J441" t="s">
        <v>53</v>
      </c>
    </row>
    <row r="442" spans="1:20" x14ac:dyDescent="0.3">
      <c r="A442" t="s">
        <v>1176</v>
      </c>
      <c r="B442" t="s">
        <v>21</v>
      </c>
      <c r="C442" t="s">
        <v>470</v>
      </c>
      <c r="D442" t="s">
        <v>723</v>
      </c>
      <c r="E442" t="s">
        <v>1177</v>
      </c>
      <c r="I442">
        <v>52.38</v>
      </c>
      <c r="J442" t="s">
        <v>61</v>
      </c>
    </row>
    <row r="443" spans="1:20" x14ac:dyDescent="0.3">
      <c r="B443" t="s">
        <v>21</v>
      </c>
      <c r="C443" t="s">
        <v>470</v>
      </c>
      <c r="D443" t="s">
        <v>723</v>
      </c>
      <c r="E443" t="s">
        <v>1177</v>
      </c>
      <c r="F443" t="s">
        <v>1178</v>
      </c>
      <c r="G443" t="s">
        <v>1179</v>
      </c>
      <c r="I443">
        <v>52.38</v>
      </c>
      <c r="J443" t="s">
        <v>27</v>
      </c>
      <c r="K443" t="s">
        <v>1180</v>
      </c>
      <c r="L443" t="s">
        <v>1181</v>
      </c>
      <c r="M443" t="s">
        <v>1182</v>
      </c>
      <c r="P443" t="s">
        <v>270</v>
      </c>
      <c r="Q443" t="s">
        <v>1183</v>
      </c>
      <c r="S443" t="s">
        <v>840</v>
      </c>
      <c r="T443" t="s">
        <v>1184</v>
      </c>
    </row>
    <row r="444" spans="1:20" x14ac:dyDescent="0.3">
      <c r="B444" t="s">
        <v>21</v>
      </c>
      <c r="C444" t="s">
        <v>470</v>
      </c>
      <c r="D444" t="s">
        <v>723</v>
      </c>
      <c r="E444" t="s">
        <v>1177</v>
      </c>
      <c r="F444" t="s">
        <v>1178</v>
      </c>
      <c r="G444" t="s">
        <v>1179</v>
      </c>
      <c r="I444">
        <v>52.38</v>
      </c>
      <c r="J444" t="s">
        <v>27</v>
      </c>
      <c r="K444" t="s">
        <v>1185</v>
      </c>
      <c r="L444" t="s">
        <v>1186</v>
      </c>
      <c r="M444" t="s">
        <v>1182</v>
      </c>
      <c r="P444" t="s">
        <v>270</v>
      </c>
      <c r="Q444" t="s">
        <v>839</v>
      </c>
      <c r="S444" t="s">
        <v>273</v>
      </c>
      <c r="T444" t="s">
        <v>1187</v>
      </c>
    </row>
    <row r="445" spans="1:20" x14ac:dyDescent="0.3">
      <c r="B445" t="s">
        <v>21</v>
      </c>
      <c r="C445" t="s">
        <v>470</v>
      </c>
      <c r="D445" t="s">
        <v>723</v>
      </c>
      <c r="E445" t="s">
        <v>1177</v>
      </c>
      <c r="F445" t="s">
        <v>1178</v>
      </c>
      <c r="G445" t="s">
        <v>1179</v>
      </c>
      <c r="I445">
        <v>52.38</v>
      </c>
      <c r="J445" t="s">
        <v>27</v>
      </c>
      <c r="K445" t="s">
        <v>1188</v>
      </c>
      <c r="L445" t="s">
        <v>1189</v>
      </c>
      <c r="M445" t="s">
        <v>1182</v>
      </c>
      <c r="P445" t="s">
        <v>270</v>
      </c>
      <c r="Q445" t="s">
        <v>839</v>
      </c>
      <c r="S445" t="s">
        <v>273</v>
      </c>
      <c r="T445" t="s">
        <v>1190</v>
      </c>
    </row>
    <row r="446" spans="1:20" x14ac:dyDescent="0.3">
      <c r="B446" t="s">
        <v>75</v>
      </c>
      <c r="C446" t="s">
        <v>293</v>
      </c>
      <c r="D446" t="s">
        <v>410</v>
      </c>
      <c r="E446" t="s">
        <v>1191</v>
      </c>
      <c r="F446" t="s">
        <v>1192</v>
      </c>
      <c r="G446" t="s">
        <v>1193</v>
      </c>
      <c r="I446">
        <v>50.67</v>
      </c>
      <c r="J446" t="s">
        <v>27</v>
      </c>
      <c r="K446" t="s">
        <v>1194</v>
      </c>
      <c r="L446" t="s">
        <v>1195</v>
      </c>
      <c r="M446" t="s">
        <v>1196</v>
      </c>
      <c r="P446" t="s">
        <v>270</v>
      </c>
      <c r="Q446" t="s">
        <v>1197</v>
      </c>
      <c r="R446" t="s">
        <v>1198</v>
      </c>
      <c r="S446" t="s">
        <v>273</v>
      </c>
      <c r="T446" t="s">
        <v>1199</v>
      </c>
    </row>
    <row r="447" spans="1:20" x14ac:dyDescent="0.3">
      <c r="B447" t="s">
        <v>75</v>
      </c>
      <c r="C447" t="s">
        <v>293</v>
      </c>
      <c r="D447" t="s">
        <v>463</v>
      </c>
      <c r="E447" t="s">
        <v>464</v>
      </c>
      <c r="I447">
        <v>50.62</v>
      </c>
      <c r="J447" t="s">
        <v>27</v>
      </c>
      <c r="K447" t="s">
        <v>1200</v>
      </c>
      <c r="L447" t="s">
        <v>1201</v>
      </c>
      <c r="M447" t="s">
        <v>1202</v>
      </c>
      <c r="O447" t="s">
        <v>162</v>
      </c>
      <c r="P447" t="s">
        <v>270</v>
      </c>
      <c r="Q447" t="s">
        <v>347</v>
      </c>
      <c r="R447" t="s">
        <v>348</v>
      </c>
      <c r="S447" t="s">
        <v>273</v>
      </c>
      <c r="T447" t="s">
        <v>1203</v>
      </c>
    </row>
    <row r="448" spans="1:20" x14ac:dyDescent="0.3">
      <c r="B448" t="s">
        <v>75</v>
      </c>
      <c r="C448" t="s">
        <v>293</v>
      </c>
      <c r="D448" t="s">
        <v>463</v>
      </c>
      <c r="E448" t="s">
        <v>464</v>
      </c>
      <c r="I448">
        <v>50.62</v>
      </c>
      <c r="J448" t="s">
        <v>27</v>
      </c>
      <c r="K448" t="s">
        <v>1204</v>
      </c>
      <c r="L448" t="s">
        <v>1205</v>
      </c>
      <c r="M448" t="s">
        <v>1202</v>
      </c>
      <c r="O448" t="s">
        <v>162</v>
      </c>
      <c r="P448" t="s">
        <v>270</v>
      </c>
      <c r="Q448" t="s">
        <v>347</v>
      </c>
      <c r="R448" t="s">
        <v>348</v>
      </c>
      <c r="S448" t="s">
        <v>273</v>
      </c>
      <c r="T448" t="s">
        <v>1206</v>
      </c>
    </row>
    <row r="449" spans="1:20" x14ac:dyDescent="0.3">
      <c r="B449" t="s">
        <v>75</v>
      </c>
      <c r="C449" t="s">
        <v>293</v>
      </c>
      <c r="D449" t="s">
        <v>554</v>
      </c>
      <c r="E449" t="s">
        <v>555</v>
      </c>
      <c r="F449" t="s">
        <v>1207</v>
      </c>
      <c r="G449" t="s">
        <v>1208</v>
      </c>
      <c r="I449">
        <v>50</v>
      </c>
      <c r="J449" t="s">
        <v>27</v>
      </c>
      <c r="K449" t="s">
        <v>1209</v>
      </c>
      <c r="L449" t="s">
        <v>1210</v>
      </c>
      <c r="M449" t="s">
        <v>1211</v>
      </c>
      <c r="N449" t="s">
        <v>314</v>
      </c>
      <c r="O449" t="s">
        <v>162</v>
      </c>
      <c r="P449" t="s">
        <v>182</v>
      </c>
      <c r="Q449" t="s">
        <v>1212</v>
      </c>
      <c r="S449" t="s">
        <v>264</v>
      </c>
      <c r="T449" t="s">
        <v>1213</v>
      </c>
    </row>
    <row r="450" spans="1:20" x14ac:dyDescent="0.3">
      <c r="B450" t="s">
        <v>75</v>
      </c>
      <c r="C450" t="s">
        <v>76</v>
      </c>
      <c r="D450" t="s">
        <v>77</v>
      </c>
      <c r="E450" t="s">
        <v>1214</v>
      </c>
      <c r="F450" t="s">
        <v>1215</v>
      </c>
      <c r="G450" t="s">
        <v>1216</v>
      </c>
      <c r="I450">
        <v>50</v>
      </c>
      <c r="J450" t="s">
        <v>27</v>
      </c>
      <c r="K450" t="s">
        <v>1217</v>
      </c>
      <c r="L450" t="s">
        <v>1218</v>
      </c>
      <c r="O450" t="s">
        <v>300</v>
      </c>
      <c r="P450" t="s">
        <v>270</v>
      </c>
      <c r="Q450" t="s">
        <v>768</v>
      </c>
      <c r="R450" t="s">
        <v>1219</v>
      </c>
      <c r="S450" t="s">
        <v>273</v>
      </c>
      <c r="T450" t="s">
        <v>1220</v>
      </c>
    </row>
    <row r="451" spans="1:20" x14ac:dyDescent="0.3">
      <c r="B451" t="s">
        <v>75</v>
      </c>
      <c r="C451" t="s">
        <v>293</v>
      </c>
      <c r="D451" t="s">
        <v>463</v>
      </c>
      <c r="E451" t="s">
        <v>1221</v>
      </c>
      <c r="I451">
        <v>50</v>
      </c>
      <c r="J451" t="s">
        <v>61</v>
      </c>
    </row>
    <row r="452" spans="1:20" x14ac:dyDescent="0.3">
      <c r="B452" t="s">
        <v>75</v>
      </c>
      <c r="C452" t="s">
        <v>293</v>
      </c>
      <c r="D452" t="s">
        <v>463</v>
      </c>
      <c r="E452" t="s">
        <v>1221</v>
      </c>
      <c r="F452" t="s">
        <v>1222</v>
      </c>
      <c r="I452">
        <v>50</v>
      </c>
      <c r="J452" t="s">
        <v>27</v>
      </c>
      <c r="K452" t="s">
        <v>1223</v>
      </c>
      <c r="L452" t="s">
        <v>1224</v>
      </c>
      <c r="M452" t="s">
        <v>1225</v>
      </c>
      <c r="O452" t="s">
        <v>162</v>
      </c>
      <c r="P452" t="s">
        <v>270</v>
      </c>
      <c r="Q452" t="s">
        <v>341</v>
      </c>
      <c r="R452" t="s">
        <v>348</v>
      </c>
      <c r="S452" t="s">
        <v>273</v>
      </c>
      <c r="T452" t="s">
        <v>1226</v>
      </c>
    </row>
    <row r="453" spans="1:20" x14ac:dyDescent="0.3">
      <c r="B453" t="s">
        <v>75</v>
      </c>
      <c r="C453" t="s">
        <v>293</v>
      </c>
      <c r="D453" t="s">
        <v>463</v>
      </c>
      <c r="E453" t="s">
        <v>1221</v>
      </c>
      <c r="F453" t="s">
        <v>1222</v>
      </c>
      <c r="I453">
        <v>50</v>
      </c>
      <c r="J453" t="s">
        <v>27</v>
      </c>
      <c r="K453" t="s">
        <v>1227</v>
      </c>
      <c r="L453" t="s">
        <v>1228</v>
      </c>
      <c r="M453" t="s">
        <v>1225</v>
      </c>
      <c r="O453" t="s">
        <v>162</v>
      </c>
      <c r="P453" t="s">
        <v>270</v>
      </c>
      <c r="Q453" t="s">
        <v>341</v>
      </c>
      <c r="R453" t="s">
        <v>348</v>
      </c>
      <c r="S453" t="s">
        <v>273</v>
      </c>
      <c r="T453" t="s">
        <v>1229</v>
      </c>
    </row>
    <row r="454" spans="1:20" x14ac:dyDescent="0.3">
      <c r="B454" t="s">
        <v>75</v>
      </c>
      <c r="C454" t="s">
        <v>293</v>
      </c>
      <c r="D454" t="s">
        <v>463</v>
      </c>
      <c r="E454" t="s">
        <v>1221</v>
      </c>
      <c r="F454" t="s">
        <v>1222</v>
      </c>
      <c r="G454" t="s">
        <v>1230</v>
      </c>
      <c r="I454">
        <v>50</v>
      </c>
      <c r="J454" t="s">
        <v>27</v>
      </c>
      <c r="K454" t="s">
        <v>1231</v>
      </c>
      <c r="L454" t="s">
        <v>1232</v>
      </c>
      <c r="M454" t="s">
        <v>1233</v>
      </c>
      <c r="O454" t="s">
        <v>162</v>
      </c>
      <c r="P454" t="s">
        <v>1234</v>
      </c>
      <c r="Q454" t="s">
        <v>336</v>
      </c>
      <c r="R454" t="s">
        <v>1235</v>
      </c>
      <c r="S454" t="s">
        <v>273</v>
      </c>
      <c r="T454" t="s">
        <v>1236</v>
      </c>
    </row>
    <row r="455" spans="1:20" x14ac:dyDescent="0.3">
      <c r="B455" t="s">
        <v>75</v>
      </c>
      <c r="C455" t="s">
        <v>293</v>
      </c>
      <c r="D455" t="s">
        <v>463</v>
      </c>
      <c r="E455" t="s">
        <v>1221</v>
      </c>
      <c r="F455" t="s">
        <v>1222</v>
      </c>
      <c r="G455" t="s">
        <v>1230</v>
      </c>
      <c r="I455">
        <v>50</v>
      </c>
      <c r="J455" t="s">
        <v>27</v>
      </c>
      <c r="K455" t="s">
        <v>1237</v>
      </c>
      <c r="L455" t="s">
        <v>1238</v>
      </c>
      <c r="M455" t="s">
        <v>1239</v>
      </c>
      <c r="O455" t="s">
        <v>162</v>
      </c>
      <c r="P455" t="s">
        <v>270</v>
      </c>
      <c r="Q455" t="s">
        <v>341</v>
      </c>
      <c r="R455" t="s">
        <v>348</v>
      </c>
      <c r="S455" t="s">
        <v>273</v>
      </c>
      <c r="T455" t="s">
        <v>1240</v>
      </c>
    </row>
    <row r="456" spans="1:20" x14ac:dyDescent="0.3">
      <c r="B456" t="s">
        <v>85</v>
      </c>
      <c r="C456" t="s">
        <v>86</v>
      </c>
      <c r="D456" t="s">
        <v>1241</v>
      </c>
      <c r="E456" t="s">
        <v>1242</v>
      </c>
      <c r="F456" t="s">
        <v>1243</v>
      </c>
      <c r="I456">
        <v>50</v>
      </c>
      <c r="J456" t="s">
        <v>27</v>
      </c>
      <c r="K456" t="s">
        <v>1244</v>
      </c>
      <c r="L456" t="s">
        <v>1245</v>
      </c>
      <c r="M456" t="s">
        <v>1246</v>
      </c>
      <c r="P456" t="s">
        <v>31</v>
      </c>
      <c r="S456" t="s">
        <v>36</v>
      </c>
      <c r="T456" t="s">
        <v>1247</v>
      </c>
    </row>
    <row r="457" spans="1:20" x14ac:dyDescent="0.3">
      <c r="B457" t="s">
        <v>85</v>
      </c>
      <c r="C457" t="s">
        <v>86</v>
      </c>
      <c r="D457" t="s">
        <v>1241</v>
      </c>
      <c r="E457" t="s">
        <v>1242</v>
      </c>
      <c r="F457" t="s">
        <v>1243</v>
      </c>
      <c r="I457">
        <v>50</v>
      </c>
      <c r="J457" t="s">
        <v>27</v>
      </c>
      <c r="K457" t="s">
        <v>1248</v>
      </c>
      <c r="L457" t="s">
        <v>1249</v>
      </c>
      <c r="M457" t="s">
        <v>1250</v>
      </c>
      <c r="P457" t="s">
        <v>31</v>
      </c>
      <c r="S457" t="s">
        <v>36</v>
      </c>
      <c r="T457" t="s">
        <v>1251</v>
      </c>
    </row>
    <row r="458" spans="1:20" x14ac:dyDescent="0.3">
      <c r="B458" t="s">
        <v>85</v>
      </c>
      <c r="C458" t="s">
        <v>86</v>
      </c>
      <c r="D458" t="s">
        <v>1241</v>
      </c>
      <c r="E458" t="s">
        <v>1242</v>
      </c>
      <c r="F458" t="s">
        <v>1243</v>
      </c>
      <c r="I458">
        <v>50</v>
      </c>
      <c r="J458" t="s">
        <v>27</v>
      </c>
      <c r="K458" t="s">
        <v>1252</v>
      </c>
      <c r="L458" t="s">
        <v>1253</v>
      </c>
      <c r="M458" t="s">
        <v>1246</v>
      </c>
      <c r="P458" t="s">
        <v>31</v>
      </c>
      <c r="S458" t="s">
        <v>36</v>
      </c>
      <c r="T458" t="s">
        <v>1254</v>
      </c>
    </row>
    <row r="459" spans="1:20" x14ac:dyDescent="0.3">
      <c r="B459" t="s">
        <v>85</v>
      </c>
      <c r="C459" t="s">
        <v>86</v>
      </c>
      <c r="D459" t="s">
        <v>1241</v>
      </c>
      <c r="E459" t="s">
        <v>1242</v>
      </c>
      <c r="F459" t="s">
        <v>1243</v>
      </c>
      <c r="I459">
        <v>50</v>
      </c>
      <c r="J459" t="s">
        <v>27</v>
      </c>
      <c r="K459" t="s">
        <v>1255</v>
      </c>
      <c r="L459" t="s">
        <v>1256</v>
      </c>
      <c r="M459" t="s">
        <v>1246</v>
      </c>
      <c r="P459" t="s">
        <v>31</v>
      </c>
      <c r="S459" t="s">
        <v>36</v>
      </c>
      <c r="T459" t="s">
        <v>1257</v>
      </c>
    </row>
    <row r="460" spans="1:20" x14ac:dyDescent="0.3">
      <c r="B460" t="s">
        <v>85</v>
      </c>
      <c r="C460" t="s">
        <v>86</v>
      </c>
      <c r="D460" t="s">
        <v>1241</v>
      </c>
      <c r="E460" t="s">
        <v>1242</v>
      </c>
      <c r="F460" t="s">
        <v>1243</v>
      </c>
      <c r="I460">
        <v>50</v>
      </c>
      <c r="J460" t="s">
        <v>27</v>
      </c>
      <c r="K460" t="s">
        <v>1258</v>
      </c>
      <c r="L460" t="s">
        <v>1259</v>
      </c>
      <c r="M460" t="s">
        <v>1246</v>
      </c>
      <c r="P460" t="s">
        <v>31</v>
      </c>
      <c r="S460" t="s">
        <v>36</v>
      </c>
      <c r="T460" t="s">
        <v>1260</v>
      </c>
    </row>
    <row r="461" spans="1:20" x14ac:dyDescent="0.3">
      <c r="B461" t="s">
        <v>85</v>
      </c>
      <c r="C461" t="s">
        <v>86</v>
      </c>
      <c r="D461" t="s">
        <v>1241</v>
      </c>
      <c r="E461" t="s">
        <v>1242</v>
      </c>
      <c r="F461" t="s">
        <v>1243</v>
      </c>
      <c r="I461">
        <v>50</v>
      </c>
      <c r="J461" t="s">
        <v>27</v>
      </c>
      <c r="K461" t="s">
        <v>1261</v>
      </c>
      <c r="L461" t="s">
        <v>1262</v>
      </c>
      <c r="M461" t="s">
        <v>1246</v>
      </c>
      <c r="P461" t="s">
        <v>31</v>
      </c>
      <c r="S461" t="s">
        <v>36</v>
      </c>
      <c r="T461" t="s">
        <v>1263</v>
      </c>
    </row>
    <row r="462" spans="1:20" x14ac:dyDescent="0.3">
      <c r="A462" t="s">
        <v>1264</v>
      </c>
      <c r="B462" t="s">
        <v>75</v>
      </c>
      <c r="C462" t="s">
        <v>293</v>
      </c>
      <c r="D462" t="s">
        <v>463</v>
      </c>
      <c r="E462" t="s">
        <v>1265</v>
      </c>
      <c r="F462" t="s">
        <v>1266</v>
      </c>
      <c r="G462" t="s">
        <v>1267</v>
      </c>
      <c r="I462">
        <v>53</v>
      </c>
      <c r="J462" t="s">
        <v>27</v>
      </c>
      <c r="K462" t="s">
        <v>1268</v>
      </c>
      <c r="L462" t="s">
        <v>1269</v>
      </c>
      <c r="M462" t="s">
        <v>1270</v>
      </c>
      <c r="P462" t="s">
        <v>1271</v>
      </c>
      <c r="Q462" t="s">
        <v>1272</v>
      </c>
      <c r="S462" t="s">
        <v>562</v>
      </c>
      <c r="T462" t="s">
        <v>1273</v>
      </c>
    </row>
    <row r="463" spans="1:20" x14ac:dyDescent="0.3">
      <c r="B463" t="s">
        <v>75</v>
      </c>
      <c r="C463" t="s">
        <v>293</v>
      </c>
      <c r="D463" t="s">
        <v>463</v>
      </c>
      <c r="I463">
        <v>52.59</v>
      </c>
      <c r="J463" t="s">
        <v>27</v>
      </c>
      <c r="K463" t="s">
        <v>1274</v>
      </c>
      <c r="L463" t="s">
        <v>1275</v>
      </c>
      <c r="O463" t="s">
        <v>162</v>
      </c>
      <c r="P463" t="s">
        <v>335</v>
      </c>
      <c r="S463" t="s">
        <v>273</v>
      </c>
      <c r="T463" t="s">
        <v>1276</v>
      </c>
    </row>
    <row r="464" spans="1:20" x14ac:dyDescent="0.3">
      <c r="B464" t="s">
        <v>75</v>
      </c>
      <c r="C464" t="s">
        <v>293</v>
      </c>
      <c r="D464" t="s">
        <v>463</v>
      </c>
      <c r="E464" t="s">
        <v>1277</v>
      </c>
      <c r="F464" t="s">
        <v>1278</v>
      </c>
      <c r="G464" t="s">
        <v>1279</v>
      </c>
      <c r="I464">
        <v>52.58</v>
      </c>
      <c r="J464" t="s">
        <v>27</v>
      </c>
      <c r="K464" t="s">
        <v>1280</v>
      </c>
      <c r="L464" t="s">
        <v>1281</v>
      </c>
      <c r="M464" t="s">
        <v>1282</v>
      </c>
      <c r="O464" t="s">
        <v>706</v>
      </c>
      <c r="P464" t="s">
        <v>1283</v>
      </c>
      <c r="Q464" t="s">
        <v>1284</v>
      </c>
      <c r="R464" t="s">
        <v>1285</v>
      </c>
      <c r="S464" t="s">
        <v>1286</v>
      </c>
      <c r="T464" t="s">
        <v>1287</v>
      </c>
    </row>
    <row r="465" spans="2:20" x14ac:dyDescent="0.3">
      <c r="B465" t="s">
        <v>75</v>
      </c>
      <c r="C465" t="s">
        <v>293</v>
      </c>
      <c r="D465" t="s">
        <v>463</v>
      </c>
      <c r="E465" t="s">
        <v>1277</v>
      </c>
      <c r="F465" t="s">
        <v>1288</v>
      </c>
      <c r="I465">
        <v>52</v>
      </c>
      <c r="J465" t="s">
        <v>27</v>
      </c>
      <c r="K465" t="s">
        <v>1289</v>
      </c>
      <c r="L465" t="s">
        <v>1290</v>
      </c>
      <c r="M465" t="s">
        <v>1291</v>
      </c>
      <c r="N465" t="s">
        <v>262</v>
      </c>
      <c r="O465" t="s">
        <v>706</v>
      </c>
      <c r="P465" t="s">
        <v>1283</v>
      </c>
      <c r="Q465" t="s">
        <v>1284</v>
      </c>
      <c r="R465" t="s">
        <v>1285</v>
      </c>
      <c r="S465" t="s">
        <v>1286</v>
      </c>
      <c r="T465" t="s">
        <v>1292</v>
      </c>
    </row>
    <row r="466" spans="2:20" x14ac:dyDescent="0.3">
      <c r="B466" t="s">
        <v>75</v>
      </c>
      <c r="C466" t="s">
        <v>293</v>
      </c>
      <c r="D466" t="s">
        <v>463</v>
      </c>
      <c r="E466" t="s">
        <v>1277</v>
      </c>
      <c r="F466" t="s">
        <v>1288</v>
      </c>
      <c r="I466">
        <v>52</v>
      </c>
      <c r="J466" t="s">
        <v>27</v>
      </c>
      <c r="K466" t="s">
        <v>1293</v>
      </c>
      <c r="L466" t="s">
        <v>1294</v>
      </c>
      <c r="M466" t="s">
        <v>1291</v>
      </c>
      <c r="N466" t="s">
        <v>314</v>
      </c>
      <c r="O466" t="s">
        <v>706</v>
      </c>
      <c r="P466" t="s">
        <v>1283</v>
      </c>
      <c r="Q466" t="s">
        <v>1284</v>
      </c>
      <c r="R466" t="s">
        <v>1285</v>
      </c>
      <c r="S466" t="s">
        <v>1286</v>
      </c>
      <c r="T466" t="s">
        <v>1295</v>
      </c>
    </row>
    <row r="467" spans="2:20" x14ac:dyDescent="0.3">
      <c r="B467" t="s">
        <v>75</v>
      </c>
      <c r="C467" t="s">
        <v>293</v>
      </c>
      <c r="D467" t="s">
        <v>463</v>
      </c>
      <c r="E467" t="s">
        <v>1277</v>
      </c>
      <c r="F467" t="s">
        <v>1288</v>
      </c>
      <c r="I467">
        <v>52</v>
      </c>
      <c r="J467" t="s">
        <v>27</v>
      </c>
      <c r="K467" t="s">
        <v>1296</v>
      </c>
      <c r="L467" t="s">
        <v>1297</v>
      </c>
      <c r="M467" t="s">
        <v>1291</v>
      </c>
      <c r="N467" t="s">
        <v>314</v>
      </c>
      <c r="O467" t="s">
        <v>706</v>
      </c>
      <c r="P467" t="s">
        <v>1283</v>
      </c>
      <c r="Q467" t="s">
        <v>1284</v>
      </c>
      <c r="R467" t="s">
        <v>1285</v>
      </c>
      <c r="S467" t="s">
        <v>1286</v>
      </c>
      <c r="T467" t="s">
        <v>1298</v>
      </c>
    </row>
    <row r="468" spans="2:20" x14ac:dyDescent="0.3">
      <c r="B468" t="s">
        <v>75</v>
      </c>
      <c r="C468" t="s">
        <v>293</v>
      </c>
      <c r="D468" t="s">
        <v>463</v>
      </c>
      <c r="I468">
        <v>51.72</v>
      </c>
      <c r="J468" t="s">
        <v>27</v>
      </c>
      <c r="K468" t="s">
        <v>1299</v>
      </c>
      <c r="L468" t="s">
        <v>1300</v>
      </c>
      <c r="O468" t="s">
        <v>162</v>
      </c>
      <c r="P468" t="s">
        <v>335</v>
      </c>
      <c r="S468" t="s">
        <v>273</v>
      </c>
      <c r="T468" t="s">
        <v>1301</v>
      </c>
    </row>
    <row r="469" spans="2:20" x14ac:dyDescent="0.3">
      <c r="B469" t="s">
        <v>75</v>
      </c>
      <c r="C469" t="s">
        <v>293</v>
      </c>
      <c r="D469" t="s">
        <v>463</v>
      </c>
      <c r="E469" t="s">
        <v>1277</v>
      </c>
      <c r="F469" t="s">
        <v>1302</v>
      </c>
      <c r="I469">
        <v>51.43</v>
      </c>
      <c r="J469" t="s">
        <v>27</v>
      </c>
      <c r="K469" t="s">
        <v>1303</v>
      </c>
      <c r="L469" t="s">
        <v>1304</v>
      </c>
      <c r="M469" t="s">
        <v>1305</v>
      </c>
      <c r="N469" t="s">
        <v>314</v>
      </c>
      <c r="P469" t="s">
        <v>1306</v>
      </c>
      <c r="Q469" t="s">
        <v>1307</v>
      </c>
      <c r="S469" t="s">
        <v>876</v>
      </c>
      <c r="T469" t="s">
        <v>1308</v>
      </c>
    </row>
    <row r="470" spans="2:20" x14ac:dyDescent="0.3">
      <c r="B470" t="s">
        <v>75</v>
      </c>
      <c r="C470" t="s">
        <v>293</v>
      </c>
      <c r="D470" t="s">
        <v>463</v>
      </c>
      <c r="E470" t="s">
        <v>1277</v>
      </c>
      <c r="F470" t="s">
        <v>1302</v>
      </c>
      <c r="G470" t="s">
        <v>1309</v>
      </c>
      <c r="I470">
        <v>51.43</v>
      </c>
      <c r="J470" t="s">
        <v>27</v>
      </c>
      <c r="K470" t="s">
        <v>1310</v>
      </c>
      <c r="L470" t="s">
        <v>1311</v>
      </c>
      <c r="M470" t="s">
        <v>1305</v>
      </c>
      <c r="P470" t="s">
        <v>1306</v>
      </c>
      <c r="S470" t="s">
        <v>1312</v>
      </c>
      <c r="T470" t="s">
        <v>1313</v>
      </c>
    </row>
    <row r="471" spans="2:20" x14ac:dyDescent="0.3">
      <c r="B471" t="s">
        <v>75</v>
      </c>
      <c r="C471" t="s">
        <v>293</v>
      </c>
      <c r="D471" t="s">
        <v>463</v>
      </c>
      <c r="E471" t="s">
        <v>1221</v>
      </c>
      <c r="F471" t="s">
        <v>1314</v>
      </c>
      <c r="G471" t="s">
        <v>1315</v>
      </c>
      <c r="I471">
        <v>51.43</v>
      </c>
      <c r="J471" t="s">
        <v>27</v>
      </c>
      <c r="K471" t="s">
        <v>1316</v>
      </c>
      <c r="L471" t="s">
        <v>1317</v>
      </c>
      <c r="M471" t="s">
        <v>1318</v>
      </c>
      <c r="N471" t="s">
        <v>314</v>
      </c>
      <c r="O471" t="s">
        <v>162</v>
      </c>
      <c r="P471" t="s">
        <v>690</v>
      </c>
      <c r="Q471" t="s">
        <v>1319</v>
      </c>
      <c r="S471" t="s">
        <v>1320</v>
      </c>
      <c r="T471" t="s">
        <v>1321</v>
      </c>
    </row>
    <row r="472" spans="2:20" x14ac:dyDescent="0.3">
      <c r="B472" t="s">
        <v>75</v>
      </c>
      <c r="C472" t="s">
        <v>293</v>
      </c>
      <c r="D472" t="s">
        <v>463</v>
      </c>
      <c r="E472" t="s">
        <v>1221</v>
      </c>
      <c r="F472" t="s">
        <v>1314</v>
      </c>
      <c r="G472" t="s">
        <v>1315</v>
      </c>
      <c r="I472">
        <v>51.43</v>
      </c>
      <c r="J472" t="s">
        <v>27</v>
      </c>
      <c r="K472" t="s">
        <v>1322</v>
      </c>
      <c r="L472" t="s">
        <v>1323</v>
      </c>
      <c r="M472" t="s">
        <v>1318</v>
      </c>
      <c r="N472" t="s">
        <v>314</v>
      </c>
      <c r="O472" t="s">
        <v>162</v>
      </c>
      <c r="P472" t="s">
        <v>690</v>
      </c>
      <c r="Q472" t="s">
        <v>1319</v>
      </c>
      <c r="S472" t="s">
        <v>1320</v>
      </c>
      <c r="T472" t="s">
        <v>1324</v>
      </c>
    </row>
    <row r="473" spans="2:20" x14ac:dyDescent="0.3">
      <c r="B473" t="s">
        <v>75</v>
      </c>
      <c r="C473" t="s">
        <v>293</v>
      </c>
      <c r="D473" t="s">
        <v>463</v>
      </c>
      <c r="E473" t="s">
        <v>1221</v>
      </c>
      <c r="F473" t="s">
        <v>1314</v>
      </c>
      <c r="G473" t="s">
        <v>1315</v>
      </c>
      <c r="I473">
        <v>51.43</v>
      </c>
      <c r="J473" t="s">
        <v>27</v>
      </c>
      <c r="K473" t="s">
        <v>1325</v>
      </c>
      <c r="L473" t="s">
        <v>1326</v>
      </c>
      <c r="M473" t="s">
        <v>1318</v>
      </c>
      <c r="N473" t="s">
        <v>314</v>
      </c>
      <c r="O473" t="s">
        <v>162</v>
      </c>
      <c r="P473" t="s">
        <v>690</v>
      </c>
      <c r="Q473" t="s">
        <v>1319</v>
      </c>
      <c r="S473" t="s">
        <v>1320</v>
      </c>
      <c r="T473" t="s">
        <v>1327</v>
      </c>
    </row>
    <row r="474" spans="2:20" x14ac:dyDescent="0.3">
      <c r="B474" t="s">
        <v>75</v>
      </c>
      <c r="C474" t="s">
        <v>293</v>
      </c>
      <c r="D474" t="s">
        <v>463</v>
      </c>
      <c r="E474" t="s">
        <v>1221</v>
      </c>
      <c r="F474" t="s">
        <v>1314</v>
      </c>
      <c r="G474" t="s">
        <v>1315</v>
      </c>
      <c r="I474">
        <v>51.43</v>
      </c>
      <c r="J474" t="s">
        <v>27</v>
      </c>
      <c r="K474" t="s">
        <v>1328</v>
      </c>
      <c r="L474" t="s">
        <v>1329</v>
      </c>
      <c r="M474" t="s">
        <v>1318</v>
      </c>
      <c r="N474" t="s">
        <v>314</v>
      </c>
      <c r="O474" t="s">
        <v>162</v>
      </c>
      <c r="P474" t="s">
        <v>690</v>
      </c>
      <c r="Q474" t="s">
        <v>1319</v>
      </c>
      <c r="S474" t="s">
        <v>1320</v>
      </c>
      <c r="T474" t="s">
        <v>1330</v>
      </c>
    </row>
    <row r="475" spans="2:20" x14ac:dyDescent="0.3">
      <c r="B475" t="s">
        <v>75</v>
      </c>
      <c r="C475" t="s">
        <v>293</v>
      </c>
      <c r="D475" t="s">
        <v>463</v>
      </c>
      <c r="E475" t="s">
        <v>1221</v>
      </c>
      <c r="F475" t="s">
        <v>1314</v>
      </c>
      <c r="G475" t="s">
        <v>1315</v>
      </c>
      <c r="I475">
        <v>51.43</v>
      </c>
      <c r="J475" t="s">
        <v>27</v>
      </c>
      <c r="K475" t="s">
        <v>1331</v>
      </c>
      <c r="L475" t="s">
        <v>1332</v>
      </c>
      <c r="M475" t="s">
        <v>1318</v>
      </c>
      <c r="N475" t="s">
        <v>314</v>
      </c>
      <c r="O475" t="s">
        <v>162</v>
      </c>
      <c r="P475" t="s">
        <v>690</v>
      </c>
      <c r="Q475" t="s">
        <v>1319</v>
      </c>
      <c r="S475" t="s">
        <v>1320</v>
      </c>
      <c r="T475" t="s">
        <v>1333</v>
      </c>
    </row>
    <row r="476" spans="2:20" x14ac:dyDescent="0.3">
      <c r="B476" t="s">
        <v>75</v>
      </c>
      <c r="C476" t="s">
        <v>293</v>
      </c>
      <c r="D476" t="s">
        <v>463</v>
      </c>
      <c r="E476" t="s">
        <v>1221</v>
      </c>
      <c r="F476" t="s">
        <v>1314</v>
      </c>
      <c r="G476" t="s">
        <v>1315</v>
      </c>
      <c r="I476">
        <v>51.43</v>
      </c>
      <c r="J476" t="s">
        <v>27</v>
      </c>
      <c r="K476" t="s">
        <v>1334</v>
      </c>
      <c r="L476" t="s">
        <v>1335</v>
      </c>
      <c r="M476" t="s">
        <v>1318</v>
      </c>
      <c r="N476" t="s">
        <v>314</v>
      </c>
      <c r="O476" t="s">
        <v>162</v>
      </c>
      <c r="P476" t="s">
        <v>690</v>
      </c>
      <c r="Q476" t="s">
        <v>1319</v>
      </c>
      <c r="S476" t="s">
        <v>1320</v>
      </c>
      <c r="T476" t="s">
        <v>1336</v>
      </c>
    </row>
    <row r="477" spans="2:20" x14ac:dyDescent="0.3">
      <c r="B477" t="s">
        <v>75</v>
      </c>
      <c r="C477" t="s">
        <v>293</v>
      </c>
      <c r="D477" t="s">
        <v>463</v>
      </c>
      <c r="E477" t="s">
        <v>1221</v>
      </c>
      <c r="F477" t="s">
        <v>1314</v>
      </c>
      <c r="G477" t="s">
        <v>1337</v>
      </c>
      <c r="I477">
        <v>51.43</v>
      </c>
      <c r="J477" t="s">
        <v>27</v>
      </c>
      <c r="K477" t="s">
        <v>1338</v>
      </c>
      <c r="L477" t="s">
        <v>1339</v>
      </c>
      <c r="M477" t="s">
        <v>1318</v>
      </c>
      <c r="N477" t="s">
        <v>262</v>
      </c>
      <c r="O477" t="s">
        <v>162</v>
      </c>
      <c r="P477" t="s">
        <v>690</v>
      </c>
      <c r="Q477" t="s">
        <v>1319</v>
      </c>
      <c r="S477" t="s">
        <v>1320</v>
      </c>
      <c r="T477" t="s">
        <v>1340</v>
      </c>
    </row>
    <row r="478" spans="2:20" x14ac:dyDescent="0.3">
      <c r="B478" t="s">
        <v>75</v>
      </c>
      <c r="C478" t="s">
        <v>293</v>
      </c>
      <c r="D478" t="s">
        <v>463</v>
      </c>
      <c r="E478" t="s">
        <v>1221</v>
      </c>
      <c r="F478" t="s">
        <v>1314</v>
      </c>
      <c r="G478" t="s">
        <v>1337</v>
      </c>
      <c r="I478">
        <v>51.43</v>
      </c>
      <c r="J478" t="s">
        <v>27</v>
      </c>
      <c r="K478" t="s">
        <v>1341</v>
      </c>
      <c r="L478" t="s">
        <v>1342</v>
      </c>
      <c r="M478" t="s">
        <v>1318</v>
      </c>
      <c r="N478" t="s">
        <v>262</v>
      </c>
      <c r="O478" t="s">
        <v>162</v>
      </c>
      <c r="P478" t="s">
        <v>690</v>
      </c>
      <c r="Q478" t="s">
        <v>1319</v>
      </c>
      <c r="S478" t="s">
        <v>1320</v>
      </c>
      <c r="T478" t="s">
        <v>1343</v>
      </c>
    </row>
    <row r="479" spans="2:20" x14ac:dyDescent="0.3">
      <c r="B479" t="s">
        <v>75</v>
      </c>
      <c r="C479" t="s">
        <v>293</v>
      </c>
      <c r="D479" t="s">
        <v>463</v>
      </c>
      <c r="E479" t="s">
        <v>1221</v>
      </c>
      <c r="F479" t="s">
        <v>1314</v>
      </c>
      <c r="G479" t="s">
        <v>1337</v>
      </c>
      <c r="I479">
        <v>51.43</v>
      </c>
      <c r="J479" t="s">
        <v>27</v>
      </c>
      <c r="K479" t="s">
        <v>1344</v>
      </c>
      <c r="L479" t="s">
        <v>1345</v>
      </c>
      <c r="M479" t="s">
        <v>1318</v>
      </c>
      <c r="N479" t="s">
        <v>262</v>
      </c>
      <c r="O479" t="s">
        <v>162</v>
      </c>
      <c r="P479" t="s">
        <v>690</v>
      </c>
      <c r="Q479" t="s">
        <v>1319</v>
      </c>
      <c r="S479" t="s">
        <v>1320</v>
      </c>
      <c r="T479" t="s">
        <v>1346</v>
      </c>
    </row>
    <row r="480" spans="2:20" x14ac:dyDescent="0.3">
      <c r="B480" t="s">
        <v>75</v>
      </c>
      <c r="C480" t="s">
        <v>293</v>
      </c>
      <c r="D480" t="s">
        <v>463</v>
      </c>
      <c r="E480" t="s">
        <v>1347</v>
      </c>
      <c r="F480" t="s">
        <v>1348</v>
      </c>
      <c r="G480" t="s">
        <v>1349</v>
      </c>
      <c r="I480">
        <v>51.35</v>
      </c>
      <c r="J480" t="s">
        <v>27</v>
      </c>
      <c r="K480" t="s">
        <v>1350</v>
      </c>
      <c r="L480" t="s">
        <v>1351</v>
      </c>
      <c r="M480" t="s">
        <v>1352</v>
      </c>
      <c r="S480" t="s">
        <v>36</v>
      </c>
      <c r="T480" t="s">
        <v>1353</v>
      </c>
    </row>
    <row r="481" spans="1:20" x14ac:dyDescent="0.3">
      <c r="B481" t="s">
        <v>75</v>
      </c>
      <c r="C481" t="s">
        <v>293</v>
      </c>
      <c r="D481" t="s">
        <v>463</v>
      </c>
      <c r="E481" t="s">
        <v>1277</v>
      </c>
      <c r="F481" t="s">
        <v>1288</v>
      </c>
      <c r="I481">
        <v>51</v>
      </c>
      <c r="J481" t="s">
        <v>27</v>
      </c>
      <c r="K481" t="s">
        <v>1354</v>
      </c>
      <c r="L481" t="s">
        <v>1355</v>
      </c>
      <c r="M481" t="s">
        <v>1291</v>
      </c>
      <c r="N481" t="s">
        <v>262</v>
      </c>
      <c r="O481" t="s">
        <v>706</v>
      </c>
      <c r="P481" t="s">
        <v>1283</v>
      </c>
      <c r="Q481" t="s">
        <v>1284</v>
      </c>
      <c r="R481" t="s">
        <v>1285</v>
      </c>
      <c r="S481" t="s">
        <v>1286</v>
      </c>
      <c r="T481" t="s">
        <v>1356</v>
      </c>
    </row>
    <row r="482" spans="1:20" x14ac:dyDescent="0.3">
      <c r="A482" t="s">
        <v>1357</v>
      </c>
      <c r="B482" t="s">
        <v>75</v>
      </c>
      <c r="C482" t="s">
        <v>510</v>
      </c>
      <c r="D482" t="s">
        <v>511</v>
      </c>
      <c r="E482" t="s">
        <v>512</v>
      </c>
      <c r="F482" t="s">
        <v>513</v>
      </c>
      <c r="G482" t="s">
        <v>514</v>
      </c>
      <c r="I482">
        <v>50</v>
      </c>
      <c r="J482" t="s">
        <v>27</v>
      </c>
      <c r="K482" t="s">
        <v>515</v>
      </c>
      <c r="L482" t="s">
        <v>516</v>
      </c>
      <c r="M482" t="s">
        <v>517</v>
      </c>
      <c r="N482" t="s">
        <v>314</v>
      </c>
      <c r="O482" t="s">
        <v>162</v>
      </c>
      <c r="P482" t="s">
        <v>518</v>
      </c>
      <c r="Q482" t="s">
        <v>519</v>
      </c>
      <c r="S482" t="s">
        <v>520</v>
      </c>
      <c r="T482" t="s">
        <v>521</v>
      </c>
    </row>
    <row r="483" spans="1:20" x14ac:dyDescent="0.3">
      <c r="B483" t="s">
        <v>75</v>
      </c>
      <c r="C483" t="s">
        <v>510</v>
      </c>
      <c r="D483" t="s">
        <v>511</v>
      </c>
      <c r="E483" t="s">
        <v>512</v>
      </c>
      <c r="F483" t="s">
        <v>513</v>
      </c>
      <c r="G483" t="s">
        <v>514</v>
      </c>
      <c r="I483">
        <v>50</v>
      </c>
      <c r="J483" t="s">
        <v>27</v>
      </c>
      <c r="K483" t="s">
        <v>522</v>
      </c>
      <c r="L483" t="s">
        <v>523</v>
      </c>
      <c r="M483" t="s">
        <v>517</v>
      </c>
      <c r="N483" t="s">
        <v>314</v>
      </c>
      <c r="O483" t="s">
        <v>162</v>
      </c>
      <c r="P483" t="s">
        <v>518</v>
      </c>
      <c r="Q483" t="s">
        <v>519</v>
      </c>
      <c r="S483" t="s">
        <v>520</v>
      </c>
      <c r="T483" t="s">
        <v>524</v>
      </c>
    </row>
    <row r="484" spans="1:20" x14ac:dyDescent="0.3">
      <c r="B484" t="s">
        <v>75</v>
      </c>
      <c r="C484" t="s">
        <v>510</v>
      </c>
      <c r="D484" t="s">
        <v>511</v>
      </c>
      <c r="E484" t="s">
        <v>512</v>
      </c>
      <c r="F484" t="s">
        <v>513</v>
      </c>
      <c r="G484" t="s">
        <v>514</v>
      </c>
      <c r="I484">
        <v>50</v>
      </c>
      <c r="J484" t="s">
        <v>27</v>
      </c>
      <c r="K484" t="s">
        <v>525</v>
      </c>
      <c r="L484" t="s">
        <v>526</v>
      </c>
      <c r="M484" t="s">
        <v>517</v>
      </c>
      <c r="N484" t="s">
        <v>314</v>
      </c>
      <c r="O484" t="s">
        <v>162</v>
      </c>
      <c r="P484" t="s">
        <v>518</v>
      </c>
      <c r="Q484" t="s">
        <v>519</v>
      </c>
      <c r="S484" t="s">
        <v>520</v>
      </c>
      <c r="T484" t="s">
        <v>527</v>
      </c>
    </row>
    <row r="485" spans="1:20" x14ac:dyDescent="0.3">
      <c r="B485" t="s">
        <v>75</v>
      </c>
      <c r="C485" t="s">
        <v>510</v>
      </c>
      <c r="D485" t="s">
        <v>511</v>
      </c>
      <c r="E485" t="s">
        <v>512</v>
      </c>
      <c r="F485" t="s">
        <v>513</v>
      </c>
      <c r="G485" t="s">
        <v>514</v>
      </c>
      <c r="I485">
        <v>50</v>
      </c>
      <c r="J485" t="s">
        <v>27</v>
      </c>
      <c r="K485" t="s">
        <v>528</v>
      </c>
      <c r="L485" t="s">
        <v>529</v>
      </c>
      <c r="M485" t="s">
        <v>517</v>
      </c>
      <c r="N485" t="s">
        <v>314</v>
      </c>
      <c r="O485" t="s">
        <v>162</v>
      </c>
      <c r="P485" t="s">
        <v>518</v>
      </c>
      <c r="Q485" t="s">
        <v>519</v>
      </c>
      <c r="S485" t="s">
        <v>520</v>
      </c>
      <c r="T485" t="s">
        <v>530</v>
      </c>
    </row>
    <row r="486" spans="1:20" x14ac:dyDescent="0.3">
      <c r="B486" t="s">
        <v>85</v>
      </c>
      <c r="C486" t="s">
        <v>86</v>
      </c>
      <c r="D486" t="s">
        <v>531</v>
      </c>
      <c r="E486" t="s">
        <v>532</v>
      </c>
      <c r="F486" t="s">
        <v>533</v>
      </c>
      <c r="G486" t="s">
        <v>534</v>
      </c>
      <c r="I486">
        <v>50</v>
      </c>
      <c r="J486" t="s">
        <v>27</v>
      </c>
      <c r="K486" t="s">
        <v>535</v>
      </c>
      <c r="L486" t="s">
        <v>536</v>
      </c>
      <c r="M486" t="s">
        <v>537</v>
      </c>
      <c r="P486" t="s">
        <v>301</v>
      </c>
      <c r="S486" t="s">
        <v>538</v>
      </c>
      <c r="T486" t="s">
        <v>539</v>
      </c>
    </row>
    <row r="487" spans="1:20" x14ac:dyDescent="0.3">
      <c r="B487" t="s">
        <v>85</v>
      </c>
      <c r="C487" t="s">
        <v>86</v>
      </c>
      <c r="D487" t="s">
        <v>531</v>
      </c>
      <c r="E487" t="s">
        <v>532</v>
      </c>
      <c r="F487" t="s">
        <v>533</v>
      </c>
      <c r="G487" t="s">
        <v>534</v>
      </c>
      <c r="I487">
        <v>50</v>
      </c>
      <c r="J487" t="s">
        <v>27</v>
      </c>
      <c r="K487" t="s">
        <v>540</v>
      </c>
      <c r="L487" t="s">
        <v>541</v>
      </c>
      <c r="M487" t="s">
        <v>537</v>
      </c>
      <c r="P487" t="s">
        <v>301</v>
      </c>
      <c r="S487" t="s">
        <v>538</v>
      </c>
      <c r="T487" t="s">
        <v>542</v>
      </c>
    </row>
    <row r="488" spans="1:20" x14ac:dyDescent="0.3">
      <c r="B488" t="s">
        <v>85</v>
      </c>
      <c r="C488" t="s">
        <v>86</v>
      </c>
      <c r="D488" t="s">
        <v>531</v>
      </c>
      <c r="E488" t="s">
        <v>532</v>
      </c>
      <c r="F488" t="s">
        <v>533</v>
      </c>
      <c r="G488" t="s">
        <v>534</v>
      </c>
      <c r="I488">
        <v>50</v>
      </c>
      <c r="J488" t="s">
        <v>27</v>
      </c>
      <c r="K488" t="s">
        <v>543</v>
      </c>
      <c r="L488" t="s">
        <v>544</v>
      </c>
      <c r="M488" t="s">
        <v>537</v>
      </c>
      <c r="P488" t="s">
        <v>301</v>
      </c>
      <c r="S488" t="s">
        <v>538</v>
      </c>
      <c r="T488" t="s">
        <v>545</v>
      </c>
    </row>
    <row r="489" spans="1:20" x14ac:dyDescent="0.3">
      <c r="B489" t="s">
        <v>85</v>
      </c>
      <c r="C489" t="s">
        <v>86</v>
      </c>
      <c r="D489" t="s">
        <v>531</v>
      </c>
      <c r="E489" t="s">
        <v>532</v>
      </c>
      <c r="F489" t="s">
        <v>533</v>
      </c>
      <c r="G489" t="s">
        <v>534</v>
      </c>
      <c r="I489">
        <v>50</v>
      </c>
      <c r="J489" t="s">
        <v>27</v>
      </c>
      <c r="K489" t="s">
        <v>546</v>
      </c>
      <c r="L489" t="s">
        <v>547</v>
      </c>
      <c r="M489" t="s">
        <v>537</v>
      </c>
      <c r="P489" t="s">
        <v>301</v>
      </c>
      <c r="S489" t="s">
        <v>538</v>
      </c>
      <c r="T489" t="s">
        <v>548</v>
      </c>
    </row>
    <row r="490" spans="1:20" x14ac:dyDescent="0.3">
      <c r="B490" t="s">
        <v>85</v>
      </c>
      <c r="C490" t="s">
        <v>86</v>
      </c>
      <c r="D490" t="s">
        <v>531</v>
      </c>
      <c r="E490" t="s">
        <v>532</v>
      </c>
      <c r="F490" t="s">
        <v>533</v>
      </c>
      <c r="G490" t="s">
        <v>534</v>
      </c>
      <c r="I490">
        <v>50</v>
      </c>
      <c r="J490" t="s">
        <v>27</v>
      </c>
      <c r="K490" t="s">
        <v>549</v>
      </c>
      <c r="L490" t="s">
        <v>550</v>
      </c>
      <c r="M490" t="s">
        <v>537</v>
      </c>
      <c r="P490" t="s">
        <v>301</v>
      </c>
      <c r="S490" t="s">
        <v>538</v>
      </c>
      <c r="T490" t="s">
        <v>551</v>
      </c>
    </row>
    <row r="491" spans="1:20" x14ac:dyDescent="0.3">
      <c r="B491" t="s">
        <v>75</v>
      </c>
      <c r="C491" t="s">
        <v>76</v>
      </c>
      <c r="D491" t="s">
        <v>77</v>
      </c>
      <c r="E491" t="s">
        <v>552</v>
      </c>
      <c r="F491" t="s">
        <v>553</v>
      </c>
      <c r="I491">
        <v>50</v>
      </c>
      <c r="J491" t="s">
        <v>61</v>
      </c>
    </row>
    <row r="492" spans="1:20" x14ac:dyDescent="0.3">
      <c r="B492" t="s">
        <v>75</v>
      </c>
      <c r="C492" t="s">
        <v>76</v>
      </c>
      <c r="D492" t="s">
        <v>77</v>
      </c>
      <c r="E492" t="s">
        <v>552</v>
      </c>
      <c r="F492" t="s">
        <v>553</v>
      </c>
      <c r="I492">
        <v>50</v>
      </c>
      <c r="J492" t="s">
        <v>53</v>
      </c>
    </row>
    <row r="493" spans="1:20" x14ac:dyDescent="0.3">
      <c r="B493" t="s">
        <v>75</v>
      </c>
      <c r="C493" t="s">
        <v>293</v>
      </c>
      <c r="D493" t="s">
        <v>554</v>
      </c>
      <c r="E493" t="s">
        <v>555</v>
      </c>
      <c r="F493" t="s">
        <v>556</v>
      </c>
      <c r="G493" t="s">
        <v>557</v>
      </c>
      <c r="I493">
        <v>50</v>
      </c>
      <c r="J493" t="s">
        <v>27</v>
      </c>
      <c r="K493" t="s">
        <v>558</v>
      </c>
      <c r="L493" t="s">
        <v>559</v>
      </c>
      <c r="M493" t="s">
        <v>560</v>
      </c>
      <c r="O493" t="s">
        <v>162</v>
      </c>
      <c r="P493" t="s">
        <v>561</v>
      </c>
      <c r="S493" t="s">
        <v>562</v>
      </c>
      <c r="T493" t="s">
        <v>563</v>
      </c>
    </row>
    <row r="494" spans="1:20" x14ac:dyDescent="0.3">
      <c r="B494" t="s">
        <v>75</v>
      </c>
      <c r="C494" t="s">
        <v>293</v>
      </c>
      <c r="D494" t="s">
        <v>554</v>
      </c>
      <c r="E494" t="s">
        <v>555</v>
      </c>
      <c r="F494" t="s">
        <v>556</v>
      </c>
      <c r="G494" t="s">
        <v>557</v>
      </c>
      <c r="I494">
        <v>50</v>
      </c>
      <c r="J494" t="s">
        <v>27</v>
      </c>
      <c r="K494" t="s">
        <v>564</v>
      </c>
      <c r="L494" t="s">
        <v>565</v>
      </c>
      <c r="M494" t="s">
        <v>560</v>
      </c>
      <c r="O494" t="s">
        <v>162</v>
      </c>
      <c r="P494" t="s">
        <v>561</v>
      </c>
      <c r="S494" t="s">
        <v>562</v>
      </c>
      <c r="T494" t="s">
        <v>566</v>
      </c>
    </row>
    <row r="495" spans="1:20" x14ac:dyDescent="0.3">
      <c r="B495" t="s">
        <v>75</v>
      </c>
      <c r="C495" t="s">
        <v>293</v>
      </c>
      <c r="D495" t="s">
        <v>554</v>
      </c>
      <c r="E495" t="s">
        <v>555</v>
      </c>
      <c r="F495" t="s">
        <v>567</v>
      </c>
      <c r="I495">
        <v>50</v>
      </c>
      <c r="J495" t="s">
        <v>27</v>
      </c>
      <c r="K495" t="s">
        <v>568</v>
      </c>
      <c r="L495" t="s">
        <v>569</v>
      </c>
      <c r="M495" t="s">
        <v>570</v>
      </c>
      <c r="O495" t="s">
        <v>162</v>
      </c>
      <c r="P495" t="s">
        <v>571</v>
      </c>
      <c r="Q495" t="s">
        <v>572</v>
      </c>
      <c r="S495" t="s">
        <v>573</v>
      </c>
      <c r="T495" t="s">
        <v>574</v>
      </c>
    </row>
    <row r="496" spans="1:20" x14ac:dyDescent="0.3">
      <c r="B496" t="s">
        <v>75</v>
      </c>
      <c r="C496" t="s">
        <v>293</v>
      </c>
      <c r="D496" t="s">
        <v>554</v>
      </c>
      <c r="E496" t="s">
        <v>575</v>
      </c>
      <c r="F496" t="s">
        <v>576</v>
      </c>
      <c r="G496" t="s">
        <v>577</v>
      </c>
      <c r="I496">
        <v>50</v>
      </c>
      <c r="J496" t="s">
        <v>27</v>
      </c>
      <c r="K496" t="s">
        <v>578</v>
      </c>
      <c r="L496" t="s">
        <v>579</v>
      </c>
      <c r="M496" t="s">
        <v>580</v>
      </c>
      <c r="O496" t="s">
        <v>162</v>
      </c>
      <c r="P496" t="s">
        <v>335</v>
      </c>
      <c r="Q496" t="s">
        <v>581</v>
      </c>
      <c r="S496" t="s">
        <v>582</v>
      </c>
      <c r="T496" t="s">
        <v>583</v>
      </c>
    </row>
    <row r="497" spans="1:20" x14ac:dyDescent="0.3">
      <c r="B497" t="s">
        <v>75</v>
      </c>
      <c r="C497" t="s">
        <v>293</v>
      </c>
      <c r="D497" t="s">
        <v>554</v>
      </c>
      <c r="E497" t="s">
        <v>575</v>
      </c>
      <c r="F497" t="s">
        <v>576</v>
      </c>
      <c r="G497" t="s">
        <v>577</v>
      </c>
      <c r="I497">
        <v>50</v>
      </c>
      <c r="J497" t="s">
        <v>27</v>
      </c>
      <c r="K497" t="s">
        <v>584</v>
      </c>
      <c r="L497" t="s">
        <v>585</v>
      </c>
      <c r="M497" t="s">
        <v>580</v>
      </c>
      <c r="N497" t="s">
        <v>314</v>
      </c>
      <c r="O497" t="s">
        <v>162</v>
      </c>
      <c r="P497" t="s">
        <v>335</v>
      </c>
      <c r="Q497" t="s">
        <v>581</v>
      </c>
      <c r="S497" t="s">
        <v>586</v>
      </c>
      <c r="T497" t="s">
        <v>587</v>
      </c>
    </row>
    <row r="498" spans="1:20" x14ac:dyDescent="0.3">
      <c r="B498" t="s">
        <v>75</v>
      </c>
      <c r="C498" t="s">
        <v>293</v>
      </c>
      <c r="D498" t="s">
        <v>554</v>
      </c>
      <c r="E498" t="s">
        <v>575</v>
      </c>
      <c r="F498" t="s">
        <v>576</v>
      </c>
      <c r="G498" t="s">
        <v>577</v>
      </c>
      <c r="I498">
        <v>50</v>
      </c>
      <c r="J498" t="s">
        <v>27</v>
      </c>
      <c r="K498" t="s">
        <v>588</v>
      </c>
      <c r="L498" t="s">
        <v>589</v>
      </c>
      <c r="M498" t="s">
        <v>580</v>
      </c>
      <c r="N498" t="s">
        <v>314</v>
      </c>
      <c r="O498" t="s">
        <v>162</v>
      </c>
      <c r="P498" t="s">
        <v>335</v>
      </c>
      <c r="Q498" t="s">
        <v>581</v>
      </c>
      <c r="S498" t="s">
        <v>586</v>
      </c>
      <c r="T498" t="s">
        <v>590</v>
      </c>
    </row>
    <row r="499" spans="1:20" x14ac:dyDescent="0.3">
      <c r="B499" t="s">
        <v>75</v>
      </c>
      <c r="C499" t="s">
        <v>293</v>
      </c>
      <c r="D499" t="s">
        <v>554</v>
      </c>
      <c r="E499" t="s">
        <v>575</v>
      </c>
      <c r="F499" t="s">
        <v>576</v>
      </c>
      <c r="G499" t="s">
        <v>577</v>
      </c>
      <c r="I499">
        <v>50</v>
      </c>
      <c r="J499" t="s">
        <v>27</v>
      </c>
      <c r="K499" t="s">
        <v>591</v>
      </c>
      <c r="L499" t="s">
        <v>592</v>
      </c>
      <c r="M499" t="s">
        <v>580</v>
      </c>
      <c r="N499" t="s">
        <v>314</v>
      </c>
      <c r="O499" t="s">
        <v>162</v>
      </c>
      <c r="P499" t="s">
        <v>335</v>
      </c>
      <c r="Q499" t="s">
        <v>581</v>
      </c>
      <c r="S499" t="s">
        <v>586</v>
      </c>
      <c r="T499" t="s">
        <v>593</v>
      </c>
    </row>
    <row r="500" spans="1:20" x14ac:dyDescent="0.3">
      <c r="B500" t="s">
        <v>75</v>
      </c>
      <c r="C500" t="s">
        <v>293</v>
      </c>
      <c r="D500" t="s">
        <v>554</v>
      </c>
      <c r="E500" t="s">
        <v>575</v>
      </c>
      <c r="F500" t="s">
        <v>576</v>
      </c>
      <c r="G500" t="s">
        <v>577</v>
      </c>
      <c r="I500">
        <v>50</v>
      </c>
      <c r="J500" t="s">
        <v>27</v>
      </c>
      <c r="K500" t="s">
        <v>594</v>
      </c>
      <c r="L500" t="s">
        <v>595</v>
      </c>
      <c r="M500" t="s">
        <v>580</v>
      </c>
      <c r="N500" t="s">
        <v>262</v>
      </c>
      <c r="O500" t="s">
        <v>162</v>
      </c>
      <c r="P500" t="s">
        <v>335</v>
      </c>
      <c r="Q500" t="s">
        <v>581</v>
      </c>
      <c r="S500" t="s">
        <v>586</v>
      </c>
      <c r="T500" t="s">
        <v>596</v>
      </c>
    </row>
    <row r="501" spans="1:20" x14ac:dyDescent="0.3">
      <c r="B501" t="s">
        <v>75</v>
      </c>
      <c r="C501" t="s">
        <v>293</v>
      </c>
      <c r="D501" t="s">
        <v>554</v>
      </c>
      <c r="E501" t="s">
        <v>575</v>
      </c>
      <c r="F501" t="s">
        <v>576</v>
      </c>
      <c r="G501" t="s">
        <v>577</v>
      </c>
      <c r="I501">
        <v>50</v>
      </c>
      <c r="J501" t="s">
        <v>27</v>
      </c>
      <c r="K501" t="s">
        <v>597</v>
      </c>
      <c r="L501" t="s">
        <v>598</v>
      </c>
      <c r="M501" t="s">
        <v>580</v>
      </c>
      <c r="N501" t="s">
        <v>314</v>
      </c>
      <c r="O501" t="s">
        <v>162</v>
      </c>
      <c r="P501" t="s">
        <v>335</v>
      </c>
      <c r="Q501" t="s">
        <v>581</v>
      </c>
      <c r="S501" t="s">
        <v>586</v>
      </c>
      <c r="T501" t="s">
        <v>599</v>
      </c>
    </row>
    <row r="502" spans="1:20" x14ac:dyDescent="0.3">
      <c r="A502" t="s">
        <v>1358</v>
      </c>
      <c r="B502" t="s">
        <v>64</v>
      </c>
      <c r="C502" t="s">
        <v>65</v>
      </c>
      <c r="D502" t="s">
        <v>66</v>
      </c>
      <c r="E502" t="s">
        <v>67</v>
      </c>
      <c r="F502" t="s">
        <v>68</v>
      </c>
      <c r="G502" t="s">
        <v>69</v>
      </c>
      <c r="I502">
        <v>54.76</v>
      </c>
      <c r="J502" t="s">
        <v>27</v>
      </c>
      <c r="K502" t="s">
        <v>70</v>
      </c>
      <c r="L502" t="s">
        <v>71</v>
      </c>
      <c r="M502" t="s">
        <v>72</v>
      </c>
      <c r="P502" t="s">
        <v>73</v>
      </c>
      <c r="S502" t="s">
        <v>36</v>
      </c>
      <c r="T502" t="s">
        <v>74</v>
      </c>
    </row>
    <row r="503" spans="1:20" x14ac:dyDescent="0.3">
      <c r="B503" t="s">
        <v>85</v>
      </c>
      <c r="C503" t="s">
        <v>95</v>
      </c>
      <c r="D503" t="s">
        <v>96</v>
      </c>
      <c r="E503" t="s">
        <v>97</v>
      </c>
      <c r="F503" t="s">
        <v>98</v>
      </c>
      <c r="G503" t="s">
        <v>99</v>
      </c>
      <c r="I503">
        <v>54.44</v>
      </c>
      <c r="J503" t="s">
        <v>27</v>
      </c>
      <c r="K503" t="s">
        <v>100</v>
      </c>
      <c r="L503" t="s">
        <v>101</v>
      </c>
      <c r="P503" t="s">
        <v>102</v>
      </c>
      <c r="S503" t="s">
        <v>36</v>
      </c>
      <c r="T503" t="s">
        <v>103</v>
      </c>
    </row>
    <row r="504" spans="1:20" x14ac:dyDescent="0.3">
      <c r="B504" t="s">
        <v>85</v>
      </c>
      <c r="C504" t="s">
        <v>95</v>
      </c>
      <c r="D504" t="s">
        <v>96</v>
      </c>
      <c r="E504" t="s">
        <v>97</v>
      </c>
      <c r="F504" t="s">
        <v>98</v>
      </c>
      <c r="G504" t="s">
        <v>99</v>
      </c>
      <c r="I504">
        <v>54.44</v>
      </c>
      <c r="J504" t="s">
        <v>27</v>
      </c>
      <c r="K504" t="s">
        <v>104</v>
      </c>
      <c r="L504" t="s">
        <v>105</v>
      </c>
      <c r="P504" t="s">
        <v>102</v>
      </c>
      <c r="S504" t="s">
        <v>36</v>
      </c>
      <c r="T504" t="s">
        <v>106</v>
      </c>
    </row>
    <row r="505" spans="1:20" x14ac:dyDescent="0.3">
      <c r="B505" t="s">
        <v>85</v>
      </c>
      <c r="C505" t="s">
        <v>95</v>
      </c>
      <c r="D505" t="s">
        <v>96</v>
      </c>
      <c r="E505" t="s">
        <v>97</v>
      </c>
      <c r="F505" t="s">
        <v>98</v>
      </c>
      <c r="G505" t="s">
        <v>99</v>
      </c>
      <c r="I505">
        <v>54.44</v>
      </c>
      <c r="J505" t="s">
        <v>27</v>
      </c>
      <c r="K505" t="s">
        <v>107</v>
      </c>
      <c r="L505" t="s">
        <v>108</v>
      </c>
      <c r="P505" t="s">
        <v>102</v>
      </c>
      <c r="S505" t="s">
        <v>36</v>
      </c>
      <c r="T505" t="s">
        <v>109</v>
      </c>
    </row>
    <row r="506" spans="1:20" x14ac:dyDescent="0.3">
      <c r="B506" t="s">
        <v>85</v>
      </c>
      <c r="C506" t="s">
        <v>95</v>
      </c>
      <c r="D506" t="s">
        <v>96</v>
      </c>
      <c r="E506" t="s">
        <v>97</v>
      </c>
      <c r="F506" t="s">
        <v>98</v>
      </c>
      <c r="G506" t="s">
        <v>99</v>
      </c>
      <c r="I506">
        <v>54.44</v>
      </c>
      <c r="J506" t="s">
        <v>27</v>
      </c>
      <c r="K506" t="s">
        <v>110</v>
      </c>
      <c r="L506" t="s">
        <v>111</v>
      </c>
      <c r="P506" t="s">
        <v>102</v>
      </c>
      <c r="S506" t="s">
        <v>36</v>
      </c>
      <c r="T506" t="s">
        <v>112</v>
      </c>
    </row>
    <row r="507" spans="1:20" x14ac:dyDescent="0.3">
      <c r="B507" t="s">
        <v>85</v>
      </c>
      <c r="C507" t="s">
        <v>95</v>
      </c>
      <c r="D507" t="s">
        <v>96</v>
      </c>
      <c r="E507" t="s">
        <v>97</v>
      </c>
      <c r="F507" t="s">
        <v>98</v>
      </c>
      <c r="G507" t="s">
        <v>99</v>
      </c>
      <c r="I507">
        <v>54.44</v>
      </c>
      <c r="J507" t="s">
        <v>27</v>
      </c>
      <c r="K507" t="s">
        <v>113</v>
      </c>
      <c r="L507" t="s">
        <v>114</v>
      </c>
      <c r="P507" t="s">
        <v>102</v>
      </c>
      <c r="S507" t="s">
        <v>36</v>
      </c>
      <c r="T507" t="s">
        <v>115</v>
      </c>
    </row>
    <row r="508" spans="1:20" x14ac:dyDescent="0.3">
      <c r="B508" t="s">
        <v>85</v>
      </c>
      <c r="C508" t="s">
        <v>95</v>
      </c>
      <c r="D508" t="s">
        <v>96</v>
      </c>
      <c r="E508" t="s">
        <v>97</v>
      </c>
      <c r="F508" t="s">
        <v>98</v>
      </c>
      <c r="G508" t="s">
        <v>99</v>
      </c>
      <c r="I508">
        <v>54.44</v>
      </c>
      <c r="J508" t="s">
        <v>27</v>
      </c>
      <c r="K508" t="s">
        <v>116</v>
      </c>
      <c r="L508" t="s">
        <v>117</v>
      </c>
      <c r="P508" t="s">
        <v>102</v>
      </c>
      <c r="S508" t="s">
        <v>36</v>
      </c>
      <c r="T508" t="s">
        <v>118</v>
      </c>
    </row>
    <row r="509" spans="1:20" x14ac:dyDescent="0.3">
      <c r="B509" t="s">
        <v>85</v>
      </c>
      <c r="C509" t="s">
        <v>95</v>
      </c>
      <c r="D509" t="s">
        <v>96</v>
      </c>
      <c r="E509" t="s">
        <v>97</v>
      </c>
      <c r="F509" t="s">
        <v>98</v>
      </c>
      <c r="G509" t="s">
        <v>99</v>
      </c>
      <c r="I509">
        <v>54.44</v>
      </c>
      <c r="J509" t="s">
        <v>27</v>
      </c>
      <c r="K509" t="s">
        <v>119</v>
      </c>
      <c r="L509" t="s">
        <v>120</v>
      </c>
      <c r="P509" t="s">
        <v>102</v>
      </c>
      <c r="S509" t="s">
        <v>36</v>
      </c>
      <c r="T509" t="s">
        <v>121</v>
      </c>
    </row>
    <row r="510" spans="1:20" x14ac:dyDescent="0.3">
      <c r="B510" t="s">
        <v>85</v>
      </c>
      <c r="C510" t="s">
        <v>95</v>
      </c>
      <c r="D510" t="s">
        <v>96</v>
      </c>
      <c r="E510" t="s">
        <v>97</v>
      </c>
      <c r="F510" t="s">
        <v>98</v>
      </c>
      <c r="G510" t="s">
        <v>99</v>
      </c>
      <c r="I510">
        <v>54.44</v>
      </c>
      <c r="J510" t="s">
        <v>27</v>
      </c>
      <c r="K510" t="s">
        <v>122</v>
      </c>
      <c r="L510" t="s">
        <v>123</v>
      </c>
      <c r="P510" t="s">
        <v>102</v>
      </c>
      <c r="S510" t="s">
        <v>36</v>
      </c>
      <c r="T510" t="s">
        <v>124</v>
      </c>
    </row>
    <row r="511" spans="1:20" x14ac:dyDescent="0.3">
      <c r="B511" t="s">
        <v>85</v>
      </c>
      <c r="C511" t="s">
        <v>95</v>
      </c>
      <c r="D511" t="s">
        <v>96</v>
      </c>
      <c r="E511" t="s">
        <v>97</v>
      </c>
      <c r="F511" t="s">
        <v>98</v>
      </c>
      <c r="G511" t="s">
        <v>99</v>
      </c>
      <c r="I511">
        <v>54.44</v>
      </c>
      <c r="J511" t="s">
        <v>27</v>
      </c>
      <c r="K511" t="s">
        <v>125</v>
      </c>
      <c r="L511" t="s">
        <v>126</v>
      </c>
      <c r="P511" t="s">
        <v>102</v>
      </c>
      <c r="S511" t="s">
        <v>36</v>
      </c>
      <c r="T511" t="s">
        <v>127</v>
      </c>
    </row>
    <row r="512" spans="1:20" x14ac:dyDescent="0.3">
      <c r="B512" t="s">
        <v>85</v>
      </c>
      <c r="C512" t="s">
        <v>95</v>
      </c>
      <c r="D512" t="s">
        <v>96</v>
      </c>
      <c r="E512" t="s">
        <v>97</v>
      </c>
      <c r="F512" t="s">
        <v>98</v>
      </c>
      <c r="G512" t="s">
        <v>99</v>
      </c>
      <c r="I512">
        <v>54.44</v>
      </c>
      <c r="J512" t="s">
        <v>27</v>
      </c>
      <c r="K512" t="s">
        <v>128</v>
      </c>
      <c r="L512" t="s">
        <v>129</v>
      </c>
      <c r="P512" t="s">
        <v>102</v>
      </c>
      <c r="S512" t="s">
        <v>36</v>
      </c>
      <c r="T512" t="s">
        <v>130</v>
      </c>
    </row>
    <row r="513" spans="1:20" x14ac:dyDescent="0.3">
      <c r="B513" t="s">
        <v>85</v>
      </c>
      <c r="C513" t="s">
        <v>95</v>
      </c>
      <c r="D513" t="s">
        <v>96</v>
      </c>
      <c r="E513" t="s">
        <v>97</v>
      </c>
      <c r="F513" t="s">
        <v>98</v>
      </c>
      <c r="G513" t="s">
        <v>99</v>
      </c>
      <c r="I513">
        <v>54.44</v>
      </c>
      <c r="J513" t="s">
        <v>27</v>
      </c>
      <c r="K513" t="s">
        <v>131</v>
      </c>
      <c r="L513" t="s">
        <v>132</v>
      </c>
      <c r="P513" t="s">
        <v>102</v>
      </c>
      <c r="S513" t="s">
        <v>36</v>
      </c>
      <c r="T513" t="s">
        <v>133</v>
      </c>
    </row>
    <row r="514" spans="1:20" x14ac:dyDescent="0.3">
      <c r="B514" t="s">
        <v>85</v>
      </c>
      <c r="C514" t="s">
        <v>95</v>
      </c>
      <c r="D514" t="s">
        <v>96</v>
      </c>
      <c r="E514" t="s">
        <v>97</v>
      </c>
      <c r="F514" t="s">
        <v>98</v>
      </c>
      <c r="G514" t="s">
        <v>99</v>
      </c>
      <c r="I514">
        <v>54.44</v>
      </c>
      <c r="J514" t="s">
        <v>27</v>
      </c>
      <c r="K514" t="s">
        <v>134</v>
      </c>
      <c r="L514" t="s">
        <v>135</v>
      </c>
      <c r="P514" t="s">
        <v>102</v>
      </c>
      <c r="S514" t="s">
        <v>36</v>
      </c>
      <c r="T514" t="s">
        <v>136</v>
      </c>
    </row>
    <row r="515" spans="1:20" x14ac:dyDescent="0.3">
      <c r="B515" t="s">
        <v>85</v>
      </c>
      <c r="C515" t="s">
        <v>95</v>
      </c>
      <c r="D515" t="s">
        <v>96</v>
      </c>
      <c r="E515" t="s">
        <v>97</v>
      </c>
      <c r="F515" t="s">
        <v>98</v>
      </c>
      <c r="G515" t="s">
        <v>99</v>
      </c>
      <c r="I515">
        <v>54.44</v>
      </c>
      <c r="J515" t="s">
        <v>27</v>
      </c>
      <c r="K515" t="s">
        <v>137</v>
      </c>
      <c r="L515" t="s">
        <v>138</v>
      </c>
      <c r="P515" t="s">
        <v>102</v>
      </c>
      <c r="S515" t="s">
        <v>36</v>
      </c>
      <c r="T515" t="s">
        <v>139</v>
      </c>
    </row>
    <row r="516" spans="1:20" x14ac:dyDescent="0.3">
      <c r="B516" t="s">
        <v>85</v>
      </c>
      <c r="C516" t="s">
        <v>95</v>
      </c>
      <c r="D516" t="s">
        <v>96</v>
      </c>
      <c r="E516" t="s">
        <v>97</v>
      </c>
      <c r="F516" t="s">
        <v>98</v>
      </c>
      <c r="G516" t="s">
        <v>99</v>
      </c>
      <c r="I516">
        <v>54.44</v>
      </c>
      <c r="J516" t="s">
        <v>27</v>
      </c>
      <c r="K516" t="s">
        <v>140</v>
      </c>
      <c r="L516" t="s">
        <v>141</v>
      </c>
      <c r="P516" t="s">
        <v>102</v>
      </c>
      <c r="S516" t="s">
        <v>36</v>
      </c>
      <c r="T516" t="s">
        <v>142</v>
      </c>
    </row>
    <row r="517" spans="1:20" x14ac:dyDescent="0.3">
      <c r="B517" t="s">
        <v>85</v>
      </c>
      <c r="C517" t="s">
        <v>95</v>
      </c>
      <c r="D517" t="s">
        <v>96</v>
      </c>
      <c r="E517" t="s">
        <v>97</v>
      </c>
      <c r="F517" t="s">
        <v>98</v>
      </c>
      <c r="G517" t="s">
        <v>99</v>
      </c>
      <c r="I517">
        <v>54.44</v>
      </c>
      <c r="J517" t="s">
        <v>27</v>
      </c>
      <c r="K517" t="s">
        <v>143</v>
      </c>
      <c r="L517" t="s">
        <v>144</v>
      </c>
      <c r="P517" t="s">
        <v>102</v>
      </c>
      <c r="S517" t="s">
        <v>36</v>
      </c>
      <c r="T517" t="s">
        <v>145</v>
      </c>
    </row>
    <row r="518" spans="1:20" x14ac:dyDescent="0.3">
      <c r="B518" t="s">
        <v>85</v>
      </c>
      <c r="C518" t="s">
        <v>95</v>
      </c>
      <c r="D518" t="s">
        <v>96</v>
      </c>
      <c r="E518" t="s">
        <v>97</v>
      </c>
      <c r="F518" t="s">
        <v>98</v>
      </c>
      <c r="G518" t="s">
        <v>99</v>
      </c>
      <c r="I518">
        <v>54.44</v>
      </c>
      <c r="J518" t="s">
        <v>27</v>
      </c>
      <c r="K518" t="s">
        <v>146</v>
      </c>
      <c r="L518" t="s">
        <v>147</v>
      </c>
      <c r="P518" t="s">
        <v>102</v>
      </c>
      <c r="S518" t="s">
        <v>36</v>
      </c>
      <c r="T518" t="s">
        <v>148</v>
      </c>
    </row>
    <row r="519" spans="1:20" x14ac:dyDescent="0.3">
      <c r="B519" t="s">
        <v>85</v>
      </c>
      <c r="C519" t="s">
        <v>95</v>
      </c>
      <c r="D519" t="s">
        <v>96</v>
      </c>
      <c r="E519" t="s">
        <v>97</v>
      </c>
      <c r="F519" t="s">
        <v>98</v>
      </c>
      <c r="G519" t="s">
        <v>99</v>
      </c>
      <c r="I519">
        <v>54.44</v>
      </c>
      <c r="J519" t="s">
        <v>27</v>
      </c>
      <c r="K519" t="s">
        <v>149</v>
      </c>
      <c r="L519" t="s">
        <v>150</v>
      </c>
      <c r="P519" t="s">
        <v>102</v>
      </c>
      <c r="S519" t="s">
        <v>36</v>
      </c>
      <c r="T519" t="s">
        <v>151</v>
      </c>
    </row>
    <row r="520" spans="1:20" x14ac:dyDescent="0.3">
      <c r="B520" t="s">
        <v>85</v>
      </c>
      <c r="C520" t="s">
        <v>95</v>
      </c>
      <c r="D520" t="s">
        <v>96</v>
      </c>
      <c r="E520" t="s">
        <v>97</v>
      </c>
      <c r="F520" t="s">
        <v>98</v>
      </c>
      <c r="G520" t="s">
        <v>99</v>
      </c>
      <c r="I520">
        <v>54.44</v>
      </c>
      <c r="J520" t="s">
        <v>27</v>
      </c>
      <c r="K520" t="s">
        <v>1359</v>
      </c>
      <c r="L520" t="s">
        <v>1360</v>
      </c>
      <c r="P520" t="s">
        <v>102</v>
      </c>
      <c r="S520" t="s">
        <v>36</v>
      </c>
      <c r="T520" t="s">
        <v>1361</v>
      </c>
    </row>
    <row r="521" spans="1:20" x14ac:dyDescent="0.3">
      <c r="B521" t="s">
        <v>85</v>
      </c>
      <c r="C521" t="s">
        <v>95</v>
      </c>
      <c r="D521" t="s">
        <v>96</v>
      </c>
      <c r="E521" t="s">
        <v>97</v>
      </c>
      <c r="F521" t="s">
        <v>98</v>
      </c>
      <c r="G521" t="s">
        <v>99</v>
      </c>
      <c r="I521">
        <v>54.44</v>
      </c>
      <c r="J521" t="s">
        <v>27</v>
      </c>
      <c r="K521" t="s">
        <v>1362</v>
      </c>
      <c r="L521" t="s">
        <v>1363</v>
      </c>
      <c r="P521" t="s">
        <v>102</v>
      </c>
      <c r="S521" t="s">
        <v>36</v>
      </c>
      <c r="T521" t="s">
        <v>1364</v>
      </c>
    </row>
    <row r="522" spans="1:20" x14ac:dyDescent="0.3">
      <c r="A522" t="s">
        <v>1365</v>
      </c>
      <c r="B522" t="s">
        <v>153</v>
      </c>
      <c r="C522" t="s">
        <v>154</v>
      </c>
      <c r="D522" t="s">
        <v>155</v>
      </c>
      <c r="E522" t="s">
        <v>156</v>
      </c>
      <c r="F522" t="s">
        <v>157</v>
      </c>
      <c r="G522" t="s">
        <v>158</v>
      </c>
      <c r="I522">
        <v>92.28</v>
      </c>
      <c r="J522" t="s">
        <v>27</v>
      </c>
      <c r="K522" t="s">
        <v>159</v>
      </c>
      <c r="L522" t="s">
        <v>160</v>
      </c>
      <c r="M522" t="s">
        <v>161</v>
      </c>
      <c r="O522" t="s">
        <v>162</v>
      </c>
      <c r="P522" t="s">
        <v>163</v>
      </c>
      <c r="S522" t="s">
        <v>164</v>
      </c>
      <c r="T522" t="s">
        <v>165</v>
      </c>
    </row>
    <row r="523" spans="1:20" x14ac:dyDescent="0.3">
      <c r="B523" t="s">
        <v>153</v>
      </c>
      <c r="C523" t="s">
        <v>154</v>
      </c>
      <c r="D523" t="s">
        <v>155</v>
      </c>
      <c r="E523" t="s">
        <v>156</v>
      </c>
      <c r="F523" t="s">
        <v>157</v>
      </c>
      <c r="G523" t="s">
        <v>158</v>
      </c>
      <c r="I523">
        <v>89.11</v>
      </c>
      <c r="J523" t="s">
        <v>27</v>
      </c>
      <c r="K523" t="s">
        <v>166</v>
      </c>
      <c r="L523" t="s">
        <v>167</v>
      </c>
      <c r="M523" t="s">
        <v>161</v>
      </c>
      <c r="P523" t="s">
        <v>168</v>
      </c>
      <c r="S523" t="s">
        <v>36</v>
      </c>
      <c r="T523" t="s">
        <v>169</v>
      </c>
    </row>
    <row r="524" spans="1:20" x14ac:dyDescent="0.3">
      <c r="B524" t="s">
        <v>153</v>
      </c>
      <c r="C524" t="s">
        <v>154</v>
      </c>
      <c r="D524" t="s">
        <v>155</v>
      </c>
      <c r="E524" t="s">
        <v>156</v>
      </c>
      <c r="F524" t="s">
        <v>157</v>
      </c>
      <c r="G524" t="s">
        <v>158</v>
      </c>
      <c r="I524">
        <v>89</v>
      </c>
      <c r="J524" t="s">
        <v>61</v>
      </c>
    </row>
    <row r="525" spans="1:20" x14ac:dyDescent="0.3">
      <c r="B525" t="s">
        <v>153</v>
      </c>
      <c r="C525" t="s">
        <v>154</v>
      </c>
      <c r="D525" t="s">
        <v>155</v>
      </c>
      <c r="E525" t="s">
        <v>156</v>
      </c>
      <c r="F525" t="s">
        <v>157</v>
      </c>
      <c r="G525" t="s">
        <v>158</v>
      </c>
      <c r="I525">
        <v>89</v>
      </c>
      <c r="J525" t="s">
        <v>61</v>
      </c>
    </row>
    <row r="526" spans="1:20" x14ac:dyDescent="0.3">
      <c r="B526" t="s">
        <v>153</v>
      </c>
      <c r="C526" t="s">
        <v>154</v>
      </c>
      <c r="D526" t="s">
        <v>155</v>
      </c>
      <c r="E526" t="s">
        <v>156</v>
      </c>
      <c r="F526" t="s">
        <v>157</v>
      </c>
      <c r="G526" t="s">
        <v>158</v>
      </c>
      <c r="I526">
        <v>89</v>
      </c>
      <c r="J526" t="s">
        <v>61</v>
      </c>
    </row>
    <row r="527" spans="1:20" x14ac:dyDescent="0.3">
      <c r="B527" t="s">
        <v>153</v>
      </c>
      <c r="C527" t="s">
        <v>154</v>
      </c>
      <c r="D527" t="s">
        <v>155</v>
      </c>
      <c r="E527" t="s">
        <v>156</v>
      </c>
      <c r="F527" t="s">
        <v>157</v>
      </c>
      <c r="G527" t="s">
        <v>158</v>
      </c>
      <c r="I527">
        <v>89</v>
      </c>
      <c r="J527" t="s">
        <v>27</v>
      </c>
      <c r="K527" t="s">
        <v>1366</v>
      </c>
      <c r="L527" t="s">
        <v>1367</v>
      </c>
      <c r="M527" t="s">
        <v>161</v>
      </c>
      <c r="P527" t="s">
        <v>163</v>
      </c>
      <c r="S527" t="s">
        <v>36</v>
      </c>
      <c r="T527" t="s">
        <v>1368</v>
      </c>
    </row>
    <row r="528" spans="1:20" x14ac:dyDescent="0.3">
      <c r="B528" t="s">
        <v>153</v>
      </c>
      <c r="C528" t="s">
        <v>154</v>
      </c>
      <c r="D528" t="s">
        <v>155</v>
      </c>
      <c r="E528" t="s">
        <v>156</v>
      </c>
      <c r="F528" t="s">
        <v>157</v>
      </c>
      <c r="G528" t="s">
        <v>158</v>
      </c>
      <c r="I528">
        <v>89</v>
      </c>
      <c r="J528" t="s">
        <v>27</v>
      </c>
      <c r="K528" t="s">
        <v>1369</v>
      </c>
      <c r="L528" t="s">
        <v>1370</v>
      </c>
      <c r="M528" t="s">
        <v>161</v>
      </c>
      <c r="P528" t="s">
        <v>163</v>
      </c>
      <c r="S528" t="s">
        <v>36</v>
      </c>
      <c r="T528" t="s">
        <v>1371</v>
      </c>
    </row>
    <row r="529" spans="1:20" x14ac:dyDescent="0.3">
      <c r="B529" t="s">
        <v>153</v>
      </c>
      <c r="C529" t="s">
        <v>154</v>
      </c>
      <c r="D529" t="s">
        <v>155</v>
      </c>
      <c r="E529" t="s">
        <v>156</v>
      </c>
      <c r="F529" t="s">
        <v>157</v>
      </c>
      <c r="G529" t="s">
        <v>158</v>
      </c>
      <c r="I529">
        <v>89</v>
      </c>
      <c r="J529" t="s">
        <v>27</v>
      </c>
      <c r="K529" t="s">
        <v>1372</v>
      </c>
      <c r="L529" t="s">
        <v>1373</v>
      </c>
      <c r="M529" t="s">
        <v>161</v>
      </c>
      <c r="P529" t="s">
        <v>163</v>
      </c>
      <c r="S529" t="s">
        <v>36</v>
      </c>
      <c r="T529" t="s">
        <v>1374</v>
      </c>
    </row>
    <row r="530" spans="1:20" x14ac:dyDescent="0.3">
      <c r="B530" t="s">
        <v>153</v>
      </c>
      <c r="C530" t="s">
        <v>154</v>
      </c>
      <c r="D530" t="s">
        <v>155</v>
      </c>
      <c r="E530" t="s">
        <v>156</v>
      </c>
      <c r="F530" t="s">
        <v>157</v>
      </c>
      <c r="G530" t="s">
        <v>158</v>
      </c>
      <c r="I530">
        <v>89</v>
      </c>
      <c r="J530" t="s">
        <v>27</v>
      </c>
      <c r="K530" t="s">
        <v>170</v>
      </c>
      <c r="L530" t="s">
        <v>171</v>
      </c>
      <c r="M530" t="s">
        <v>161</v>
      </c>
      <c r="P530" t="s">
        <v>172</v>
      </c>
      <c r="S530" t="s">
        <v>36</v>
      </c>
      <c r="T530" t="s">
        <v>173</v>
      </c>
    </row>
    <row r="531" spans="1:20" x14ac:dyDescent="0.3">
      <c r="B531" t="s">
        <v>153</v>
      </c>
      <c r="C531" t="s">
        <v>154</v>
      </c>
      <c r="D531" t="s">
        <v>155</v>
      </c>
      <c r="E531" t="s">
        <v>156</v>
      </c>
      <c r="F531" t="s">
        <v>157</v>
      </c>
      <c r="G531" t="s">
        <v>158</v>
      </c>
      <c r="I531">
        <v>89</v>
      </c>
      <c r="J531" t="s">
        <v>27</v>
      </c>
      <c r="K531" t="s">
        <v>174</v>
      </c>
      <c r="L531" t="s">
        <v>175</v>
      </c>
      <c r="M531" t="s">
        <v>161</v>
      </c>
      <c r="P531" t="s">
        <v>172</v>
      </c>
      <c r="S531" t="s">
        <v>36</v>
      </c>
      <c r="T531" t="s">
        <v>176</v>
      </c>
    </row>
    <row r="532" spans="1:20" x14ac:dyDescent="0.3">
      <c r="B532" t="s">
        <v>153</v>
      </c>
      <c r="C532" t="s">
        <v>154</v>
      </c>
      <c r="D532" t="s">
        <v>155</v>
      </c>
      <c r="E532" t="s">
        <v>156</v>
      </c>
      <c r="F532" t="s">
        <v>157</v>
      </c>
      <c r="G532" t="s">
        <v>158</v>
      </c>
      <c r="I532">
        <v>89</v>
      </c>
      <c r="J532" t="s">
        <v>27</v>
      </c>
      <c r="K532" t="s">
        <v>177</v>
      </c>
      <c r="L532" t="s">
        <v>178</v>
      </c>
      <c r="M532" t="s">
        <v>161</v>
      </c>
      <c r="P532" t="s">
        <v>172</v>
      </c>
      <c r="S532" t="s">
        <v>36</v>
      </c>
      <c r="T532" t="s">
        <v>179</v>
      </c>
    </row>
    <row r="533" spans="1:20" x14ac:dyDescent="0.3">
      <c r="B533" t="s">
        <v>153</v>
      </c>
      <c r="C533" t="s">
        <v>154</v>
      </c>
      <c r="D533" t="s">
        <v>155</v>
      </c>
      <c r="E533" t="s">
        <v>156</v>
      </c>
      <c r="F533" t="s">
        <v>157</v>
      </c>
      <c r="G533" t="s">
        <v>158</v>
      </c>
      <c r="I533">
        <v>89</v>
      </c>
      <c r="J533" t="s">
        <v>27</v>
      </c>
      <c r="K533" t="s">
        <v>180</v>
      </c>
      <c r="L533" t="s">
        <v>181</v>
      </c>
      <c r="M533" t="s">
        <v>161</v>
      </c>
      <c r="P533" t="s">
        <v>182</v>
      </c>
      <c r="S533" t="s">
        <v>36</v>
      </c>
      <c r="T533" t="s">
        <v>183</v>
      </c>
    </row>
    <row r="534" spans="1:20" x14ac:dyDescent="0.3">
      <c r="B534" t="s">
        <v>153</v>
      </c>
      <c r="C534" t="s">
        <v>154</v>
      </c>
      <c r="D534" t="s">
        <v>155</v>
      </c>
      <c r="E534" t="s">
        <v>156</v>
      </c>
      <c r="F534" t="s">
        <v>157</v>
      </c>
      <c r="G534" t="s">
        <v>158</v>
      </c>
      <c r="I534">
        <v>88.93</v>
      </c>
      <c r="J534" t="s">
        <v>53</v>
      </c>
    </row>
    <row r="535" spans="1:20" x14ac:dyDescent="0.3">
      <c r="B535" t="s">
        <v>153</v>
      </c>
      <c r="C535" t="s">
        <v>154</v>
      </c>
      <c r="D535" t="s">
        <v>155</v>
      </c>
      <c r="E535" t="s">
        <v>156</v>
      </c>
      <c r="F535" t="s">
        <v>157</v>
      </c>
      <c r="G535" t="s">
        <v>158</v>
      </c>
      <c r="I535">
        <v>88.89</v>
      </c>
      <c r="J535" t="s">
        <v>27</v>
      </c>
      <c r="K535" t="s">
        <v>1375</v>
      </c>
      <c r="L535" t="s">
        <v>1376</v>
      </c>
      <c r="M535" t="s">
        <v>161</v>
      </c>
      <c r="P535" t="s">
        <v>168</v>
      </c>
      <c r="S535" t="s">
        <v>36</v>
      </c>
      <c r="T535" t="s">
        <v>1377</v>
      </c>
    </row>
    <row r="536" spans="1:20" x14ac:dyDescent="0.3">
      <c r="B536" t="s">
        <v>153</v>
      </c>
      <c r="C536" t="s">
        <v>154</v>
      </c>
      <c r="D536" t="s">
        <v>155</v>
      </c>
      <c r="E536" t="s">
        <v>156</v>
      </c>
      <c r="F536" t="s">
        <v>157</v>
      </c>
      <c r="G536" t="s">
        <v>158</v>
      </c>
      <c r="I536">
        <v>88.89</v>
      </c>
      <c r="J536" t="s">
        <v>27</v>
      </c>
      <c r="K536" t="s">
        <v>1378</v>
      </c>
      <c r="L536" t="s">
        <v>1379</v>
      </c>
      <c r="M536" t="s">
        <v>161</v>
      </c>
      <c r="P536" t="s">
        <v>168</v>
      </c>
      <c r="S536" t="s">
        <v>36</v>
      </c>
      <c r="T536" t="s">
        <v>1380</v>
      </c>
    </row>
    <row r="537" spans="1:20" x14ac:dyDescent="0.3">
      <c r="B537" t="s">
        <v>153</v>
      </c>
      <c r="C537" t="s">
        <v>154</v>
      </c>
      <c r="D537" t="s">
        <v>155</v>
      </c>
      <c r="E537" t="s">
        <v>156</v>
      </c>
      <c r="F537" t="s">
        <v>157</v>
      </c>
      <c r="G537" t="s">
        <v>158</v>
      </c>
      <c r="I537">
        <v>88.78</v>
      </c>
      <c r="J537" t="s">
        <v>27</v>
      </c>
      <c r="K537" t="s">
        <v>1381</v>
      </c>
      <c r="L537" t="s">
        <v>1382</v>
      </c>
      <c r="M537" t="s">
        <v>161</v>
      </c>
      <c r="P537" t="s">
        <v>172</v>
      </c>
      <c r="S537" t="s">
        <v>36</v>
      </c>
      <c r="T537" t="s">
        <v>1383</v>
      </c>
    </row>
    <row r="538" spans="1:20" x14ac:dyDescent="0.3">
      <c r="B538" t="s">
        <v>153</v>
      </c>
      <c r="C538" t="s">
        <v>154</v>
      </c>
      <c r="D538" t="s">
        <v>155</v>
      </c>
      <c r="E538" t="s">
        <v>156</v>
      </c>
      <c r="F538" t="s">
        <v>157</v>
      </c>
      <c r="G538" t="s">
        <v>158</v>
      </c>
      <c r="I538">
        <v>88.78</v>
      </c>
      <c r="J538" t="s">
        <v>27</v>
      </c>
      <c r="K538" t="s">
        <v>1384</v>
      </c>
      <c r="L538" t="s">
        <v>1385</v>
      </c>
      <c r="M538" t="s">
        <v>161</v>
      </c>
      <c r="P538" t="s">
        <v>172</v>
      </c>
      <c r="S538" t="s">
        <v>36</v>
      </c>
      <c r="T538" t="s">
        <v>1386</v>
      </c>
    </row>
    <row r="539" spans="1:20" x14ac:dyDescent="0.3">
      <c r="B539" t="s">
        <v>153</v>
      </c>
      <c r="C539" t="s">
        <v>154</v>
      </c>
      <c r="D539" t="s">
        <v>155</v>
      </c>
      <c r="E539" t="s">
        <v>156</v>
      </c>
      <c r="F539" t="s">
        <v>157</v>
      </c>
      <c r="G539" t="s">
        <v>158</v>
      </c>
      <c r="I539">
        <v>88.67</v>
      </c>
      <c r="J539" t="s">
        <v>27</v>
      </c>
      <c r="K539" t="s">
        <v>1387</v>
      </c>
      <c r="L539" t="s">
        <v>1388</v>
      </c>
      <c r="M539" t="s">
        <v>161</v>
      </c>
      <c r="O539" t="s">
        <v>706</v>
      </c>
      <c r="P539" t="s">
        <v>163</v>
      </c>
      <c r="Q539" t="s">
        <v>1389</v>
      </c>
      <c r="S539" t="s">
        <v>164</v>
      </c>
      <c r="T539" t="s">
        <v>1390</v>
      </c>
    </row>
    <row r="540" spans="1:20" x14ac:dyDescent="0.3">
      <c r="B540" t="s">
        <v>153</v>
      </c>
      <c r="C540" t="s">
        <v>154</v>
      </c>
      <c r="D540" t="s">
        <v>155</v>
      </c>
      <c r="E540" t="s">
        <v>156</v>
      </c>
      <c r="F540" t="s">
        <v>157</v>
      </c>
      <c r="G540" t="s">
        <v>158</v>
      </c>
      <c r="I540">
        <v>88.67</v>
      </c>
      <c r="J540" t="s">
        <v>27</v>
      </c>
      <c r="K540" t="s">
        <v>1391</v>
      </c>
      <c r="L540" t="s">
        <v>1392</v>
      </c>
      <c r="M540" t="s">
        <v>161</v>
      </c>
      <c r="P540" t="s">
        <v>163</v>
      </c>
      <c r="S540" t="s">
        <v>36</v>
      </c>
      <c r="T540" t="s">
        <v>1393</v>
      </c>
    </row>
    <row r="541" spans="1:20" x14ac:dyDescent="0.3">
      <c r="B541" t="s">
        <v>153</v>
      </c>
      <c r="C541" t="s">
        <v>154</v>
      </c>
      <c r="D541" t="s">
        <v>155</v>
      </c>
      <c r="E541" t="s">
        <v>156</v>
      </c>
      <c r="F541" t="s">
        <v>157</v>
      </c>
      <c r="G541" t="s">
        <v>158</v>
      </c>
      <c r="I541">
        <v>88.67</v>
      </c>
      <c r="J541" t="s">
        <v>27</v>
      </c>
      <c r="K541" t="s">
        <v>1394</v>
      </c>
      <c r="L541" t="s">
        <v>1395</v>
      </c>
      <c r="M541" t="s">
        <v>161</v>
      </c>
      <c r="P541" t="s">
        <v>163</v>
      </c>
      <c r="S541" t="s">
        <v>36</v>
      </c>
      <c r="T541" t="s">
        <v>1396</v>
      </c>
    </row>
    <row r="542" spans="1:20" x14ac:dyDescent="0.3">
      <c r="A542" t="s">
        <v>1397</v>
      </c>
      <c r="B542" t="s">
        <v>21</v>
      </c>
      <c r="C542" t="s">
        <v>470</v>
      </c>
      <c r="E542" t="s">
        <v>674</v>
      </c>
      <c r="F542" t="s">
        <v>675</v>
      </c>
      <c r="G542" t="s">
        <v>676</v>
      </c>
      <c r="I542">
        <v>87.45</v>
      </c>
      <c r="J542" t="s">
        <v>27</v>
      </c>
      <c r="K542" t="s">
        <v>698</v>
      </c>
      <c r="L542" t="s">
        <v>699</v>
      </c>
      <c r="M542" t="s">
        <v>679</v>
      </c>
      <c r="P542" t="s">
        <v>163</v>
      </c>
      <c r="Q542" t="s">
        <v>680</v>
      </c>
      <c r="S542" t="s">
        <v>164</v>
      </c>
      <c r="T542" t="s">
        <v>700</v>
      </c>
    </row>
    <row r="543" spans="1:20" x14ac:dyDescent="0.3">
      <c r="B543" t="s">
        <v>21</v>
      </c>
      <c r="C543" t="s">
        <v>470</v>
      </c>
      <c r="E543" t="s">
        <v>674</v>
      </c>
      <c r="F543" t="s">
        <v>675</v>
      </c>
      <c r="G543" t="s">
        <v>676</v>
      </c>
      <c r="I543">
        <v>87.33</v>
      </c>
      <c r="J543" t="s">
        <v>27</v>
      </c>
      <c r="K543" t="s">
        <v>682</v>
      </c>
      <c r="L543" t="s">
        <v>683</v>
      </c>
      <c r="M543" t="s">
        <v>679</v>
      </c>
      <c r="P543" t="s">
        <v>163</v>
      </c>
      <c r="Q543" t="s">
        <v>680</v>
      </c>
      <c r="S543" t="s">
        <v>164</v>
      </c>
      <c r="T543" t="s">
        <v>684</v>
      </c>
    </row>
    <row r="544" spans="1:20" x14ac:dyDescent="0.3">
      <c r="B544" t="s">
        <v>21</v>
      </c>
      <c r="C544" t="s">
        <v>470</v>
      </c>
      <c r="E544" t="s">
        <v>674</v>
      </c>
      <c r="F544" t="s">
        <v>675</v>
      </c>
      <c r="G544" t="s">
        <v>676</v>
      </c>
      <c r="I544">
        <v>87.33</v>
      </c>
      <c r="J544" t="s">
        <v>27</v>
      </c>
      <c r="K544" t="s">
        <v>677</v>
      </c>
      <c r="L544" t="s">
        <v>678</v>
      </c>
      <c r="M544" t="s">
        <v>679</v>
      </c>
      <c r="P544" t="s">
        <v>163</v>
      </c>
      <c r="Q544" t="s">
        <v>680</v>
      </c>
      <c r="S544" t="s">
        <v>164</v>
      </c>
      <c r="T544" t="s">
        <v>681</v>
      </c>
    </row>
    <row r="545" spans="2:20" x14ac:dyDescent="0.3">
      <c r="B545" t="s">
        <v>21</v>
      </c>
      <c r="C545" t="s">
        <v>470</v>
      </c>
      <c r="E545" t="s">
        <v>674</v>
      </c>
      <c r="F545" t="s">
        <v>675</v>
      </c>
      <c r="G545" t="s">
        <v>676</v>
      </c>
      <c r="I545">
        <v>87.33</v>
      </c>
      <c r="J545" t="s">
        <v>27</v>
      </c>
      <c r="K545" t="s">
        <v>685</v>
      </c>
      <c r="L545" t="s">
        <v>686</v>
      </c>
      <c r="M545" t="s">
        <v>679</v>
      </c>
      <c r="P545" t="s">
        <v>163</v>
      </c>
      <c r="Q545" t="s">
        <v>680</v>
      </c>
      <c r="S545" t="s">
        <v>164</v>
      </c>
      <c r="T545" t="s">
        <v>687</v>
      </c>
    </row>
    <row r="546" spans="2:20" x14ac:dyDescent="0.3">
      <c r="B546" t="s">
        <v>21</v>
      </c>
      <c r="C546" t="s">
        <v>470</v>
      </c>
      <c r="E546" t="s">
        <v>674</v>
      </c>
      <c r="F546" t="s">
        <v>675</v>
      </c>
      <c r="G546" t="s">
        <v>676</v>
      </c>
      <c r="I546">
        <v>87.33</v>
      </c>
      <c r="J546" t="s">
        <v>27</v>
      </c>
      <c r="K546" t="s">
        <v>688</v>
      </c>
      <c r="L546" t="s">
        <v>689</v>
      </c>
      <c r="M546" t="s">
        <v>679</v>
      </c>
      <c r="P546" t="s">
        <v>690</v>
      </c>
      <c r="S546" t="s">
        <v>36</v>
      </c>
      <c r="T546" t="s">
        <v>691</v>
      </c>
    </row>
    <row r="547" spans="2:20" x14ac:dyDescent="0.3">
      <c r="B547" t="s">
        <v>21</v>
      </c>
      <c r="C547" t="s">
        <v>470</v>
      </c>
      <c r="E547" t="s">
        <v>674</v>
      </c>
      <c r="F547" t="s">
        <v>675</v>
      </c>
      <c r="G547" t="s">
        <v>676</v>
      </c>
      <c r="I547">
        <v>87.33</v>
      </c>
      <c r="J547" t="s">
        <v>27</v>
      </c>
      <c r="K547" t="s">
        <v>692</v>
      </c>
      <c r="L547" t="s">
        <v>693</v>
      </c>
      <c r="M547" t="s">
        <v>679</v>
      </c>
      <c r="P547" t="s">
        <v>690</v>
      </c>
      <c r="S547" t="s">
        <v>36</v>
      </c>
      <c r="T547" t="s">
        <v>694</v>
      </c>
    </row>
    <row r="548" spans="2:20" x14ac:dyDescent="0.3">
      <c r="B548" t="s">
        <v>21</v>
      </c>
      <c r="C548" t="s">
        <v>470</v>
      </c>
      <c r="E548" t="s">
        <v>674</v>
      </c>
      <c r="F548" t="s">
        <v>675</v>
      </c>
      <c r="G548" t="s">
        <v>676</v>
      </c>
      <c r="I548">
        <v>87.33</v>
      </c>
      <c r="J548" t="s">
        <v>27</v>
      </c>
      <c r="K548" t="s">
        <v>695</v>
      </c>
      <c r="L548" t="s">
        <v>696</v>
      </c>
      <c r="M548" t="s">
        <v>679</v>
      </c>
      <c r="P548" t="s">
        <v>690</v>
      </c>
      <c r="S548" t="s">
        <v>36</v>
      </c>
      <c r="T548" t="s">
        <v>697</v>
      </c>
    </row>
    <row r="549" spans="2:20" x14ac:dyDescent="0.3">
      <c r="B549" t="s">
        <v>21</v>
      </c>
      <c r="C549" t="s">
        <v>470</v>
      </c>
      <c r="E549" t="s">
        <v>674</v>
      </c>
      <c r="F549" t="s">
        <v>675</v>
      </c>
      <c r="G549" t="s">
        <v>676</v>
      </c>
      <c r="I549">
        <v>85.41</v>
      </c>
      <c r="J549" t="s">
        <v>27</v>
      </c>
      <c r="K549" t="s">
        <v>710</v>
      </c>
      <c r="L549" t="s">
        <v>711</v>
      </c>
      <c r="M549" t="s">
        <v>679</v>
      </c>
      <c r="P549" t="s">
        <v>163</v>
      </c>
      <c r="Q549" t="s">
        <v>680</v>
      </c>
      <c r="S549" t="s">
        <v>164</v>
      </c>
      <c r="T549" t="s">
        <v>712</v>
      </c>
    </row>
    <row r="550" spans="2:20" x14ac:dyDescent="0.3">
      <c r="B550" t="s">
        <v>21</v>
      </c>
      <c r="C550" t="s">
        <v>470</v>
      </c>
      <c r="E550" t="s">
        <v>674</v>
      </c>
      <c r="F550" t="s">
        <v>701</v>
      </c>
      <c r="G550" t="s">
        <v>702</v>
      </c>
      <c r="I550">
        <v>82.38</v>
      </c>
      <c r="J550" t="s">
        <v>27</v>
      </c>
      <c r="K550" t="s">
        <v>713</v>
      </c>
      <c r="L550" t="s">
        <v>714</v>
      </c>
      <c r="M550" t="s">
        <v>705</v>
      </c>
      <c r="O550" t="s">
        <v>706</v>
      </c>
      <c r="P550" t="s">
        <v>163</v>
      </c>
      <c r="Q550" t="s">
        <v>707</v>
      </c>
      <c r="S550" t="s">
        <v>708</v>
      </c>
      <c r="T550" t="s">
        <v>715</v>
      </c>
    </row>
    <row r="551" spans="2:20" x14ac:dyDescent="0.3">
      <c r="B551" t="s">
        <v>21</v>
      </c>
      <c r="C551" t="s">
        <v>470</v>
      </c>
      <c r="E551" t="s">
        <v>674</v>
      </c>
      <c r="F551" t="s">
        <v>701</v>
      </c>
      <c r="G551" t="s">
        <v>702</v>
      </c>
      <c r="I551">
        <v>81.13</v>
      </c>
      <c r="J551" t="s">
        <v>27</v>
      </c>
      <c r="K551" t="s">
        <v>716</v>
      </c>
      <c r="L551" t="s">
        <v>717</v>
      </c>
      <c r="M551" t="s">
        <v>705</v>
      </c>
      <c r="O551" t="s">
        <v>706</v>
      </c>
      <c r="P551" t="s">
        <v>163</v>
      </c>
      <c r="Q551" t="s">
        <v>707</v>
      </c>
      <c r="S551" t="s">
        <v>708</v>
      </c>
      <c r="T551" t="s">
        <v>718</v>
      </c>
    </row>
    <row r="552" spans="2:20" x14ac:dyDescent="0.3">
      <c r="B552" t="s">
        <v>21</v>
      </c>
      <c r="C552" t="s">
        <v>470</v>
      </c>
      <c r="E552" t="s">
        <v>674</v>
      </c>
      <c r="F552" t="s">
        <v>701</v>
      </c>
      <c r="G552" t="s">
        <v>702</v>
      </c>
      <c r="I552">
        <v>81.099999999999994</v>
      </c>
      <c r="J552" t="s">
        <v>27</v>
      </c>
      <c r="K552" t="s">
        <v>703</v>
      </c>
      <c r="L552" t="s">
        <v>704</v>
      </c>
      <c r="M552" t="s">
        <v>705</v>
      </c>
      <c r="O552" t="s">
        <v>706</v>
      </c>
      <c r="P552" t="s">
        <v>163</v>
      </c>
      <c r="Q552" t="s">
        <v>707</v>
      </c>
      <c r="S552" t="s">
        <v>708</v>
      </c>
      <c r="T552" t="s">
        <v>709</v>
      </c>
    </row>
    <row r="553" spans="2:20" x14ac:dyDescent="0.3">
      <c r="B553" t="s">
        <v>21</v>
      </c>
      <c r="C553" t="s">
        <v>470</v>
      </c>
      <c r="E553" t="s">
        <v>674</v>
      </c>
      <c r="I553">
        <v>73.83</v>
      </c>
      <c r="J553" t="s">
        <v>61</v>
      </c>
    </row>
    <row r="554" spans="2:20" x14ac:dyDescent="0.3">
      <c r="B554" t="s">
        <v>21</v>
      </c>
      <c r="C554" t="s">
        <v>470</v>
      </c>
      <c r="E554" t="s">
        <v>674</v>
      </c>
      <c r="I554">
        <v>73.25</v>
      </c>
      <c r="J554" t="s">
        <v>61</v>
      </c>
    </row>
    <row r="555" spans="2:20" x14ac:dyDescent="0.3">
      <c r="B555" t="s">
        <v>21</v>
      </c>
      <c r="C555" t="s">
        <v>470</v>
      </c>
      <c r="E555" t="s">
        <v>674</v>
      </c>
      <c r="I555">
        <v>72.650000000000006</v>
      </c>
      <c r="J555" t="s">
        <v>61</v>
      </c>
    </row>
    <row r="556" spans="2:20" x14ac:dyDescent="0.3">
      <c r="B556" t="s">
        <v>75</v>
      </c>
      <c r="C556" t="s">
        <v>293</v>
      </c>
      <c r="D556" t="s">
        <v>554</v>
      </c>
      <c r="E556" t="s">
        <v>1398</v>
      </c>
      <c r="F556" t="s">
        <v>1399</v>
      </c>
      <c r="G556" t="s">
        <v>1400</v>
      </c>
      <c r="I556">
        <v>70.56</v>
      </c>
      <c r="J556" t="s">
        <v>27</v>
      </c>
      <c r="K556" t="s">
        <v>1401</v>
      </c>
      <c r="L556" t="s">
        <v>1402</v>
      </c>
      <c r="M556" t="s">
        <v>1403</v>
      </c>
      <c r="N556" t="s">
        <v>262</v>
      </c>
      <c r="O556" t="s">
        <v>786</v>
      </c>
      <c r="P556" t="s">
        <v>1404</v>
      </c>
      <c r="Q556" t="s">
        <v>1405</v>
      </c>
      <c r="S556" t="s">
        <v>1406</v>
      </c>
      <c r="T556" t="s">
        <v>1407</v>
      </c>
    </row>
    <row r="557" spans="2:20" x14ac:dyDescent="0.3">
      <c r="B557" t="s">
        <v>75</v>
      </c>
      <c r="C557" t="s">
        <v>293</v>
      </c>
      <c r="D557" t="s">
        <v>554</v>
      </c>
      <c r="E557" t="s">
        <v>719</v>
      </c>
      <c r="F557" t="s">
        <v>733</v>
      </c>
      <c r="G557" t="s">
        <v>753</v>
      </c>
      <c r="I557">
        <v>70.31</v>
      </c>
      <c r="J557" t="s">
        <v>27</v>
      </c>
      <c r="K557" t="s">
        <v>754</v>
      </c>
      <c r="L557" t="s">
        <v>755</v>
      </c>
      <c r="N557" t="s">
        <v>314</v>
      </c>
      <c r="O557" t="s">
        <v>706</v>
      </c>
      <c r="P557" t="s">
        <v>756</v>
      </c>
      <c r="S557" t="s">
        <v>757</v>
      </c>
      <c r="T557" t="s">
        <v>758</v>
      </c>
    </row>
    <row r="558" spans="2:20" x14ac:dyDescent="0.3">
      <c r="B558" t="s">
        <v>1408</v>
      </c>
      <c r="I558">
        <v>69.290000000000006</v>
      </c>
      <c r="J558" t="s">
        <v>61</v>
      </c>
    </row>
    <row r="559" spans="2:20" x14ac:dyDescent="0.3">
      <c r="B559" t="s">
        <v>75</v>
      </c>
      <c r="C559" t="s">
        <v>293</v>
      </c>
      <c r="D559" t="s">
        <v>554</v>
      </c>
      <c r="E559" t="s">
        <v>719</v>
      </c>
      <c r="F559" t="s">
        <v>1409</v>
      </c>
      <c r="G559" t="s">
        <v>1410</v>
      </c>
      <c r="H559" t="s">
        <v>1411</v>
      </c>
      <c r="I559">
        <v>69.27</v>
      </c>
      <c r="J559" t="s">
        <v>61</v>
      </c>
    </row>
    <row r="560" spans="2:20" x14ac:dyDescent="0.3">
      <c r="B560" t="s">
        <v>75</v>
      </c>
      <c r="C560" t="s">
        <v>293</v>
      </c>
      <c r="D560" t="s">
        <v>554</v>
      </c>
      <c r="E560" t="s">
        <v>719</v>
      </c>
      <c r="F560" t="s">
        <v>1412</v>
      </c>
      <c r="G560" t="s">
        <v>1413</v>
      </c>
      <c r="H560" t="s">
        <v>1414</v>
      </c>
      <c r="I560">
        <v>69.27</v>
      </c>
      <c r="J560" t="s">
        <v>61</v>
      </c>
    </row>
    <row r="561" spans="1:20" x14ac:dyDescent="0.3">
      <c r="B561" t="s">
        <v>75</v>
      </c>
      <c r="C561" t="s">
        <v>293</v>
      </c>
      <c r="D561" t="s">
        <v>554</v>
      </c>
      <c r="E561" t="s">
        <v>719</v>
      </c>
      <c r="F561" t="s">
        <v>1409</v>
      </c>
      <c r="G561" t="s">
        <v>1410</v>
      </c>
      <c r="I561">
        <v>69.27</v>
      </c>
      <c r="J561" t="s">
        <v>27</v>
      </c>
      <c r="K561" t="s">
        <v>1415</v>
      </c>
      <c r="L561" t="s">
        <v>1416</v>
      </c>
      <c r="N561" t="s">
        <v>262</v>
      </c>
      <c r="O561" t="s">
        <v>706</v>
      </c>
      <c r="P561" t="s">
        <v>756</v>
      </c>
      <c r="S561" t="s">
        <v>757</v>
      </c>
      <c r="T561" t="s">
        <v>1417</v>
      </c>
    </row>
    <row r="562" spans="1:20" x14ac:dyDescent="0.3">
      <c r="A562" t="s">
        <v>1418</v>
      </c>
      <c r="B562" t="s">
        <v>75</v>
      </c>
      <c r="C562" t="s">
        <v>293</v>
      </c>
      <c r="D562" t="s">
        <v>463</v>
      </c>
      <c r="E562" t="s">
        <v>1419</v>
      </c>
      <c r="F562" t="s">
        <v>1420</v>
      </c>
      <c r="G562" t="s">
        <v>1421</v>
      </c>
      <c r="I562">
        <v>51.32</v>
      </c>
      <c r="J562" t="s">
        <v>27</v>
      </c>
      <c r="K562" t="s">
        <v>1422</v>
      </c>
      <c r="L562" t="s">
        <v>1423</v>
      </c>
      <c r="M562" t="s">
        <v>1424</v>
      </c>
      <c r="S562" t="s">
        <v>36</v>
      </c>
      <c r="T562" t="s">
        <v>1425</v>
      </c>
    </row>
    <row r="563" spans="1:20" x14ac:dyDescent="0.3">
      <c r="B563" t="s">
        <v>85</v>
      </c>
      <c r="C563" t="s">
        <v>1006</v>
      </c>
      <c r="D563" t="s">
        <v>1426</v>
      </c>
      <c r="E563" t="s">
        <v>1427</v>
      </c>
      <c r="F563" t="s">
        <v>1428</v>
      </c>
      <c r="G563" t="s">
        <v>1429</v>
      </c>
      <c r="I563">
        <v>51.32</v>
      </c>
      <c r="J563" t="s">
        <v>27</v>
      </c>
      <c r="K563" t="s">
        <v>1430</v>
      </c>
      <c r="L563" t="s">
        <v>1431</v>
      </c>
      <c r="M563" t="s">
        <v>1432</v>
      </c>
      <c r="S563" t="s">
        <v>36</v>
      </c>
      <c r="T563" t="s">
        <v>1433</v>
      </c>
    </row>
    <row r="564" spans="1:20" x14ac:dyDescent="0.3">
      <c r="B564" t="s">
        <v>75</v>
      </c>
      <c r="C564" t="s">
        <v>510</v>
      </c>
      <c r="D564" t="s">
        <v>511</v>
      </c>
      <c r="E564" t="s">
        <v>512</v>
      </c>
      <c r="F564" t="s">
        <v>513</v>
      </c>
      <c r="G564" t="s">
        <v>514</v>
      </c>
      <c r="I564">
        <v>50</v>
      </c>
      <c r="J564" t="s">
        <v>27</v>
      </c>
      <c r="K564" t="s">
        <v>515</v>
      </c>
      <c r="L564" t="s">
        <v>516</v>
      </c>
      <c r="M564" t="s">
        <v>517</v>
      </c>
      <c r="N564" t="s">
        <v>314</v>
      </c>
      <c r="O564" t="s">
        <v>162</v>
      </c>
      <c r="P564" t="s">
        <v>518</v>
      </c>
      <c r="Q564" t="s">
        <v>519</v>
      </c>
      <c r="S564" t="s">
        <v>520</v>
      </c>
      <c r="T564" t="s">
        <v>521</v>
      </c>
    </row>
    <row r="565" spans="1:20" x14ac:dyDescent="0.3">
      <c r="B565" t="s">
        <v>75</v>
      </c>
      <c r="C565" t="s">
        <v>510</v>
      </c>
      <c r="D565" t="s">
        <v>511</v>
      </c>
      <c r="E565" t="s">
        <v>512</v>
      </c>
      <c r="F565" t="s">
        <v>513</v>
      </c>
      <c r="G565" t="s">
        <v>514</v>
      </c>
      <c r="I565">
        <v>50</v>
      </c>
      <c r="J565" t="s">
        <v>27</v>
      </c>
      <c r="K565" t="s">
        <v>522</v>
      </c>
      <c r="L565" t="s">
        <v>523</v>
      </c>
      <c r="M565" t="s">
        <v>517</v>
      </c>
      <c r="N565" t="s">
        <v>314</v>
      </c>
      <c r="O565" t="s">
        <v>162</v>
      </c>
      <c r="P565" t="s">
        <v>518</v>
      </c>
      <c r="Q565" t="s">
        <v>519</v>
      </c>
      <c r="S565" t="s">
        <v>520</v>
      </c>
      <c r="T565" t="s">
        <v>524</v>
      </c>
    </row>
    <row r="566" spans="1:20" x14ac:dyDescent="0.3">
      <c r="B566" t="s">
        <v>75</v>
      </c>
      <c r="C566" t="s">
        <v>510</v>
      </c>
      <c r="D566" t="s">
        <v>511</v>
      </c>
      <c r="E566" t="s">
        <v>512</v>
      </c>
      <c r="F566" t="s">
        <v>513</v>
      </c>
      <c r="G566" t="s">
        <v>514</v>
      </c>
      <c r="I566">
        <v>50</v>
      </c>
      <c r="J566" t="s">
        <v>27</v>
      </c>
      <c r="K566" t="s">
        <v>525</v>
      </c>
      <c r="L566" t="s">
        <v>526</v>
      </c>
      <c r="M566" t="s">
        <v>517</v>
      </c>
      <c r="N566" t="s">
        <v>314</v>
      </c>
      <c r="O566" t="s">
        <v>162</v>
      </c>
      <c r="P566" t="s">
        <v>518</v>
      </c>
      <c r="Q566" t="s">
        <v>519</v>
      </c>
      <c r="S566" t="s">
        <v>520</v>
      </c>
      <c r="T566" t="s">
        <v>527</v>
      </c>
    </row>
    <row r="567" spans="1:20" x14ac:dyDescent="0.3">
      <c r="B567" t="s">
        <v>75</v>
      </c>
      <c r="C567" t="s">
        <v>510</v>
      </c>
      <c r="D567" t="s">
        <v>511</v>
      </c>
      <c r="E567" t="s">
        <v>512</v>
      </c>
      <c r="F567" t="s">
        <v>513</v>
      </c>
      <c r="G567" t="s">
        <v>514</v>
      </c>
      <c r="I567">
        <v>50</v>
      </c>
      <c r="J567" t="s">
        <v>27</v>
      </c>
      <c r="K567" t="s">
        <v>528</v>
      </c>
      <c r="L567" t="s">
        <v>529</v>
      </c>
      <c r="M567" t="s">
        <v>517</v>
      </c>
      <c r="N567" t="s">
        <v>314</v>
      </c>
      <c r="O567" t="s">
        <v>162</v>
      </c>
      <c r="P567" t="s">
        <v>518</v>
      </c>
      <c r="Q567" t="s">
        <v>519</v>
      </c>
      <c r="S567" t="s">
        <v>520</v>
      </c>
      <c r="T567" t="s">
        <v>530</v>
      </c>
    </row>
    <row r="568" spans="1:20" x14ac:dyDescent="0.3">
      <c r="B568" t="s">
        <v>85</v>
      </c>
      <c r="C568" t="s">
        <v>86</v>
      </c>
      <c r="D568" t="s">
        <v>531</v>
      </c>
      <c r="E568" t="s">
        <v>532</v>
      </c>
      <c r="F568" t="s">
        <v>533</v>
      </c>
      <c r="G568" t="s">
        <v>534</v>
      </c>
      <c r="I568">
        <v>50</v>
      </c>
      <c r="J568" t="s">
        <v>27</v>
      </c>
      <c r="K568" t="s">
        <v>535</v>
      </c>
      <c r="L568" t="s">
        <v>536</v>
      </c>
      <c r="M568" t="s">
        <v>537</v>
      </c>
      <c r="P568" t="s">
        <v>301</v>
      </c>
      <c r="S568" t="s">
        <v>538</v>
      </c>
      <c r="T568" t="s">
        <v>539</v>
      </c>
    </row>
    <row r="569" spans="1:20" x14ac:dyDescent="0.3">
      <c r="B569" t="s">
        <v>85</v>
      </c>
      <c r="C569" t="s">
        <v>86</v>
      </c>
      <c r="D569" t="s">
        <v>531</v>
      </c>
      <c r="E569" t="s">
        <v>532</v>
      </c>
      <c r="F569" t="s">
        <v>533</v>
      </c>
      <c r="G569" t="s">
        <v>534</v>
      </c>
      <c r="I569">
        <v>50</v>
      </c>
      <c r="J569" t="s">
        <v>27</v>
      </c>
      <c r="K569" t="s">
        <v>540</v>
      </c>
      <c r="L569" t="s">
        <v>541</v>
      </c>
      <c r="M569" t="s">
        <v>537</v>
      </c>
      <c r="P569" t="s">
        <v>301</v>
      </c>
      <c r="S569" t="s">
        <v>538</v>
      </c>
      <c r="T569" t="s">
        <v>542</v>
      </c>
    </row>
    <row r="570" spans="1:20" x14ac:dyDescent="0.3">
      <c r="B570" t="s">
        <v>85</v>
      </c>
      <c r="C570" t="s">
        <v>86</v>
      </c>
      <c r="D570" t="s">
        <v>531</v>
      </c>
      <c r="E570" t="s">
        <v>532</v>
      </c>
      <c r="F570" t="s">
        <v>533</v>
      </c>
      <c r="G570" t="s">
        <v>534</v>
      </c>
      <c r="I570">
        <v>50</v>
      </c>
      <c r="J570" t="s">
        <v>27</v>
      </c>
      <c r="K570" t="s">
        <v>543</v>
      </c>
      <c r="L570" t="s">
        <v>544</v>
      </c>
      <c r="M570" t="s">
        <v>537</v>
      </c>
      <c r="P570" t="s">
        <v>301</v>
      </c>
      <c r="S570" t="s">
        <v>538</v>
      </c>
      <c r="T570" t="s">
        <v>545</v>
      </c>
    </row>
    <row r="571" spans="1:20" x14ac:dyDescent="0.3">
      <c r="B571" t="s">
        <v>85</v>
      </c>
      <c r="C571" t="s">
        <v>86</v>
      </c>
      <c r="D571" t="s">
        <v>531</v>
      </c>
      <c r="E571" t="s">
        <v>532</v>
      </c>
      <c r="F571" t="s">
        <v>533</v>
      </c>
      <c r="G571" t="s">
        <v>534</v>
      </c>
      <c r="I571">
        <v>50</v>
      </c>
      <c r="J571" t="s">
        <v>27</v>
      </c>
      <c r="K571" t="s">
        <v>546</v>
      </c>
      <c r="L571" t="s">
        <v>547</v>
      </c>
      <c r="M571" t="s">
        <v>537</v>
      </c>
      <c r="P571" t="s">
        <v>301</v>
      </c>
      <c r="S571" t="s">
        <v>538</v>
      </c>
      <c r="T571" t="s">
        <v>548</v>
      </c>
    </row>
    <row r="572" spans="1:20" x14ac:dyDescent="0.3">
      <c r="B572" t="s">
        <v>85</v>
      </c>
      <c r="C572" t="s">
        <v>86</v>
      </c>
      <c r="D572" t="s">
        <v>531</v>
      </c>
      <c r="E572" t="s">
        <v>532</v>
      </c>
      <c r="F572" t="s">
        <v>533</v>
      </c>
      <c r="G572" t="s">
        <v>534</v>
      </c>
      <c r="I572">
        <v>50</v>
      </c>
      <c r="J572" t="s">
        <v>27</v>
      </c>
      <c r="K572" t="s">
        <v>549</v>
      </c>
      <c r="L572" t="s">
        <v>550</v>
      </c>
      <c r="M572" t="s">
        <v>537</v>
      </c>
      <c r="P572" t="s">
        <v>301</v>
      </c>
      <c r="S572" t="s">
        <v>538</v>
      </c>
      <c r="T572" t="s">
        <v>551</v>
      </c>
    </row>
    <row r="573" spans="1:20" x14ac:dyDescent="0.3">
      <c r="B573" t="s">
        <v>75</v>
      </c>
      <c r="C573" t="s">
        <v>76</v>
      </c>
      <c r="D573" t="s">
        <v>77</v>
      </c>
      <c r="E573" t="s">
        <v>552</v>
      </c>
      <c r="F573" t="s">
        <v>553</v>
      </c>
      <c r="I573">
        <v>50</v>
      </c>
      <c r="J573" t="s">
        <v>61</v>
      </c>
    </row>
    <row r="574" spans="1:20" x14ac:dyDescent="0.3">
      <c r="B574" t="s">
        <v>75</v>
      </c>
      <c r="C574" t="s">
        <v>76</v>
      </c>
      <c r="D574" t="s">
        <v>77</v>
      </c>
      <c r="E574" t="s">
        <v>552</v>
      </c>
      <c r="F574" t="s">
        <v>553</v>
      </c>
      <c r="I574">
        <v>50</v>
      </c>
      <c r="J574" t="s">
        <v>53</v>
      </c>
    </row>
    <row r="575" spans="1:20" x14ac:dyDescent="0.3">
      <c r="B575" t="s">
        <v>75</v>
      </c>
      <c r="C575" t="s">
        <v>293</v>
      </c>
      <c r="D575" t="s">
        <v>554</v>
      </c>
      <c r="E575" t="s">
        <v>555</v>
      </c>
      <c r="F575" t="s">
        <v>556</v>
      </c>
      <c r="G575" t="s">
        <v>557</v>
      </c>
      <c r="I575">
        <v>50</v>
      </c>
      <c r="J575" t="s">
        <v>27</v>
      </c>
      <c r="K575" t="s">
        <v>558</v>
      </c>
      <c r="L575" t="s">
        <v>559</v>
      </c>
      <c r="M575" t="s">
        <v>560</v>
      </c>
      <c r="O575" t="s">
        <v>162</v>
      </c>
      <c r="P575" t="s">
        <v>561</v>
      </c>
      <c r="S575" t="s">
        <v>562</v>
      </c>
      <c r="T575" t="s">
        <v>563</v>
      </c>
    </row>
    <row r="576" spans="1:20" x14ac:dyDescent="0.3">
      <c r="B576" t="s">
        <v>75</v>
      </c>
      <c r="C576" t="s">
        <v>293</v>
      </c>
      <c r="D576" t="s">
        <v>554</v>
      </c>
      <c r="E576" t="s">
        <v>555</v>
      </c>
      <c r="F576" t="s">
        <v>556</v>
      </c>
      <c r="G576" t="s">
        <v>557</v>
      </c>
      <c r="I576">
        <v>50</v>
      </c>
      <c r="J576" t="s">
        <v>27</v>
      </c>
      <c r="K576" t="s">
        <v>564</v>
      </c>
      <c r="L576" t="s">
        <v>565</v>
      </c>
      <c r="M576" t="s">
        <v>560</v>
      </c>
      <c r="O576" t="s">
        <v>162</v>
      </c>
      <c r="P576" t="s">
        <v>561</v>
      </c>
      <c r="S576" t="s">
        <v>562</v>
      </c>
      <c r="T576" t="s">
        <v>566</v>
      </c>
    </row>
    <row r="577" spans="1:20" x14ac:dyDescent="0.3">
      <c r="B577" t="s">
        <v>75</v>
      </c>
      <c r="C577" t="s">
        <v>293</v>
      </c>
      <c r="D577" t="s">
        <v>554</v>
      </c>
      <c r="E577" t="s">
        <v>555</v>
      </c>
      <c r="F577" t="s">
        <v>567</v>
      </c>
      <c r="I577">
        <v>50</v>
      </c>
      <c r="J577" t="s">
        <v>27</v>
      </c>
      <c r="K577" t="s">
        <v>568</v>
      </c>
      <c r="L577" t="s">
        <v>569</v>
      </c>
      <c r="M577" t="s">
        <v>570</v>
      </c>
      <c r="O577" t="s">
        <v>162</v>
      </c>
      <c r="P577" t="s">
        <v>571</v>
      </c>
      <c r="Q577" t="s">
        <v>572</v>
      </c>
      <c r="S577" t="s">
        <v>573</v>
      </c>
      <c r="T577" t="s">
        <v>574</v>
      </c>
    </row>
    <row r="578" spans="1:20" x14ac:dyDescent="0.3">
      <c r="B578" t="s">
        <v>75</v>
      </c>
      <c r="C578" t="s">
        <v>293</v>
      </c>
      <c r="D578" t="s">
        <v>554</v>
      </c>
      <c r="E578" t="s">
        <v>575</v>
      </c>
      <c r="F578" t="s">
        <v>576</v>
      </c>
      <c r="G578" t="s">
        <v>577</v>
      </c>
      <c r="I578">
        <v>50</v>
      </c>
      <c r="J578" t="s">
        <v>27</v>
      </c>
      <c r="K578" t="s">
        <v>578</v>
      </c>
      <c r="L578" t="s">
        <v>579</v>
      </c>
      <c r="M578" t="s">
        <v>580</v>
      </c>
      <c r="O578" t="s">
        <v>162</v>
      </c>
      <c r="P578" t="s">
        <v>335</v>
      </c>
      <c r="Q578" t="s">
        <v>581</v>
      </c>
      <c r="S578" t="s">
        <v>582</v>
      </c>
      <c r="T578" t="s">
        <v>583</v>
      </c>
    </row>
    <row r="579" spans="1:20" x14ac:dyDescent="0.3">
      <c r="B579" t="s">
        <v>75</v>
      </c>
      <c r="C579" t="s">
        <v>293</v>
      </c>
      <c r="D579" t="s">
        <v>554</v>
      </c>
      <c r="E579" t="s">
        <v>575</v>
      </c>
      <c r="F579" t="s">
        <v>576</v>
      </c>
      <c r="G579" t="s">
        <v>577</v>
      </c>
      <c r="I579">
        <v>50</v>
      </c>
      <c r="J579" t="s">
        <v>27</v>
      </c>
      <c r="K579" t="s">
        <v>584</v>
      </c>
      <c r="L579" t="s">
        <v>585</v>
      </c>
      <c r="M579" t="s">
        <v>580</v>
      </c>
      <c r="N579" t="s">
        <v>314</v>
      </c>
      <c r="O579" t="s">
        <v>162</v>
      </c>
      <c r="P579" t="s">
        <v>335</v>
      </c>
      <c r="Q579" t="s">
        <v>581</v>
      </c>
      <c r="S579" t="s">
        <v>586</v>
      </c>
      <c r="T579" t="s">
        <v>587</v>
      </c>
    </row>
    <row r="580" spans="1:20" x14ac:dyDescent="0.3">
      <c r="B580" t="s">
        <v>75</v>
      </c>
      <c r="C580" t="s">
        <v>293</v>
      </c>
      <c r="D580" t="s">
        <v>554</v>
      </c>
      <c r="E580" t="s">
        <v>575</v>
      </c>
      <c r="F580" t="s">
        <v>576</v>
      </c>
      <c r="G580" t="s">
        <v>577</v>
      </c>
      <c r="I580">
        <v>50</v>
      </c>
      <c r="J580" t="s">
        <v>27</v>
      </c>
      <c r="K580" t="s">
        <v>588</v>
      </c>
      <c r="L580" t="s">
        <v>589</v>
      </c>
      <c r="M580" t="s">
        <v>580</v>
      </c>
      <c r="N580" t="s">
        <v>314</v>
      </c>
      <c r="O580" t="s">
        <v>162</v>
      </c>
      <c r="P580" t="s">
        <v>335</v>
      </c>
      <c r="Q580" t="s">
        <v>581</v>
      </c>
      <c r="S580" t="s">
        <v>586</v>
      </c>
      <c r="T580" t="s">
        <v>590</v>
      </c>
    </row>
    <row r="581" spans="1:20" x14ac:dyDescent="0.3">
      <c r="B581" t="s">
        <v>75</v>
      </c>
      <c r="C581" t="s">
        <v>293</v>
      </c>
      <c r="D581" t="s">
        <v>554</v>
      </c>
      <c r="E581" t="s">
        <v>575</v>
      </c>
      <c r="F581" t="s">
        <v>576</v>
      </c>
      <c r="G581" t="s">
        <v>577</v>
      </c>
      <c r="I581">
        <v>50</v>
      </c>
      <c r="J581" t="s">
        <v>27</v>
      </c>
      <c r="K581" t="s">
        <v>591</v>
      </c>
      <c r="L581" t="s">
        <v>592</v>
      </c>
      <c r="M581" t="s">
        <v>580</v>
      </c>
      <c r="N581" t="s">
        <v>314</v>
      </c>
      <c r="O581" t="s">
        <v>162</v>
      </c>
      <c r="P581" t="s">
        <v>335</v>
      </c>
      <c r="Q581" t="s">
        <v>581</v>
      </c>
      <c r="S581" t="s">
        <v>586</v>
      </c>
      <c r="T581" t="s">
        <v>593</v>
      </c>
    </row>
    <row r="582" spans="1:20" x14ac:dyDescent="0.3">
      <c r="A582" t="s">
        <v>1434</v>
      </c>
      <c r="B582" t="s">
        <v>75</v>
      </c>
      <c r="C582" t="s">
        <v>293</v>
      </c>
      <c r="D582" t="s">
        <v>394</v>
      </c>
      <c r="E582" t="s">
        <v>1435</v>
      </c>
      <c r="F582" t="s">
        <v>1436</v>
      </c>
      <c r="G582" t="s">
        <v>1437</v>
      </c>
      <c r="I582">
        <v>51.02</v>
      </c>
      <c r="J582" t="s">
        <v>27</v>
      </c>
      <c r="K582" t="s">
        <v>1438</v>
      </c>
      <c r="L582" t="s">
        <v>1439</v>
      </c>
      <c r="M582" t="s">
        <v>1440</v>
      </c>
      <c r="N582" t="s">
        <v>314</v>
      </c>
      <c r="P582" t="s">
        <v>1441</v>
      </c>
      <c r="Q582" t="s">
        <v>1442</v>
      </c>
      <c r="S582" t="s">
        <v>562</v>
      </c>
      <c r="T582" t="s">
        <v>1443</v>
      </c>
    </row>
    <row r="583" spans="1:20" x14ac:dyDescent="0.3">
      <c r="B583" t="s">
        <v>75</v>
      </c>
      <c r="C583" t="s">
        <v>293</v>
      </c>
      <c r="D583" t="s">
        <v>463</v>
      </c>
      <c r="E583" t="s">
        <v>1277</v>
      </c>
      <c r="F583" t="s">
        <v>1444</v>
      </c>
      <c r="G583" t="s">
        <v>1445</v>
      </c>
      <c r="I583">
        <v>50.91</v>
      </c>
      <c r="J583" t="s">
        <v>61</v>
      </c>
    </row>
    <row r="584" spans="1:20" x14ac:dyDescent="0.3">
      <c r="B584" t="s">
        <v>75</v>
      </c>
      <c r="C584" t="s">
        <v>293</v>
      </c>
      <c r="D584" t="s">
        <v>463</v>
      </c>
      <c r="E584" t="s">
        <v>1277</v>
      </c>
      <c r="F584" t="s">
        <v>1444</v>
      </c>
      <c r="G584" t="s">
        <v>1445</v>
      </c>
      <c r="I584">
        <v>50.91</v>
      </c>
      <c r="J584" t="s">
        <v>61</v>
      </c>
    </row>
    <row r="585" spans="1:20" x14ac:dyDescent="0.3">
      <c r="B585" t="s">
        <v>75</v>
      </c>
      <c r="C585" t="s">
        <v>293</v>
      </c>
      <c r="D585" t="s">
        <v>463</v>
      </c>
      <c r="E585" t="s">
        <v>1277</v>
      </c>
      <c r="F585" t="s">
        <v>1444</v>
      </c>
      <c r="G585" t="s">
        <v>1445</v>
      </c>
      <c r="I585">
        <v>50.91</v>
      </c>
      <c r="J585" t="s">
        <v>61</v>
      </c>
    </row>
    <row r="586" spans="1:20" x14ac:dyDescent="0.3">
      <c r="B586" t="s">
        <v>75</v>
      </c>
      <c r="C586" t="s">
        <v>293</v>
      </c>
      <c r="D586" t="s">
        <v>463</v>
      </c>
      <c r="E586" t="s">
        <v>1277</v>
      </c>
      <c r="F586" t="s">
        <v>1444</v>
      </c>
      <c r="G586" t="s">
        <v>1445</v>
      </c>
      <c r="I586">
        <v>50.91</v>
      </c>
      <c r="J586" t="s">
        <v>27</v>
      </c>
      <c r="K586" t="s">
        <v>1446</v>
      </c>
      <c r="L586" t="s">
        <v>1447</v>
      </c>
      <c r="M586" t="s">
        <v>1448</v>
      </c>
      <c r="S586" t="s">
        <v>36</v>
      </c>
      <c r="T586" t="s">
        <v>1449</v>
      </c>
    </row>
    <row r="587" spans="1:20" x14ac:dyDescent="0.3">
      <c r="B587" t="s">
        <v>75</v>
      </c>
      <c r="C587" t="s">
        <v>293</v>
      </c>
      <c r="D587" t="s">
        <v>463</v>
      </c>
      <c r="E587" t="s">
        <v>1277</v>
      </c>
      <c r="F587" t="s">
        <v>1444</v>
      </c>
      <c r="G587" t="s">
        <v>1445</v>
      </c>
      <c r="I587">
        <v>50.91</v>
      </c>
      <c r="J587" t="s">
        <v>27</v>
      </c>
      <c r="K587" t="s">
        <v>1450</v>
      </c>
      <c r="L587" t="s">
        <v>1451</v>
      </c>
      <c r="M587" t="s">
        <v>1448</v>
      </c>
      <c r="S587" t="s">
        <v>36</v>
      </c>
      <c r="T587" t="s">
        <v>1452</v>
      </c>
    </row>
    <row r="588" spans="1:20" x14ac:dyDescent="0.3">
      <c r="B588" t="s">
        <v>75</v>
      </c>
      <c r="C588" t="s">
        <v>293</v>
      </c>
      <c r="D588" t="s">
        <v>463</v>
      </c>
      <c r="E588" t="s">
        <v>1277</v>
      </c>
      <c r="F588" t="s">
        <v>1444</v>
      </c>
      <c r="I588">
        <v>50.91</v>
      </c>
      <c r="J588" t="s">
        <v>27</v>
      </c>
      <c r="K588" t="s">
        <v>1453</v>
      </c>
      <c r="L588" t="s">
        <v>1454</v>
      </c>
      <c r="M588" t="s">
        <v>1448</v>
      </c>
      <c r="S588" t="s">
        <v>36</v>
      </c>
      <c r="T588" t="s">
        <v>1455</v>
      </c>
    </row>
    <row r="589" spans="1:20" x14ac:dyDescent="0.3">
      <c r="B589" t="s">
        <v>75</v>
      </c>
      <c r="C589" t="s">
        <v>510</v>
      </c>
      <c r="D589" t="s">
        <v>1456</v>
      </c>
      <c r="E589" t="s">
        <v>1457</v>
      </c>
      <c r="F589" t="s">
        <v>1458</v>
      </c>
      <c r="G589" t="s">
        <v>1459</v>
      </c>
      <c r="I589">
        <v>50.34</v>
      </c>
      <c r="J589" t="s">
        <v>27</v>
      </c>
      <c r="K589" t="s">
        <v>1460</v>
      </c>
      <c r="L589" t="s">
        <v>1461</v>
      </c>
      <c r="M589" t="s">
        <v>1462</v>
      </c>
      <c r="N589" t="s">
        <v>314</v>
      </c>
      <c r="O589" t="s">
        <v>706</v>
      </c>
      <c r="P589" t="s">
        <v>301</v>
      </c>
      <c r="Q589" t="s">
        <v>1463</v>
      </c>
      <c r="R589" t="s">
        <v>1053</v>
      </c>
      <c r="S589" t="s">
        <v>1464</v>
      </c>
      <c r="T589" t="s">
        <v>1465</v>
      </c>
    </row>
    <row r="590" spans="1:20" x14ac:dyDescent="0.3">
      <c r="B590" t="s">
        <v>75</v>
      </c>
      <c r="C590" t="s">
        <v>510</v>
      </c>
      <c r="D590" t="s">
        <v>1456</v>
      </c>
      <c r="E590" t="s">
        <v>1457</v>
      </c>
      <c r="F590" t="s">
        <v>1458</v>
      </c>
      <c r="G590" t="s">
        <v>1459</v>
      </c>
      <c r="I590">
        <v>50.34</v>
      </c>
      <c r="J590" t="s">
        <v>27</v>
      </c>
      <c r="K590" t="s">
        <v>1466</v>
      </c>
      <c r="L590" t="s">
        <v>1467</v>
      </c>
      <c r="M590" t="s">
        <v>1462</v>
      </c>
      <c r="N590" t="s">
        <v>314</v>
      </c>
      <c r="O590" t="s">
        <v>706</v>
      </c>
      <c r="P590" t="s">
        <v>301</v>
      </c>
      <c r="Q590" t="s">
        <v>1463</v>
      </c>
      <c r="R590" t="s">
        <v>1053</v>
      </c>
      <c r="S590" t="s">
        <v>1464</v>
      </c>
      <c r="T590" t="s">
        <v>1468</v>
      </c>
    </row>
    <row r="591" spans="1:20" x14ac:dyDescent="0.3">
      <c r="B591" t="s">
        <v>75</v>
      </c>
      <c r="C591" t="s">
        <v>510</v>
      </c>
      <c r="D591" t="s">
        <v>1456</v>
      </c>
      <c r="E591" t="s">
        <v>1457</v>
      </c>
      <c r="F591" t="s">
        <v>1458</v>
      </c>
      <c r="G591" t="s">
        <v>1459</v>
      </c>
      <c r="I591">
        <v>50.34</v>
      </c>
      <c r="J591" t="s">
        <v>27</v>
      </c>
      <c r="K591" t="s">
        <v>1469</v>
      </c>
      <c r="L591" t="s">
        <v>1470</v>
      </c>
      <c r="M591" t="s">
        <v>1462</v>
      </c>
      <c r="N591" t="s">
        <v>314</v>
      </c>
      <c r="O591" t="s">
        <v>706</v>
      </c>
      <c r="P591" t="s">
        <v>301</v>
      </c>
      <c r="Q591" t="s">
        <v>1463</v>
      </c>
      <c r="R591" t="s">
        <v>1053</v>
      </c>
      <c r="S591" t="s">
        <v>1464</v>
      </c>
      <c r="T591" t="s">
        <v>1471</v>
      </c>
    </row>
    <row r="592" spans="1:20" x14ac:dyDescent="0.3">
      <c r="B592" t="s">
        <v>75</v>
      </c>
      <c r="C592" t="s">
        <v>293</v>
      </c>
      <c r="D592" t="s">
        <v>463</v>
      </c>
      <c r="E592" t="s">
        <v>1472</v>
      </c>
      <c r="F592" t="s">
        <v>1473</v>
      </c>
      <c r="I592">
        <v>50</v>
      </c>
      <c r="J592" t="s">
        <v>27</v>
      </c>
      <c r="K592" t="s">
        <v>1474</v>
      </c>
      <c r="L592" t="s">
        <v>1475</v>
      </c>
      <c r="M592" t="s">
        <v>1476</v>
      </c>
      <c r="P592" t="s">
        <v>335</v>
      </c>
      <c r="Q592" t="s">
        <v>1477</v>
      </c>
      <c r="R592" t="s">
        <v>1478</v>
      </c>
      <c r="S592" t="s">
        <v>273</v>
      </c>
      <c r="T592" t="s">
        <v>1479</v>
      </c>
    </row>
    <row r="593" spans="1:20" x14ac:dyDescent="0.3">
      <c r="B593" t="s">
        <v>75</v>
      </c>
      <c r="C593" t="s">
        <v>293</v>
      </c>
      <c r="D593" t="s">
        <v>330</v>
      </c>
      <c r="E593" t="s">
        <v>1480</v>
      </c>
      <c r="F593" t="s">
        <v>1481</v>
      </c>
      <c r="G593" t="s">
        <v>1482</v>
      </c>
      <c r="I593">
        <v>50</v>
      </c>
      <c r="J593" t="s">
        <v>61</v>
      </c>
    </row>
    <row r="594" spans="1:20" x14ac:dyDescent="0.3">
      <c r="B594" t="s">
        <v>427</v>
      </c>
      <c r="C594" t="s">
        <v>1483</v>
      </c>
      <c r="D594" t="s">
        <v>1484</v>
      </c>
      <c r="E594" t="s">
        <v>1485</v>
      </c>
      <c r="F594" t="s">
        <v>1486</v>
      </c>
      <c r="G594" t="s">
        <v>1487</v>
      </c>
      <c r="I594">
        <v>50</v>
      </c>
      <c r="J594" t="s">
        <v>27</v>
      </c>
      <c r="K594" t="s">
        <v>1488</v>
      </c>
      <c r="L594" t="s">
        <v>1489</v>
      </c>
      <c r="M594" t="s">
        <v>1490</v>
      </c>
      <c r="P594" t="s">
        <v>1491</v>
      </c>
      <c r="S594" t="s">
        <v>36</v>
      </c>
      <c r="T594" t="s">
        <v>1492</v>
      </c>
    </row>
    <row r="595" spans="1:20" x14ac:dyDescent="0.3">
      <c r="B595" t="s">
        <v>75</v>
      </c>
      <c r="C595" t="s">
        <v>293</v>
      </c>
      <c r="D595" t="s">
        <v>554</v>
      </c>
      <c r="E595" t="s">
        <v>719</v>
      </c>
      <c r="F595" t="s">
        <v>1493</v>
      </c>
      <c r="G595" t="s">
        <v>1494</v>
      </c>
      <c r="H595" t="s">
        <v>1495</v>
      </c>
      <c r="I595">
        <v>50</v>
      </c>
      <c r="J595" t="s">
        <v>61</v>
      </c>
    </row>
    <row r="596" spans="1:20" x14ac:dyDescent="0.3">
      <c r="B596" t="s">
        <v>75</v>
      </c>
      <c r="C596" t="s">
        <v>293</v>
      </c>
      <c r="D596" t="s">
        <v>463</v>
      </c>
      <c r="E596" t="s">
        <v>488</v>
      </c>
      <c r="F596" t="s">
        <v>1496</v>
      </c>
      <c r="I596">
        <v>50</v>
      </c>
      <c r="J596" t="s">
        <v>27</v>
      </c>
      <c r="K596" t="s">
        <v>1497</v>
      </c>
      <c r="L596" t="s">
        <v>1498</v>
      </c>
      <c r="M596" t="s">
        <v>1499</v>
      </c>
      <c r="P596" t="s">
        <v>270</v>
      </c>
      <c r="Q596" t="s">
        <v>341</v>
      </c>
      <c r="R596" t="s">
        <v>348</v>
      </c>
      <c r="S596" t="s">
        <v>273</v>
      </c>
      <c r="T596" t="s">
        <v>1500</v>
      </c>
    </row>
    <row r="597" spans="1:20" x14ac:dyDescent="0.3">
      <c r="B597" t="s">
        <v>75</v>
      </c>
      <c r="C597" t="s">
        <v>293</v>
      </c>
      <c r="D597" t="s">
        <v>554</v>
      </c>
      <c r="E597" t="s">
        <v>719</v>
      </c>
      <c r="F597" t="s">
        <v>1501</v>
      </c>
      <c r="G597" t="s">
        <v>1502</v>
      </c>
      <c r="I597">
        <v>50</v>
      </c>
      <c r="J597" t="s">
        <v>27</v>
      </c>
      <c r="K597" t="s">
        <v>1503</v>
      </c>
      <c r="L597" t="s">
        <v>1504</v>
      </c>
      <c r="N597" t="s">
        <v>262</v>
      </c>
      <c r="O597" t="s">
        <v>706</v>
      </c>
      <c r="P597" t="s">
        <v>889</v>
      </c>
      <c r="S597" t="s">
        <v>757</v>
      </c>
      <c r="T597" t="s">
        <v>1505</v>
      </c>
    </row>
    <row r="598" spans="1:20" x14ac:dyDescent="0.3">
      <c r="B598" t="s">
        <v>75</v>
      </c>
      <c r="C598" t="s">
        <v>293</v>
      </c>
      <c r="D598" t="s">
        <v>463</v>
      </c>
      <c r="E598" t="s">
        <v>1472</v>
      </c>
      <c r="F598" t="s">
        <v>1473</v>
      </c>
      <c r="I598">
        <v>49.67</v>
      </c>
      <c r="J598" t="s">
        <v>61</v>
      </c>
    </row>
    <row r="599" spans="1:20" x14ac:dyDescent="0.3">
      <c r="B599" t="s">
        <v>75</v>
      </c>
      <c r="C599" t="s">
        <v>293</v>
      </c>
      <c r="D599" t="s">
        <v>554</v>
      </c>
      <c r="E599" t="s">
        <v>1506</v>
      </c>
      <c r="I599">
        <v>49.66</v>
      </c>
      <c r="J599" t="s">
        <v>27</v>
      </c>
      <c r="K599" t="s">
        <v>1507</v>
      </c>
      <c r="L599" t="s">
        <v>1508</v>
      </c>
      <c r="M599" t="s">
        <v>1509</v>
      </c>
      <c r="S599" t="s">
        <v>36</v>
      </c>
      <c r="T599" t="s">
        <v>1510</v>
      </c>
    </row>
    <row r="600" spans="1:20" x14ac:dyDescent="0.3">
      <c r="B600" t="s">
        <v>75</v>
      </c>
      <c r="C600" t="s">
        <v>293</v>
      </c>
      <c r="D600" t="s">
        <v>554</v>
      </c>
      <c r="E600" t="s">
        <v>1506</v>
      </c>
      <c r="I600">
        <v>49.66</v>
      </c>
      <c r="J600" t="s">
        <v>27</v>
      </c>
      <c r="K600" t="s">
        <v>1511</v>
      </c>
      <c r="L600" t="s">
        <v>1512</v>
      </c>
      <c r="M600" t="s">
        <v>1513</v>
      </c>
      <c r="S600" t="s">
        <v>36</v>
      </c>
      <c r="T600" t="s">
        <v>1514</v>
      </c>
    </row>
    <row r="601" spans="1:20" x14ac:dyDescent="0.3">
      <c r="B601" t="s">
        <v>75</v>
      </c>
      <c r="C601" t="s">
        <v>293</v>
      </c>
      <c r="D601" t="s">
        <v>386</v>
      </c>
      <c r="I601">
        <v>49.66</v>
      </c>
      <c r="J601" t="s">
        <v>61</v>
      </c>
    </row>
    <row r="602" spans="1:20" x14ac:dyDescent="0.3">
      <c r="A602" t="s">
        <v>1515</v>
      </c>
      <c r="B602" t="s">
        <v>75</v>
      </c>
      <c r="C602" t="s">
        <v>293</v>
      </c>
      <c r="D602" t="s">
        <v>463</v>
      </c>
      <c r="E602" t="s">
        <v>1516</v>
      </c>
      <c r="F602" t="s">
        <v>1517</v>
      </c>
      <c r="G602" t="s">
        <v>1518</v>
      </c>
      <c r="I602">
        <v>56.79</v>
      </c>
      <c r="J602" t="s">
        <v>27</v>
      </c>
      <c r="K602" t="s">
        <v>1519</v>
      </c>
      <c r="L602" t="s">
        <v>1520</v>
      </c>
      <c r="M602" t="s">
        <v>1521</v>
      </c>
      <c r="N602" t="s">
        <v>262</v>
      </c>
      <c r="O602" t="s">
        <v>786</v>
      </c>
      <c r="P602" t="s">
        <v>1522</v>
      </c>
      <c r="Q602" t="s">
        <v>1523</v>
      </c>
      <c r="S602" t="s">
        <v>264</v>
      </c>
      <c r="T602" t="s">
        <v>1524</v>
      </c>
    </row>
    <row r="603" spans="1:20" x14ac:dyDescent="0.3">
      <c r="B603" t="s">
        <v>75</v>
      </c>
      <c r="C603" t="s">
        <v>510</v>
      </c>
      <c r="D603" t="s">
        <v>1525</v>
      </c>
      <c r="I603">
        <v>55.95</v>
      </c>
      <c r="J603" t="s">
        <v>61</v>
      </c>
    </row>
    <row r="604" spans="1:20" x14ac:dyDescent="0.3">
      <c r="B604" t="s">
        <v>75</v>
      </c>
      <c r="C604" t="s">
        <v>293</v>
      </c>
      <c r="D604" t="s">
        <v>463</v>
      </c>
      <c r="E604" t="s">
        <v>1516</v>
      </c>
      <c r="F604" t="s">
        <v>1517</v>
      </c>
      <c r="G604" t="s">
        <v>1518</v>
      </c>
      <c r="I604">
        <v>55.56</v>
      </c>
      <c r="J604" t="s">
        <v>27</v>
      </c>
      <c r="K604" t="s">
        <v>1526</v>
      </c>
      <c r="L604" t="s">
        <v>1527</v>
      </c>
      <c r="M604" t="s">
        <v>1528</v>
      </c>
      <c r="N604" t="s">
        <v>314</v>
      </c>
      <c r="O604" t="s">
        <v>786</v>
      </c>
      <c r="P604" t="s">
        <v>1522</v>
      </c>
      <c r="Q604" t="s">
        <v>1523</v>
      </c>
      <c r="S604" t="s">
        <v>264</v>
      </c>
      <c r="T604" t="s">
        <v>1529</v>
      </c>
    </row>
    <row r="605" spans="1:20" x14ac:dyDescent="0.3">
      <c r="B605" t="s">
        <v>75</v>
      </c>
      <c r="C605" t="s">
        <v>293</v>
      </c>
      <c r="D605" t="s">
        <v>463</v>
      </c>
      <c r="E605" t="s">
        <v>1516</v>
      </c>
      <c r="F605" t="s">
        <v>1517</v>
      </c>
      <c r="G605" t="s">
        <v>1518</v>
      </c>
      <c r="I605">
        <v>55.56</v>
      </c>
      <c r="J605" t="s">
        <v>27</v>
      </c>
      <c r="K605" t="s">
        <v>1530</v>
      </c>
      <c r="L605" t="s">
        <v>1531</v>
      </c>
      <c r="M605" t="s">
        <v>1528</v>
      </c>
      <c r="N605" t="s">
        <v>262</v>
      </c>
      <c r="O605" t="s">
        <v>786</v>
      </c>
      <c r="P605" t="s">
        <v>1522</v>
      </c>
      <c r="Q605" t="s">
        <v>1523</v>
      </c>
      <c r="S605" t="s">
        <v>264</v>
      </c>
      <c r="T605" t="s">
        <v>1532</v>
      </c>
    </row>
    <row r="606" spans="1:20" x14ac:dyDescent="0.3">
      <c r="B606" t="s">
        <v>75</v>
      </c>
      <c r="C606" t="s">
        <v>293</v>
      </c>
      <c r="D606" t="s">
        <v>463</v>
      </c>
      <c r="E606" t="s">
        <v>1419</v>
      </c>
      <c r="I606">
        <v>54.76</v>
      </c>
      <c r="J606" t="s">
        <v>27</v>
      </c>
      <c r="K606" t="s">
        <v>1533</v>
      </c>
      <c r="L606" t="s">
        <v>1534</v>
      </c>
      <c r="M606" t="s">
        <v>1535</v>
      </c>
      <c r="O606" t="s">
        <v>162</v>
      </c>
      <c r="P606" t="s">
        <v>518</v>
      </c>
      <c r="Q606" t="s">
        <v>341</v>
      </c>
      <c r="R606" t="s">
        <v>1536</v>
      </c>
      <c r="S606" t="s">
        <v>273</v>
      </c>
      <c r="T606" t="s">
        <v>1537</v>
      </c>
    </row>
    <row r="607" spans="1:20" x14ac:dyDescent="0.3">
      <c r="B607" t="s">
        <v>75</v>
      </c>
      <c r="C607" t="s">
        <v>510</v>
      </c>
      <c r="D607" t="s">
        <v>1525</v>
      </c>
      <c r="I607">
        <v>54.76</v>
      </c>
      <c r="J607" t="s">
        <v>27</v>
      </c>
      <c r="K607" t="s">
        <v>1538</v>
      </c>
      <c r="L607" t="s">
        <v>1539</v>
      </c>
      <c r="M607" t="s">
        <v>1540</v>
      </c>
      <c r="P607" t="s">
        <v>270</v>
      </c>
      <c r="Q607" t="s">
        <v>1166</v>
      </c>
      <c r="S607" t="s">
        <v>1130</v>
      </c>
      <c r="T607" t="s">
        <v>1541</v>
      </c>
    </row>
    <row r="608" spans="1:20" x14ac:dyDescent="0.3">
      <c r="B608" t="s">
        <v>75</v>
      </c>
      <c r="C608" t="s">
        <v>510</v>
      </c>
      <c r="D608" t="s">
        <v>1525</v>
      </c>
      <c r="I608">
        <v>54.76</v>
      </c>
      <c r="J608" t="s">
        <v>61</v>
      </c>
    </row>
    <row r="609" spans="1:20" x14ac:dyDescent="0.3">
      <c r="B609" t="s">
        <v>75</v>
      </c>
      <c r="C609" t="s">
        <v>510</v>
      </c>
      <c r="D609" t="s">
        <v>1525</v>
      </c>
      <c r="I609">
        <v>54.76</v>
      </c>
      <c r="J609" t="s">
        <v>61</v>
      </c>
    </row>
    <row r="610" spans="1:20" x14ac:dyDescent="0.3">
      <c r="B610" t="s">
        <v>75</v>
      </c>
      <c r="C610" t="s">
        <v>510</v>
      </c>
      <c r="D610" t="s">
        <v>1525</v>
      </c>
      <c r="E610" t="s">
        <v>1542</v>
      </c>
      <c r="F610" t="s">
        <v>1543</v>
      </c>
      <c r="G610" t="s">
        <v>1544</v>
      </c>
      <c r="I610">
        <v>54.76</v>
      </c>
      <c r="J610" t="s">
        <v>61</v>
      </c>
    </row>
    <row r="611" spans="1:20" x14ac:dyDescent="0.3">
      <c r="B611" t="s">
        <v>21</v>
      </c>
      <c r="C611" t="s">
        <v>470</v>
      </c>
      <c r="D611" t="s">
        <v>723</v>
      </c>
      <c r="E611" t="s">
        <v>1545</v>
      </c>
      <c r="I611">
        <v>54.76</v>
      </c>
      <c r="J611" t="s">
        <v>27</v>
      </c>
      <c r="K611" t="s">
        <v>1546</v>
      </c>
      <c r="L611" t="s">
        <v>1547</v>
      </c>
      <c r="M611" t="s">
        <v>1548</v>
      </c>
      <c r="P611" t="s">
        <v>335</v>
      </c>
      <c r="S611" t="s">
        <v>36</v>
      </c>
      <c r="T611" t="s">
        <v>1549</v>
      </c>
    </row>
    <row r="612" spans="1:20" x14ac:dyDescent="0.3">
      <c r="B612" t="s">
        <v>21</v>
      </c>
      <c r="C612" t="s">
        <v>470</v>
      </c>
      <c r="D612" t="s">
        <v>723</v>
      </c>
      <c r="E612" t="s">
        <v>1545</v>
      </c>
      <c r="F612" t="s">
        <v>1550</v>
      </c>
      <c r="G612" t="s">
        <v>1551</v>
      </c>
      <c r="I612">
        <v>54.76</v>
      </c>
      <c r="J612" t="s">
        <v>27</v>
      </c>
      <c r="K612" t="s">
        <v>1552</v>
      </c>
      <c r="L612" t="s">
        <v>1553</v>
      </c>
      <c r="M612" t="s">
        <v>1554</v>
      </c>
      <c r="P612" t="s">
        <v>172</v>
      </c>
      <c r="S612" t="s">
        <v>36</v>
      </c>
      <c r="T612" t="s">
        <v>1555</v>
      </c>
    </row>
    <row r="613" spans="1:20" x14ac:dyDescent="0.3">
      <c r="B613" t="s">
        <v>75</v>
      </c>
      <c r="C613" t="s">
        <v>510</v>
      </c>
      <c r="D613" t="s">
        <v>1525</v>
      </c>
      <c r="E613" t="s">
        <v>1556</v>
      </c>
      <c r="I613">
        <v>54.64</v>
      </c>
      <c r="J613" t="s">
        <v>61</v>
      </c>
    </row>
    <row r="614" spans="1:20" x14ac:dyDescent="0.3">
      <c r="B614" t="s">
        <v>75</v>
      </c>
      <c r="C614" t="s">
        <v>293</v>
      </c>
      <c r="D614" t="s">
        <v>463</v>
      </c>
      <c r="E614" t="s">
        <v>1557</v>
      </c>
      <c r="I614">
        <v>54.32</v>
      </c>
      <c r="J614" t="s">
        <v>61</v>
      </c>
    </row>
    <row r="615" spans="1:20" x14ac:dyDescent="0.3">
      <c r="B615" t="s">
        <v>75</v>
      </c>
      <c r="C615" t="s">
        <v>293</v>
      </c>
      <c r="D615" t="s">
        <v>463</v>
      </c>
      <c r="E615" t="s">
        <v>1557</v>
      </c>
      <c r="I615">
        <v>54.32</v>
      </c>
      <c r="J615" t="s">
        <v>61</v>
      </c>
    </row>
    <row r="616" spans="1:20" x14ac:dyDescent="0.3">
      <c r="B616" t="s">
        <v>75</v>
      </c>
      <c r="C616" t="s">
        <v>293</v>
      </c>
      <c r="D616" t="s">
        <v>463</v>
      </c>
      <c r="E616" t="s">
        <v>1557</v>
      </c>
      <c r="I616">
        <v>54.32</v>
      </c>
      <c r="J616" t="s">
        <v>61</v>
      </c>
    </row>
    <row r="617" spans="1:20" x14ac:dyDescent="0.3">
      <c r="B617" t="s">
        <v>75</v>
      </c>
      <c r="C617" t="s">
        <v>293</v>
      </c>
      <c r="D617" t="s">
        <v>463</v>
      </c>
      <c r="E617" t="s">
        <v>1557</v>
      </c>
      <c r="I617">
        <v>54.32</v>
      </c>
      <c r="J617" t="s">
        <v>61</v>
      </c>
    </row>
    <row r="618" spans="1:20" x14ac:dyDescent="0.3">
      <c r="B618" t="s">
        <v>75</v>
      </c>
      <c r="C618" t="s">
        <v>510</v>
      </c>
      <c r="I618">
        <v>54.29</v>
      </c>
      <c r="J618" t="s">
        <v>61</v>
      </c>
    </row>
    <row r="619" spans="1:20" x14ac:dyDescent="0.3">
      <c r="B619" t="s">
        <v>75</v>
      </c>
      <c r="C619" t="s">
        <v>510</v>
      </c>
      <c r="D619" t="s">
        <v>1525</v>
      </c>
      <c r="E619" t="s">
        <v>1558</v>
      </c>
      <c r="F619" t="s">
        <v>1559</v>
      </c>
      <c r="G619" t="s">
        <v>1560</v>
      </c>
      <c r="I619">
        <v>53.85</v>
      </c>
      <c r="J619" t="s">
        <v>61</v>
      </c>
    </row>
    <row r="620" spans="1:20" x14ac:dyDescent="0.3">
      <c r="B620" t="s">
        <v>75</v>
      </c>
      <c r="C620" t="s">
        <v>510</v>
      </c>
      <c r="D620" t="s">
        <v>1525</v>
      </c>
      <c r="E620" t="s">
        <v>1558</v>
      </c>
      <c r="F620" t="s">
        <v>1559</v>
      </c>
      <c r="G620" t="s">
        <v>1560</v>
      </c>
      <c r="I620">
        <v>53.85</v>
      </c>
      <c r="J620" t="s">
        <v>61</v>
      </c>
    </row>
    <row r="621" spans="1:20" x14ac:dyDescent="0.3">
      <c r="B621" t="s">
        <v>75</v>
      </c>
      <c r="C621" t="s">
        <v>510</v>
      </c>
      <c r="D621" t="s">
        <v>1525</v>
      </c>
      <c r="E621" t="s">
        <v>1542</v>
      </c>
      <c r="I621">
        <v>53.85</v>
      </c>
      <c r="J621" t="s">
        <v>61</v>
      </c>
    </row>
    <row r="622" spans="1:20" x14ac:dyDescent="0.3">
      <c r="A622" t="s">
        <v>1561</v>
      </c>
      <c r="B622" t="s">
        <v>75</v>
      </c>
      <c r="C622" t="s">
        <v>510</v>
      </c>
      <c r="D622" t="s">
        <v>1099</v>
      </c>
      <c r="E622" t="s">
        <v>1100</v>
      </c>
      <c r="F622" t="s">
        <v>1101</v>
      </c>
      <c r="G622" t="s">
        <v>1119</v>
      </c>
      <c r="I622">
        <v>87.83</v>
      </c>
      <c r="J622" t="s">
        <v>27</v>
      </c>
      <c r="K622" t="s">
        <v>1562</v>
      </c>
      <c r="L622" t="s">
        <v>1563</v>
      </c>
      <c r="M622" t="s">
        <v>1105</v>
      </c>
      <c r="P622" t="s">
        <v>270</v>
      </c>
      <c r="Q622" t="s">
        <v>1125</v>
      </c>
      <c r="S622" t="s">
        <v>273</v>
      </c>
      <c r="T622" t="s">
        <v>1564</v>
      </c>
    </row>
    <row r="623" spans="1:20" x14ac:dyDescent="0.3">
      <c r="B623" t="s">
        <v>75</v>
      </c>
      <c r="C623" t="s">
        <v>510</v>
      </c>
      <c r="D623" t="s">
        <v>1099</v>
      </c>
      <c r="E623" t="s">
        <v>1100</v>
      </c>
      <c r="F623" t="s">
        <v>1101</v>
      </c>
      <c r="G623" t="s">
        <v>1119</v>
      </c>
      <c r="I623">
        <v>87.46</v>
      </c>
      <c r="J623" t="s">
        <v>27</v>
      </c>
      <c r="K623" t="s">
        <v>1140</v>
      </c>
      <c r="L623" t="s">
        <v>1141</v>
      </c>
      <c r="M623" t="s">
        <v>1105</v>
      </c>
      <c r="P623" t="s">
        <v>270</v>
      </c>
      <c r="Q623" t="s">
        <v>1125</v>
      </c>
      <c r="S623" t="s">
        <v>273</v>
      </c>
      <c r="T623" t="s">
        <v>1142</v>
      </c>
    </row>
    <row r="624" spans="1:20" x14ac:dyDescent="0.3">
      <c r="B624" t="s">
        <v>75</v>
      </c>
      <c r="C624" t="s">
        <v>510</v>
      </c>
      <c r="D624" t="s">
        <v>1099</v>
      </c>
      <c r="E624" t="s">
        <v>1100</v>
      </c>
      <c r="F624" t="s">
        <v>1101</v>
      </c>
      <c r="G624" t="s">
        <v>1119</v>
      </c>
      <c r="I624">
        <v>87.45</v>
      </c>
      <c r="J624" t="s">
        <v>27</v>
      </c>
      <c r="K624" t="s">
        <v>1565</v>
      </c>
      <c r="L624" t="s">
        <v>1566</v>
      </c>
      <c r="M624" t="s">
        <v>1105</v>
      </c>
      <c r="P624" t="s">
        <v>270</v>
      </c>
      <c r="Q624" t="s">
        <v>1125</v>
      </c>
      <c r="S624" t="s">
        <v>273</v>
      </c>
      <c r="T624" t="s">
        <v>1567</v>
      </c>
    </row>
    <row r="625" spans="2:20" x14ac:dyDescent="0.3">
      <c r="B625" t="s">
        <v>75</v>
      </c>
      <c r="C625" t="s">
        <v>510</v>
      </c>
      <c r="D625" t="s">
        <v>1099</v>
      </c>
      <c r="E625" t="s">
        <v>1100</v>
      </c>
      <c r="F625" t="s">
        <v>1101</v>
      </c>
      <c r="G625" t="s">
        <v>1119</v>
      </c>
      <c r="I625">
        <v>87.31</v>
      </c>
      <c r="J625" t="s">
        <v>27</v>
      </c>
      <c r="K625" t="s">
        <v>1120</v>
      </c>
      <c r="L625" t="s">
        <v>1121</v>
      </c>
      <c r="M625" t="s">
        <v>1105</v>
      </c>
      <c r="P625" t="s">
        <v>301</v>
      </c>
      <c r="S625" t="s">
        <v>36</v>
      </c>
      <c r="T625" t="s">
        <v>1122</v>
      </c>
    </row>
    <row r="626" spans="2:20" x14ac:dyDescent="0.3">
      <c r="B626" t="s">
        <v>75</v>
      </c>
      <c r="C626" t="s">
        <v>510</v>
      </c>
      <c r="D626" t="s">
        <v>1099</v>
      </c>
      <c r="E626" t="s">
        <v>1100</v>
      </c>
      <c r="F626" t="s">
        <v>1101</v>
      </c>
      <c r="G626" t="s">
        <v>1102</v>
      </c>
      <c r="I626">
        <v>87.29</v>
      </c>
      <c r="J626" t="s">
        <v>27</v>
      </c>
      <c r="K626" t="s">
        <v>1103</v>
      </c>
      <c r="L626" t="s">
        <v>1104</v>
      </c>
      <c r="M626" t="s">
        <v>1105</v>
      </c>
      <c r="P626" t="s">
        <v>301</v>
      </c>
      <c r="S626" t="s">
        <v>36</v>
      </c>
      <c r="T626" t="s">
        <v>1106</v>
      </c>
    </row>
    <row r="627" spans="2:20" x14ac:dyDescent="0.3">
      <c r="B627" t="s">
        <v>75</v>
      </c>
      <c r="C627" t="s">
        <v>510</v>
      </c>
      <c r="D627" t="s">
        <v>1099</v>
      </c>
      <c r="E627" t="s">
        <v>1100</v>
      </c>
      <c r="F627" t="s">
        <v>1101</v>
      </c>
      <c r="G627" t="s">
        <v>1102</v>
      </c>
      <c r="I627">
        <v>87.29</v>
      </c>
      <c r="J627" t="s">
        <v>27</v>
      </c>
      <c r="K627" t="s">
        <v>1107</v>
      </c>
      <c r="L627" t="s">
        <v>1108</v>
      </c>
      <c r="M627" t="s">
        <v>1105</v>
      </c>
      <c r="P627" t="s">
        <v>301</v>
      </c>
      <c r="S627" t="s">
        <v>36</v>
      </c>
      <c r="T627" t="s">
        <v>1109</v>
      </c>
    </row>
    <row r="628" spans="2:20" x14ac:dyDescent="0.3">
      <c r="B628" t="s">
        <v>75</v>
      </c>
      <c r="C628" t="s">
        <v>510</v>
      </c>
      <c r="D628" t="s">
        <v>1099</v>
      </c>
      <c r="E628" t="s">
        <v>1100</v>
      </c>
      <c r="F628" t="s">
        <v>1101</v>
      </c>
      <c r="G628" t="s">
        <v>1102</v>
      </c>
      <c r="I628">
        <v>87.29</v>
      </c>
      <c r="J628" t="s">
        <v>27</v>
      </c>
      <c r="K628" t="s">
        <v>1110</v>
      </c>
      <c r="L628" t="s">
        <v>1111</v>
      </c>
      <c r="M628" t="s">
        <v>1105</v>
      </c>
      <c r="P628" t="s">
        <v>301</v>
      </c>
      <c r="S628" t="s">
        <v>36</v>
      </c>
      <c r="T628" t="s">
        <v>1112</v>
      </c>
    </row>
    <row r="629" spans="2:20" x14ac:dyDescent="0.3">
      <c r="B629" t="s">
        <v>75</v>
      </c>
      <c r="C629" t="s">
        <v>510</v>
      </c>
      <c r="D629" t="s">
        <v>1099</v>
      </c>
      <c r="E629" t="s">
        <v>1100</v>
      </c>
      <c r="F629" t="s">
        <v>1101</v>
      </c>
      <c r="G629" t="s">
        <v>1102</v>
      </c>
      <c r="I629">
        <v>87.29</v>
      </c>
      <c r="J629" t="s">
        <v>27</v>
      </c>
      <c r="K629" t="s">
        <v>1113</v>
      </c>
      <c r="L629" t="s">
        <v>1114</v>
      </c>
      <c r="M629" t="s">
        <v>1105</v>
      </c>
      <c r="P629" t="s">
        <v>301</v>
      </c>
      <c r="S629" t="s">
        <v>36</v>
      </c>
      <c r="T629" t="s">
        <v>1115</v>
      </c>
    </row>
    <row r="630" spans="2:20" x14ac:dyDescent="0.3">
      <c r="B630" t="s">
        <v>75</v>
      </c>
      <c r="C630" t="s">
        <v>510</v>
      </c>
      <c r="D630" t="s">
        <v>1099</v>
      </c>
      <c r="E630" t="s">
        <v>1100</v>
      </c>
      <c r="F630" t="s">
        <v>1101</v>
      </c>
      <c r="G630" t="s">
        <v>1102</v>
      </c>
      <c r="I630">
        <v>87.29</v>
      </c>
      <c r="J630" t="s">
        <v>27</v>
      </c>
      <c r="K630" t="s">
        <v>1116</v>
      </c>
      <c r="L630" t="s">
        <v>1117</v>
      </c>
      <c r="M630" t="s">
        <v>1105</v>
      </c>
      <c r="P630" t="s">
        <v>301</v>
      </c>
      <c r="S630" t="s">
        <v>36</v>
      </c>
      <c r="T630" t="s">
        <v>1118</v>
      </c>
    </row>
    <row r="631" spans="2:20" x14ac:dyDescent="0.3">
      <c r="B631" t="s">
        <v>75</v>
      </c>
      <c r="C631" t="s">
        <v>510</v>
      </c>
      <c r="D631" t="s">
        <v>1099</v>
      </c>
      <c r="E631" t="s">
        <v>1100</v>
      </c>
      <c r="F631" t="s">
        <v>1101</v>
      </c>
      <c r="G631" t="s">
        <v>1119</v>
      </c>
      <c r="I631">
        <v>87.29</v>
      </c>
      <c r="J631" t="s">
        <v>27</v>
      </c>
      <c r="K631" t="s">
        <v>1123</v>
      </c>
      <c r="L631" t="s">
        <v>1124</v>
      </c>
      <c r="M631" t="s">
        <v>1105</v>
      </c>
      <c r="P631" t="s">
        <v>270</v>
      </c>
      <c r="Q631" t="s">
        <v>1125</v>
      </c>
      <c r="S631" t="s">
        <v>273</v>
      </c>
      <c r="T631" t="s">
        <v>1126</v>
      </c>
    </row>
    <row r="632" spans="2:20" x14ac:dyDescent="0.3">
      <c r="B632" t="s">
        <v>75</v>
      </c>
      <c r="C632" t="s">
        <v>510</v>
      </c>
      <c r="D632" t="s">
        <v>1099</v>
      </c>
      <c r="E632" t="s">
        <v>1100</v>
      </c>
      <c r="F632" t="s">
        <v>1101</v>
      </c>
      <c r="G632" t="s">
        <v>1119</v>
      </c>
      <c r="I632">
        <v>87.29</v>
      </c>
      <c r="J632" t="s">
        <v>27</v>
      </c>
      <c r="K632" t="s">
        <v>1127</v>
      </c>
      <c r="L632" t="s">
        <v>1128</v>
      </c>
      <c r="M632" t="s">
        <v>1105</v>
      </c>
      <c r="P632" t="s">
        <v>270</v>
      </c>
      <c r="Q632" t="s">
        <v>1129</v>
      </c>
      <c r="S632" t="s">
        <v>1130</v>
      </c>
      <c r="T632" t="s">
        <v>1131</v>
      </c>
    </row>
    <row r="633" spans="2:20" x14ac:dyDescent="0.3">
      <c r="B633" t="s">
        <v>75</v>
      </c>
      <c r="C633" t="s">
        <v>510</v>
      </c>
      <c r="D633" t="s">
        <v>1099</v>
      </c>
      <c r="E633" t="s">
        <v>1100</v>
      </c>
      <c r="F633" t="s">
        <v>1101</v>
      </c>
      <c r="G633" t="s">
        <v>1119</v>
      </c>
      <c r="I633">
        <v>87.29</v>
      </c>
      <c r="J633" t="s">
        <v>27</v>
      </c>
      <c r="K633" t="s">
        <v>1132</v>
      </c>
      <c r="L633" t="s">
        <v>1133</v>
      </c>
      <c r="M633" t="s">
        <v>1105</v>
      </c>
      <c r="P633" t="s">
        <v>270</v>
      </c>
      <c r="Q633" t="s">
        <v>1129</v>
      </c>
      <c r="S633" t="s">
        <v>1130</v>
      </c>
      <c r="T633" t="s">
        <v>1134</v>
      </c>
    </row>
    <row r="634" spans="2:20" x14ac:dyDescent="0.3">
      <c r="B634" t="s">
        <v>75</v>
      </c>
      <c r="C634" t="s">
        <v>510</v>
      </c>
      <c r="D634" t="s">
        <v>1099</v>
      </c>
      <c r="E634" t="s">
        <v>1100</v>
      </c>
      <c r="F634" t="s">
        <v>1101</v>
      </c>
      <c r="G634" t="s">
        <v>62</v>
      </c>
      <c r="I634">
        <v>87.29</v>
      </c>
      <c r="J634" t="s">
        <v>27</v>
      </c>
      <c r="K634" t="s">
        <v>1135</v>
      </c>
      <c r="L634" t="s">
        <v>1136</v>
      </c>
      <c r="M634" t="s">
        <v>1105</v>
      </c>
      <c r="P634" t="s">
        <v>186</v>
      </c>
      <c r="Q634" t="s">
        <v>1137</v>
      </c>
      <c r="S634" t="s">
        <v>1138</v>
      </c>
      <c r="T634" t="s">
        <v>1139</v>
      </c>
    </row>
    <row r="635" spans="2:20" x14ac:dyDescent="0.3">
      <c r="B635" t="s">
        <v>75</v>
      </c>
      <c r="C635" t="s">
        <v>510</v>
      </c>
      <c r="D635" t="s">
        <v>1099</v>
      </c>
      <c r="E635" t="s">
        <v>1100</v>
      </c>
      <c r="F635" t="s">
        <v>1101</v>
      </c>
      <c r="G635" t="s">
        <v>1119</v>
      </c>
      <c r="I635">
        <v>87.24</v>
      </c>
      <c r="J635" t="s">
        <v>27</v>
      </c>
      <c r="K635" t="s">
        <v>1568</v>
      </c>
      <c r="L635" t="s">
        <v>1569</v>
      </c>
      <c r="M635" t="s">
        <v>1105</v>
      </c>
      <c r="P635" t="s">
        <v>270</v>
      </c>
      <c r="Q635" t="s">
        <v>1125</v>
      </c>
      <c r="S635" t="s">
        <v>273</v>
      </c>
      <c r="T635" t="s">
        <v>1570</v>
      </c>
    </row>
    <row r="636" spans="2:20" x14ac:dyDescent="0.3">
      <c r="B636" t="s">
        <v>75</v>
      </c>
      <c r="C636" t="s">
        <v>510</v>
      </c>
      <c r="D636" t="s">
        <v>1099</v>
      </c>
      <c r="E636" t="s">
        <v>1100</v>
      </c>
      <c r="F636" t="s">
        <v>1101</v>
      </c>
      <c r="G636" t="s">
        <v>1102</v>
      </c>
      <c r="I636">
        <v>86.96</v>
      </c>
      <c r="J636" t="s">
        <v>27</v>
      </c>
      <c r="K636" t="s">
        <v>1143</v>
      </c>
      <c r="L636" t="s">
        <v>1144</v>
      </c>
      <c r="M636" t="s">
        <v>1105</v>
      </c>
      <c r="P636" t="s">
        <v>301</v>
      </c>
      <c r="S636" t="s">
        <v>36</v>
      </c>
      <c r="T636" t="s">
        <v>1145</v>
      </c>
    </row>
    <row r="637" spans="2:20" x14ac:dyDescent="0.3">
      <c r="B637" t="s">
        <v>75</v>
      </c>
      <c r="C637" t="s">
        <v>510</v>
      </c>
      <c r="D637" t="s">
        <v>1099</v>
      </c>
      <c r="E637" t="s">
        <v>1100</v>
      </c>
      <c r="F637" t="s">
        <v>1101</v>
      </c>
      <c r="G637" t="s">
        <v>1119</v>
      </c>
      <c r="I637">
        <v>86.96</v>
      </c>
      <c r="J637" t="s">
        <v>27</v>
      </c>
      <c r="K637" t="s">
        <v>1146</v>
      </c>
      <c r="L637" t="s">
        <v>1147</v>
      </c>
      <c r="M637" t="s">
        <v>1105</v>
      </c>
      <c r="P637" t="s">
        <v>270</v>
      </c>
      <c r="Q637" t="s">
        <v>1125</v>
      </c>
      <c r="S637" t="s">
        <v>273</v>
      </c>
      <c r="T637" t="s">
        <v>1148</v>
      </c>
    </row>
    <row r="638" spans="2:20" x14ac:dyDescent="0.3">
      <c r="B638" t="s">
        <v>75</v>
      </c>
      <c r="C638" t="s">
        <v>510</v>
      </c>
      <c r="D638" t="s">
        <v>1099</v>
      </c>
      <c r="E638" t="s">
        <v>1100</v>
      </c>
      <c r="F638" t="s">
        <v>1101</v>
      </c>
      <c r="G638" t="s">
        <v>1119</v>
      </c>
      <c r="I638">
        <v>86.96</v>
      </c>
      <c r="J638" t="s">
        <v>27</v>
      </c>
      <c r="K638" t="s">
        <v>1149</v>
      </c>
      <c r="L638" t="s">
        <v>1150</v>
      </c>
      <c r="M638" t="s">
        <v>1105</v>
      </c>
      <c r="P638" t="s">
        <v>270</v>
      </c>
      <c r="Q638" t="s">
        <v>1129</v>
      </c>
      <c r="S638" t="s">
        <v>1130</v>
      </c>
      <c r="T638" t="s">
        <v>1151</v>
      </c>
    </row>
    <row r="639" spans="2:20" x14ac:dyDescent="0.3">
      <c r="B639" t="s">
        <v>75</v>
      </c>
      <c r="C639" t="s">
        <v>510</v>
      </c>
      <c r="D639" t="s">
        <v>1099</v>
      </c>
      <c r="E639" t="s">
        <v>1100</v>
      </c>
      <c r="F639" t="s">
        <v>1101</v>
      </c>
      <c r="G639" t="s">
        <v>1119</v>
      </c>
      <c r="I639">
        <v>86.96</v>
      </c>
      <c r="J639" t="s">
        <v>27</v>
      </c>
      <c r="K639" t="s">
        <v>1152</v>
      </c>
      <c r="L639" t="s">
        <v>1153</v>
      </c>
      <c r="M639" t="s">
        <v>1105</v>
      </c>
      <c r="P639" t="s">
        <v>270</v>
      </c>
      <c r="Q639" t="s">
        <v>1129</v>
      </c>
      <c r="S639" t="s">
        <v>1130</v>
      </c>
      <c r="T639" t="s">
        <v>1154</v>
      </c>
    </row>
    <row r="640" spans="2:20" x14ac:dyDescent="0.3">
      <c r="B640" t="s">
        <v>75</v>
      </c>
      <c r="C640" t="s">
        <v>510</v>
      </c>
      <c r="D640" t="s">
        <v>1099</v>
      </c>
      <c r="E640" t="s">
        <v>1100</v>
      </c>
      <c r="F640" t="s">
        <v>1101</v>
      </c>
      <c r="G640" t="s">
        <v>1119</v>
      </c>
      <c r="I640">
        <v>86.96</v>
      </c>
      <c r="J640" t="s">
        <v>27</v>
      </c>
      <c r="K640" t="s">
        <v>1155</v>
      </c>
      <c r="L640" t="s">
        <v>1156</v>
      </c>
      <c r="M640" t="s">
        <v>1105</v>
      </c>
      <c r="P640" t="s">
        <v>270</v>
      </c>
      <c r="Q640" t="s">
        <v>1129</v>
      </c>
      <c r="S640" t="s">
        <v>1130</v>
      </c>
      <c r="T640" t="s">
        <v>1157</v>
      </c>
    </row>
    <row r="641" spans="1:20" x14ac:dyDescent="0.3">
      <c r="B641" t="s">
        <v>75</v>
      </c>
      <c r="C641" t="s">
        <v>510</v>
      </c>
      <c r="D641" t="s">
        <v>1099</v>
      </c>
      <c r="E641" t="s">
        <v>1100</v>
      </c>
      <c r="F641" t="s">
        <v>1101</v>
      </c>
      <c r="G641" t="s">
        <v>1119</v>
      </c>
      <c r="I641">
        <v>86.96</v>
      </c>
      <c r="J641" t="s">
        <v>27</v>
      </c>
      <c r="K641" t="s">
        <v>1158</v>
      </c>
      <c r="L641" t="s">
        <v>1159</v>
      </c>
      <c r="M641" t="s">
        <v>1105</v>
      </c>
      <c r="P641" t="s">
        <v>270</v>
      </c>
      <c r="Q641" t="s">
        <v>1129</v>
      </c>
      <c r="S641" t="s">
        <v>1130</v>
      </c>
      <c r="T641" t="s">
        <v>1160</v>
      </c>
    </row>
    <row r="642" spans="1:20" x14ac:dyDescent="0.3">
      <c r="A642" t="s">
        <v>1571</v>
      </c>
      <c r="B642" t="s">
        <v>75</v>
      </c>
      <c r="C642" t="s">
        <v>293</v>
      </c>
      <c r="D642" t="s">
        <v>386</v>
      </c>
      <c r="I642">
        <v>52.87</v>
      </c>
      <c r="J642" t="s">
        <v>61</v>
      </c>
    </row>
    <row r="643" spans="1:20" x14ac:dyDescent="0.3">
      <c r="B643" t="s">
        <v>75</v>
      </c>
      <c r="C643" t="s">
        <v>293</v>
      </c>
      <c r="D643" t="s">
        <v>386</v>
      </c>
      <c r="I643">
        <v>52.87</v>
      </c>
      <c r="J643" t="s">
        <v>61</v>
      </c>
    </row>
    <row r="644" spans="1:20" x14ac:dyDescent="0.3">
      <c r="B644" t="s">
        <v>85</v>
      </c>
      <c r="C644" t="s">
        <v>1006</v>
      </c>
      <c r="D644" t="s">
        <v>1572</v>
      </c>
      <c r="E644" t="s">
        <v>1573</v>
      </c>
      <c r="F644" t="s">
        <v>1574</v>
      </c>
      <c r="G644" t="s">
        <v>1575</v>
      </c>
      <c r="H644" t="s">
        <v>1576</v>
      </c>
      <c r="I644">
        <v>52.13</v>
      </c>
      <c r="J644" t="s">
        <v>61</v>
      </c>
    </row>
    <row r="645" spans="1:20" x14ac:dyDescent="0.3">
      <c r="B645" t="s">
        <v>1577</v>
      </c>
      <c r="C645" t="s">
        <v>1578</v>
      </c>
      <c r="D645" t="s">
        <v>1579</v>
      </c>
      <c r="E645" t="s">
        <v>1580</v>
      </c>
      <c r="F645" t="s">
        <v>1581</v>
      </c>
      <c r="G645" t="s">
        <v>1582</v>
      </c>
      <c r="I645">
        <v>51.95</v>
      </c>
      <c r="J645" t="s">
        <v>61</v>
      </c>
    </row>
    <row r="646" spans="1:20" x14ac:dyDescent="0.3">
      <c r="B646" t="s">
        <v>1577</v>
      </c>
      <c r="C646" t="s">
        <v>1578</v>
      </c>
      <c r="D646" t="s">
        <v>1579</v>
      </c>
      <c r="E646" t="s">
        <v>1580</v>
      </c>
      <c r="F646" t="s">
        <v>1581</v>
      </c>
      <c r="I646">
        <v>51.95</v>
      </c>
      <c r="J646" t="s">
        <v>27</v>
      </c>
      <c r="K646" t="s">
        <v>1583</v>
      </c>
      <c r="L646" t="s">
        <v>1584</v>
      </c>
      <c r="M646" t="s">
        <v>1585</v>
      </c>
      <c r="P646" t="s">
        <v>1586</v>
      </c>
      <c r="Q646" t="s">
        <v>1587</v>
      </c>
      <c r="S646" t="s">
        <v>1588</v>
      </c>
      <c r="T646" t="s">
        <v>1589</v>
      </c>
    </row>
    <row r="647" spans="1:20" x14ac:dyDescent="0.3">
      <c r="B647" t="s">
        <v>75</v>
      </c>
      <c r="C647" t="s">
        <v>293</v>
      </c>
      <c r="D647" t="s">
        <v>386</v>
      </c>
      <c r="E647" t="s">
        <v>1590</v>
      </c>
      <c r="I647">
        <v>51.72</v>
      </c>
      <c r="J647" t="s">
        <v>61</v>
      </c>
    </row>
    <row r="648" spans="1:20" x14ac:dyDescent="0.3">
      <c r="B648" t="s">
        <v>75</v>
      </c>
      <c r="C648" t="s">
        <v>293</v>
      </c>
      <c r="D648" t="s">
        <v>386</v>
      </c>
      <c r="E648" t="s">
        <v>1590</v>
      </c>
      <c r="I648">
        <v>51.72</v>
      </c>
      <c r="J648" t="s">
        <v>61</v>
      </c>
    </row>
    <row r="649" spans="1:20" x14ac:dyDescent="0.3">
      <c r="B649" t="s">
        <v>75</v>
      </c>
      <c r="C649" t="s">
        <v>293</v>
      </c>
      <c r="D649" t="s">
        <v>386</v>
      </c>
      <c r="E649" t="s">
        <v>1590</v>
      </c>
      <c r="I649">
        <v>51.72</v>
      </c>
      <c r="J649" t="s">
        <v>61</v>
      </c>
    </row>
    <row r="650" spans="1:20" x14ac:dyDescent="0.3">
      <c r="B650" t="s">
        <v>75</v>
      </c>
      <c r="C650" t="s">
        <v>293</v>
      </c>
      <c r="D650" t="s">
        <v>386</v>
      </c>
      <c r="E650" t="s">
        <v>1590</v>
      </c>
      <c r="I650">
        <v>51.72</v>
      </c>
      <c r="J650" t="s">
        <v>61</v>
      </c>
    </row>
    <row r="651" spans="1:20" x14ac:dyDescent="0.3">
      <c r="B651" t="s">
        <v>75</v>
      </c>
      <c r="C651" t="s">
        <v>293</v>
      </c>
      <c r="D651" t="s">
        <v>386</v>
      </c>
      <c r="E651" t="s">
        <v>1590</v>
      </c>
      <c r="I651">
        <v>51.72</v>
      </c>
      <c r="J651" t="s">
        <v>61</v>
      </c>
    </row>
    <row r="652" spans="1:20" x14ac:dyDescent="0.3">
      <c r="B652" t="s">
        <v>75</v>
      </c>
      <c r="C652" t="s">
        <v>293</v>
      </c>
      <c r="D652" t="s">
        <v>386</v>
      </c>
      <c r="E652" t="s">
        <v>1590</v>
      </c>
      <c r="I652">
        <v>51.72</v>
      </c>
      <c r="J652" t="s">
        <v>61</v>
      </c>
    </row>
    <row r="653" spans="1:20" x14ac:dyDescent="0.3">
      <c r="B653" t="s">
        <v>75</v>
      </c>
      <c r="C653" t="s">
        <v>293</v>
      </c>
      <c r="D653" t="s">
        <v>386</v>
      </c>
      <c r="E653" t="s">
        <v>1590</v>
      </c>
      <c r="I653">
        <v>51.72</v>
      </c>
      <c r="J653" t="s">
        <v>61</v>
      </c>
    </row>
    <row r="654" spans="1:20" x14ac:dyDescent="0.3">
      <c r="B654" t="s">
        <v>75</v>
      </c>
      <c r="C654" t="s">
        <v>293</v>
      </c>
      <c r="D654" t="s">
        <v>386</v>
      </c>
      <c r="E654" t="s">
        <v>1590</v>
      </c>
      <c r="I654">
        <v>51.72</v>
      </c>
      <c r="J654" t="s">
        <v>61</v>
      </c>
    </row>
    <row r="655" spans="1:20" x14ac:dyDescent="0.3">
      <c r="B655" t="s">
        <v>75</v>
      </c>
      <c r="C655" t="s">
        <v>293</v>
      </c>
      <c r="D655" t="s">
        <v>386</v>
      </c>
      <c r="E655" t="s">
        <v>1590</v>
      </c>
      <c r="I655">
        <v>51.72</v>
      </c>
      <c r="J655" t="s">
        <v>61</v>
      </c>
    </row>
    <row r="656" spans="1:20" x14ac:dyDescent="0.3">
      <c r="B656" t="s">
        <v>75</v>
      </c>
      <c r="C656" t="s">
        <v>293</v>
      </c>
      <c r="D656" t="s">
        <v>386</v>
      </c>
      <c r="E656" t="s">
        <v>1590</v>
      </c>
      <c r="I656">
        <v>51.72</v>
      </c>
      <c r="J656" t="s">
        <v>61</v>
      </c>
    </row>
    <row r="657" spans="1:20" x14ac:dyDescent="0.3">
      <c r="B657" t="s">
        <v>75</v>
      </c>
      <c r="C657" t="s">
        <v>293</v>
      </c>
      <c r="D657" t="s">
        <v>386</v>
      </c>
      <c r="E657" t="s">
        <v>1590</v>
      </c>
      <c r="I657">
        <v>51.72</v>
      </c>
      <c r="J657" t="s">
        <v>61</v>
      </c>
    </row>
    <row r="658" spans="1:20" x14ac:dyDescent="0.3">
      <c r="B658" t="s">
        <v>75</v>
      </c>
      <c r="C658" t="s">
        <v>293</v>
      </c>
      <c r="D658" t="s">
        <v>386</v>
      </c>
      <c r="E658" t="s">
        <v>1590</v>
      </c>
      <c r="I658">
        <v>51.72</v>
      </c>
      <c r="J658" t="s">
        <v>61</v>
      </c>
    </row>
    <row r="659" spans="1:20" x14ac:dyDescent="0.3">
      <c r="B659" t="s">
        <v>75</v>
      </c>
      <c r="C659" t="s">
        <v>293</v>
      </c>
      <c r="D659" t="s">
        <v>386</v>
      </c>
      <c r="E659" t="s">
        <v>1590</v>
      </c>
      <c r="I659">
        <v>51.72</v>
      </c>
      <c r="J659" t="s">
        <v>61</v>
      </c>
    </row>
    <row r="660" spans="1:20" x14ac:dyDescent="0.3">
      <c r="B660" t="s">
        <v>75</v>
      </c>
      <c r="C660" t="s">
        <v>293</v>
      </c>
      <c r="D660" t="s">
        <v>386</v>
      </c>
      <c r="E660" t="s">
        <v>1590</v>
      </c>
      <c r="I660">
        <v>51.72</v>
      </c>
      <c r="J660" t="s">
        <v>61</v>
      </c>
    </row>
    <row r="661" spans="1:20" x14ac:dyDescent="0.3">
      <c r="B661" t="s">
        <v>75</v>
      </c>
      <c r="C661" t="s">
        <v>293</v>
      </c>
      <c r="D661" t="s">
        <v>386</v>
      </c>
      <c r="E661" t="s">
        <v>1590</v>
      </c>
      <c r="I661">
        <v>51.72</v>
      </c>
      <c r="J661" t="s">
        <v>61</v>
      </c>
    </row>
    <row r="662" spans="1:20" x14ac:dyDescent="0.3">
      <c r="A662" t="s">
        <v>1591</v>
      </c>
      <c r="B662" t="s">
        <v>75</v>
      </c>
      <c r="C662" t="s">
        <v>510</v>
      </c>
      <c r="I662">
        <v>54.55</v>
      </c>
      <c r="J662" t="s">
        <v>61</v>
      </c>
    </row>
    <row r="663" spans="1:20" x14ac:dyDescent="0.3">
      <c r="B663" t="s">
        <v>75</v>
      </c>
      <c r="C663" t="s">
        <v>510</v>
      </c>
      <c r="I663">
        <v>53.25</v>
      </c>
      <c r="J663" t="s">
        <v>61</v>
      </c>
    </row>
    <row r="664" spans="1:20" x14ac:dyDescent="0.3">
      <c r="B664" t="s">
        <v>75</v>
      </c>
      <c r="C664" t="s">
        <v>510</v>
      </c>
      <c r="I664">
        <v>53.25</v>
      </c>
      <c r="J664" t="s">
        <v>61</v>
      </c>
    </row>
    <row r="665" spans="1:20" x14ac:dyDescent="0.3">
      <c r="B665" t="s">
        <v>75</v>
      </c>
      <c r="C665" t="s">
        <v>76</v>
      </c>
      <c r="D665" t="s">
        <v>1592</v>
      </c>
      <c r="I665">
        <v>51.95</v>
      </c>
      <c r="J665" t="s">
        <v>27</v>
      </c>
      <c r="K665" t="s">
        <v>1593</v>
      </c>
      <c r="L665" t="s">
        <v>1594</v>
      </c>
      <c r="M665" t="s">
        <v>1595</v>
      </c>
      <c r="P665" t="s">
        <v>1596</v>
      </c>
      <c r="S665" t="s">
        <v>36</v>
      </c>
      <c r="T665" t="s">
        <v>1597</v>
      </c>
    </row>
    <row r="666" spans="1:20" x14ac:dyDescent="0.3">
      <c r="B666" t="s">
        <v>75</v>
      </c>
      <c r="C666" t="s">
        <v>293</v>
      </c>
      <c r="D666" t="s">
        <v>386</v>
      </c>
      <c r="E666" t="s">
        <v>1598</v>
      </c>
      <c r="F666" t="s">
        <v>1599</v>
      </c>
      <c r="G666" t="s">
        <v>1600</v>
      </c>
      <c r="I666">
        <v>51.95</v>
      </c>
      <c r="J666" t="s">
        <v>27</v>
      </c>
      <c r="K666" t="s">
        <v>1601</v>
      </c>
      <c r="L666" t="s">
        <v>1602</v>
      </c>
      <c r="M666" t="s">
        <v>1603</v>
      </c>
      <c r="S666" t="s">
        <v>36</v>
      </c>
      <c r="T666" t="s">
        <v>1604</v>
      </c>
    </row>
    <row r="667" spans="1:20" x14ac:dyDescent="0.3">
      <c r="B667" t="s">
        <v>75</v>
      </c>
      <c r="C667" t="s">
        <v>293</v>
      </c>
      <c r="D667" t="s">
        <v>386</v>
      </c>
      <c r="E667" t="s">
        <v>1598</v>
      </c>
      <c r="F667" t="s">
        <v>1599</v>
      </c>
      <c r="G667" t="s">
        <v>1600</v>
      </c>
      <c r="I667">
        <v>51.95</v>
      </c>
      <c r="J667" t="s">
        <v>27</v>
      </c>
      <c r="K667" t="s">
        <v>1605</v>
      </c>
      <c r="L667" t="s">
        <v>1606</v>
      </c>
      <c r="M667" t="s">
        <v>1603</v>
      </c>
      <c r="S667" t="s">
        <v>36</v>
      </c>
      <c r="T667" t="s">
        <v>1607</v>
      </c>
    </row>
    <row r="668" spans="1:20" x14ac:dyDescent="0.3">
      <c r="B668" t="s">
        <v>75</v>
      </c>
      <c r="C668" t="s">
        <v>293</v>
      </c>
      <c r="D668" t="s">
        <v>386</v>
      </c>
      <c r="E668" t="s">
        <v>1598</v>
      </c>
      <c r="F668" t="s">
        <v>1599</v>
      </c>
      <c r="G668" t="s">
        <v>1600</v>
      </c>
      <c r="I668">
        <v>51.95</v>
      </c>
      <c r="J668" t="s">
        <v>27</v>
      </c>
      <c r="K668" t="s">
        <v>1608</v>
      </c>
      <c r="L668" t="s">
        <v>1609</v>
      </c>
      <c r="M668" t="s">
        <v>1603</v>
      </c>
      <c r="S668" t="s">
        <v>36</v>
      </c>
      <c r="T668" t="s">
        <v>1610</v>
      </c>
    </row>
    <row r="669" spans="1:20" x14ac:dyDescent="0.3">
      <c r="B669" t="s">
        <v>75</v>
      </c>
      <c r="C669" t="s">
        <v>293</v>
      </c>
      <c r="D669" t="s">
        <v>330</v>
      </c>
      <c r="E669" t="s">
        <v>1611</v>
      </c>
      <c r="F669" t="s">
        <v>1612</v>
      </c>
      <c r="G669" t="s">
        <v>1613</v>
      </c>
      <c r="I669">
        <v>51.95</v>
      </c>
      <c r="J669" t="s">
        <v>27</v>
      </c>
      <c r="K669" t="s">
        <v>1614</v>
      </c>
      <c r="L669" t="s">
        <v>1615</v>
      </c>
      <c r="M669" t="s">
        <v>1616</v>
      </c>
      <c r="P669" t="s">
        <v>186</v>
      </c>
      <c r="S669" t="s">
        <v>36</v>
      </c>
      <c r="T669" t="s">
        <v>1617</v>
      </c>
    </row>
    <row r="670" spans="1:20" x14ac:dyDescent="0.3">
      <c r="B670" t="s">
        <v>75</v>
      </c>
      <c r="C670" t="s">
        <v>293</v>
      </c>
      <c r="D670" t="s">
        <v>386</v>
      </c>
      <c r="E670" t="s">
        <v>1618</v>
      </c>
      <c r="F670" t="s">
        <v>1619</v>
      </c>
      <c r="G670" t="s">
        <v>1620</v>
      </c>
      <c r="I670">
        <v>51.95</v>
      </c>
      <c r="J670" t="s">
        <v>27</v>
      </c>
      <c r="K670" t="s">
        <v>1621</v>
      </c>
      <c r="L670" t="s">
        <v>1622</v>
      </c>
      <c r="M670" t="s">
        <v>1623</v>
      </c>
      <c r="O670" t="s">
        <v>162</v>
      </c>
      <c r="P670" t="s">
        <v>1624</v>
      </c>
      <c r="Q670" t="s">
        <v>1625</v>
      </c>
      <c r="S670" t="s">
        <v>1626</v>
      </c>
      <c r="T670" t="s">
        <v>1627</v>
      </c>
    </row>
    <row r="671" spans="1:20" x14ac:dyDescent="0.3">
      <c r="B671" t="s">
        <v>1577</v>
      </c>
      <c r="C671" t="s">
        <v>1628</v>
      </c>
      <c r="D671" t="s">
        <v>1629</v>
      </c>
      <c r="E671" t="s">
        <v>1630</v>
      </c>
      <c r="F671" t="s">
        <v>1631</v>
      </c>
      <c r="G671" t="s">
        <v>1632</v>
      </c>
      <c r="I671">
        <v>51.95</v>
      </c>
      <c r="J671" t="s">
        <v>27</v>
      </c>
      <c r="K671" t="s">
        <v>1633</v>
      </c>
      <c r="L671" t="s">
        <v>1634</v>
      </c>
      <c r="M671" t="s">
        <v>1635</v>
      </c>
      <c r="S671" t="s">
        <v>36</v>
      </c>
      <c r="T671" t="s">
        <v>1636</v>
      </c>
    </row>
    <row r="672" spans="1:20" x14ac:dyDescent="0.3">
      <c r="B672" t="s">
        <v>1577</v>
      </c>
      <c r="C672" t="s">
        <v>1628</v>
      </c>
      <c r="D672" t="s">
        <v>1629</v>
      </c>
      <c r="E672" t="s">
        <v>1630</v>
      </c>
      <c r="F672" t="s">
        <v>1631</v>
      </c>
      <c r="G672" t="s">
        <v>1632</v>
      </c>
      <c r="I672">
        <v>51.95</v>
      </c>
      <c r="J672" t="s">
        <v>27</v>
      </c>
      <c r="K672" t="s">
        <v>1637</v>
      </c>
      <c r="L672" t="s">
        <v>1638</v>
      </c>
      <c r="M672" t="s">
        <v>1635</v>
      </c>
      <c r="S672" t="s">
        <v>36</v>
      </c>
      <c r="T672" t="s">
        <v>1639</v>
      </c>
    </row>
    <row r="673" spans="1:20" x14ac:dyDescent="0.3">
      <c r="B673" t="s">
        <v>75</v>
      </c>
      <c r="C673" t="s">
        <v>219</v>
      </c>
      <c r="D673" t="s">
        <v>244</v>
      </c>
      <c r="E673" t="s">
        <v>245</v>
      </c>
      <c r="F673" t="s">
        <v>1640</v>
      </c>
      <c r="G673" t="s">
        <v>1641</v>
      </c>
      <c r="I673">
        <v>51.95</v>
      </c>
      <c r="J673" t="s">
        <v>27</v>
      </c>
      <c r="K673" t="s">
        <v>1642</v>
      </c>
      <c r="L673" t="s">
        <v>1643</v>
      </c>
      <c r="M673" t="s">
        <v>1644</v>
      </c>
      <c r="S673" t="s">
        <v>36</v>
      </c>
      <c r="T673" t="s">
        <v>1645</v>
      </c>
    </row>
    <row r="674" spans="1:20" x14ac:dyDescent="0.3">
      <c r="B674" t="s">
        <v>75</v>
      </c>
      <c r="C674" t="s">
        <v>293</v>
      </c>
      <c r="D674" t="s">
        <v>1646</v>
      </c>
      <c r="E674" t="s">
        <v>1647</v>
      </c>
      <c r="F674" t="s">
        <v>1648</v>
      </c>
      <c r="G674" t="s">
        <v>1649</v>
      </c>
      <c r="I674">
        <v>51.95</v>
      </c>
      <c r="J674" t="s">
        <v>27</v>
      </c>
      <c r="K674" t="s">
        <v>1650</v>
      </c>
      <c r="L674" t="s">
        <v>1651</v>
      </c>
      <c r="M674" t="s">
        <v>1652</v>
      </c>
      <c r="S674" t="s">
        <v>36</v>
      </c>
      <c r="T674" t="s">
        <v>1653</v>
      </c>
    </row>
    <row r="675" spans="1:20" x14ac:dyDescent="0.3">
      <c r="B675" t="s">
        <v>75</v>
      </c>
      <c r="C675" t="s">
        <v>293</v>
      </c>
      <c r="D675" t="s">
        <v>1654</v>
      </c>
      <c r="E675" t="s">
        <v>1655</v>
      </c>
      <c r="F675" t="s">
        <v>1656</v>
      </c>
      <c r="G675" t="s">
        <v>1657</v>
      </c>
      <c r="I675">
        <v>51.95</v>
      </c>
      <c r="J675" t="s">
        <v>27</v>
      </c>
      <c r="K675" t="s">
        <v>1658</v>
      </c>
      <c r="L675" t="s">
        <v>1659</v>
      </c>
      <c r="M675" t="s">
        <v>1660</v>
      </c>
      <c r="P675" t="s">
        <v>102</v>
      </c>
      <c r="S675" t="s">
        <v>36</v>
      </c>
      <c r="T675" t="s">
        <v>1661</v>
      </c>
    </row>
    <row r="676" spans="1:20" x14ac:dyDescent="0.3">
      <c r="B676" t="s">
        <v>75</v>
      </c>
      <c r="C676" t="s">
        <v>219</v>
      </c>
      <c r="D676" t="s">
        <v>1662</v>
      </c>
      <c r="E676" t="s">
        <v>1663</v>
      </c>
      <c r="F676" t="s">
        <v>1664</v>
      </c>
      <c r="G676" t="s">
        <v>1665</v>
      </c>
      <c r="I676">
        <v>51.95</v>
      </c>
      <c r="J676" t="s">
        <v>27</v>
      </c>
      <c r="K676" t="s">
        <v>1666</v>
      </c>
      <c r="L676" t="s">
        <v>1667</v>
      </c>
      <c r="S676" t="s">
        <v>36</v>
      </c>
      <c r="T676" t="s">
        <v>1668</v>
      </c>
    </row>
    <row r="677" spans="1:20" x14ac:dyDescent="0.3">
      <c r="B677" t="s">
        <v>75</v>
      </c>
      <c r="C677" t="s">
        <v>219</v>
      </c>
      <c r="D677" t="s">
        <v>1662</v>
      </c>
      <c r="E677" t="s">
        <v>1663</v>
      </c>
      <c r="F677" t="s">
        <v>1664</v>
      </c>
      <c r="G677" t="s">
        <v>1665</v>
      </c>
      <c r="I677">
        <v>51.95</v>
      </c>
      <c r="J677" t="s">
        <v>27</v>
      </c>
      <c r="K677" t="s">
        <v>1669</v>
      </c>
      <c r="L677" t="s">
        <v>1670</v>
      </c>
      <c r="M677" t="s">
        <v>1671</v>
      </c>
      <c r="S677" t="s">
        <v>36</v>
      </c>
      <c r="T677" t="s">
        <v>1672</v>
      </c>
    </row>
    <row r="678" spans="1:20" x14ac:dyDescent="0.3">
      <c r="B678" t="s">
        <v>75</v>
      </c>
      <c r="C678" t="s">
        <v>510</v>
      </c>
      <c r="I678">
        <v>51.95</v>
      </c>
      <c r="J678" t="s">
        <v>61</v>
      </c>
    </row>
    <row r="679" spans="1:20" x14ac:dyDescent="0.3">
      <c r="B679" t="s">
        <v>75</v>
      </c>
      <c r="C679" t="s">
        <v>510</v>
      </c>
      <c r="I679">
        <v>51.95</v>
      </c>
      <c r="J679" t="s">
        <v>61</v>
      </c>
    </row>
    <row r="680" spans="1:20" x14ac:dyDescent="0.3">
      <c r="B680" t="s">
        <v>75</v>
      </c>
      <c r="C680" t="s">
        <v>510</v>
      </c>
      <c r="I680">
        <v>51.95</v>
      </c>
      <c r="J680" t="s">
        <v>61</v>
      </c>
    </row>
    <row r="681" spans="1:20" x14ac:dyDescent="0.3">
      <c r="B681" t="s">
        <v>75</v>
      </c>
      <c r="C681" t="s">
        <v>510</v>
      </c>
      <c r="I681">
        <v>51.95</v>
      </c>
      <c r="J681" t="s">
        <v>61</v>
      </c>
    </row>
    <row r="682" spans="1:20" x14ac:dyDescent="0.3">
      <c r="A682" t="s">
        <v>1673</v>
      </c>
      <c r="B682" t="s">
        <v>21</v>
      </c>
      <c r="C682" t="s">
        <v>470</v>
      </c>
      <c r="D682" t="s">
        <v>1674</v>
      </c>
      <c r="E682" t="s">
        <v>1675</v>
      </c>
      <c r="F682" t="s">
        <v>1676</v>
      </c>
      <c r="G682" t="s">
        <v>62</v>
      </c>
      <c r="I682">
        <v>55.67</v>
      </c>
      <c r="J682" t="s">
        <v>61</v>
      </c>
    </row>
    <row r="683" spans="1:20" x14ac:dyDescent="0.3">
      <c r="B683" t="s">
        <v>21</v>
      </c>
      <c r="C683" t="s">
        <v>470</v>
      </c>
      <c r="D683" t="s">
        <v>1674</v>
      </c>
      <c r="E683" t="s">
        <v>1675</v>
      </c>
      <c r="F683" t="s">
        <v>1676</v>
      </c>
      <c r="G683" t="s">
        <v>62</v>
      </c>
      <c r="I683">
        <v>55.67</v>
      </c>
      <c r="J683" t="s">
        <v>61</v>
      </c>
    </row>
    <row r="684" spans="1:20" x14ac:dyDescent="0.3">
      <c r="B684" t="s">
        <v>75</v>
      </c>
      <c r="C684" t="s">
        <v>293</v>
      </c>
      <c r="D684" t="s">
        <v>554</v>
      </c>
      <c r="E684" t="s">
        <v>854</v>
      </c>
      <c r="F684" t="s">
        <v>1677</v>
      </c>
      <c r="G684" t="s">
        <v>1678</v>
      </c>
      <c r="I684">
        <v>55.26</v>
      </c>
      <c r="J684" t="s">
        <v>27</v>
      </c>
      <c r="K684" t="s">
        <v>1679</v>
      </c>
      <c r="L684" t="s">
        <v>1680</v>
      </c>
      <c r="M684" t="s">
        <v>1681</v>
      </c>
      <c r="S684" t="s">
        <v>36</v>
      </c>
      <c r="T684" t="s">
        <v>1682</v>
      </c>
    </row>
    <row r="685" spans="1:20" x14ac:dyDescent="0.3">
      <c r="B685" t="s">
        <v>75</v>
      </c>
      <c r="C685" t="s">
        <v>293</v>
      </c>
      <c r="D685" t="s">
        <v>554</v>
      </c>
      <c r="E685" t="s">
        <v>901</v>
      </c>
      <c r="F685" t="s">
        <v>1683</v>
      </c>
      <c r="G685" t="s">
        <v>1684</v>
      </c>
      <c r="I685">
        <v>54.05</v>
      </c>
      <c r="J685" t="s">
        <v>27</v>
      </c>
      <c r="K685" t="s">
        <v>1685</v>
      </c>
      <c r="L685" t="s">
        <v>1686</v>
      </c>
      <c r="M685" t="s">
        <v>1687</v>
      </c>
      <c r="S685" t="s">
        <v>36</v>
      </c>
      <c r="T685" t="s">
        <v>1688</v>
      </c>
    </row>
    <row r="686" spans="1:20" x14ac:dyDescent="0.3">
      <c r="B686" t="s">
        <v>75</v>
      </c>
      <c r="C686" t="s">
        <v>293</v>
      </c>
      <c r="D686" t="s">
        <v>554</v>
      </c>
      <c r="E686" t="s">
        <v>854</v>
      </c>
      <c r="F686" t="s">
        <v>1689</v>
      </c>
      <c r="G686" t="s">
        <v>1690</v>
      </c>
      <c r="I686">
        <v>53.95</v>
      </c>
      <c r="J686" t="s">
        <v>27</v>
      </c>
      <c r="K686" t="s">
        <v>1691</v>
      </c>
      <c r="L686" t="s">
        <v>1692</v>
      </c>
      <c r="M686" t="s">
        <v>1693</v>
      </c>
      <c r="S686" t="s">
        <v>36</v>
      </c>
      <c r="T686" t="s">
        <v>1694</v>
      </c>
    </row>
    <row r="687" spans="1:20" x14ac:dyDescent="0.3">
      <c r="B687" t="s">
        <v>75</v>
      </c>
      <c r="C687" t="s">
        <v>293</v>
      </c>
      <c r="D687" t="s">
        <v>554</v>
      </c>
      <c r="E687" t="s">
        <v>854</v>
      </c>
      <c r="F687" t="s">
        <v>1695</v>
      </c>
      <c r="G687" t="s">
        <v>1696</v>
      </c>
      <c r="I687">
        <v>53.95</v>
      </c>
      <c r="J687" t="s">
        <v>27</v>
      </c>
      <c r="K687" t="s">
        <v>1697</v>
      </c>
      <c r="L687" t="s">
        <v>1698</v>
      </c>
      <c r="M687" t="s">
        <v>1699</v>
      </c>
      <c r="S687" t="s">
        <v>36</v>
      </c>
      <c r="T687" t="s">
        <v>1700</v>
      </c>
    </row>
    <row r="688" spans="1:20" x14ac:dyDescent="0.3">
      <c r="B688" t="s">
        <v>75</v>
      </c>
      <c r="C688" t="s">
        <v>293</v>
      </c>
      <c r="D688" t="s">
        <v>554</v>
      </c>
      <c r="E688" t="s">
        <v>854</v>
      </c>
      <c r="F688" t="s">
        <v>1701</v>
      </c>
      <c r="G688" t="s">
        <v>1702</v>
      </c>
      <c r="I688">
        <v>53.95</v>
      </c>
      <c r="J688" t="s">
        <v>27</v>
      </c>
      <c r="K688" t="s">
        <v>1703</v>
      </c>
      <c r="L688" t="s">
        <v>1704</v>
      </c>
      <c r="S688" t="s">
        <v>36</v>
      </c>
      <c r="T688" t="s">
        <v>1705</v>
      </c>
    </row>
    <row r="689" spans="1:20" x14ac:dyDescent="0.3">
      <c r="B689" t="s">
        <v>75</v>
      </c>
      <c r="C689" t="s">
        <v>293</v>
      </c>
      <c r="D689" t="s">
        <v>386</v>
      </c>
      <c r="E689" t="s">
        <v>1706</v>
      </c>
      <c r="I689">
        <v>53.61</v>
      </c>
      <c r="J689" t="s">
        <v>27</v>
      </c>
      <c r="K689" t="s">
        <v>1707</v>
      </c>
      <c r="L689" t="s">
        <v>1708</v>
      </c>
      <c r="M689" t="s">
        <v>1709</v>
      </c>
      <c r="P689" t="s">
        <v>335</v>
      </c>
      <c r="Q689" t="s">
        <v>1477</v>
      </c>
      <c r="R689" t="s">
        <v>1710</v>
      </c>
      <c r="S689" t="s">
        <v>273</v>
      </c>
      <c r="T689" t="s">
        <v>1711</v>
      </c>
    </row>
    <row r="690" spans="1:20" x14ac:dyDescent="0.3">
      <c r="B690" t="s">
        <v>75</v>
      </c>
      <c r="C690" t="s">
        <v>293</v>
      </c>
      <c r="D690" t="s">
        <v>386</v>
      </c>
      <c r="E690" t="s">
        <v>1706</v>
      </c>
      <c r="I690">
        <v>53.61</v>
      </c>
      <c r="J690" t="s">
        <v>27</v>
      </c>
      <c r="K690" t="s">
        <v>1712</v>
      </c>
      <c r="L690" t="s">
        <v>1713</v>
      </c>
      <c r="M690" t="s">
        <v>1709</v>
      </c>
      <c r="P690" t="s">
        <v>335</v>
      </c>
      <c r="Q690" t="s">
        <v>1477</v>
      </c>
      <c r="R690" t="s">
        <v>1714</v>
      </c>
      <c r="S690" t="s">
        <v>273</v>
      </c>
      <c r="T690" t="s">
        <v>1715</v>
      </c>
    </row>
    <row r="691" spans="1:20" x14ac:dyDescent="0.3">
      <c r="B691" t="s">
        <v>75</v>
      </c>
      <c r="C691" t="s">
        <v>293</v>
      </c>
      <c r="D691" t="s">
        <v>386</v>
      </c>
      <c r="E691" t="s">
        <v>1706</v>
      </c>
      <c r="I691">
        <v>53.61</v>
      </c>
      <c r="J691" t="s">
        <v>27</v>
      </c>
      <c r="K691" t="s">
        <v>1716</v>
      </c>
      <c r="L691" t="s">
        <v>1717</v>
      </c>
      <c r="M691" t="s">
        <v>1709</v>
      </c>
      <c r="P691" t="s">
        <v>335</v>
      </c>
      <c r="Q691" t="s">
        <v>1477</v>
      </c>
      <c r="R691" t="s">
        <v>1710</v>
      </c>
      <c r="S691" t="s">
        <v>273</v>
      </c>
      <c r="T691" t="s">
        <v>1718</v>
      </c>
    </row>
    <row r="692" spans="1:20" x14ac:dyDescent="0.3">
      <c r="B692" t="s">
        <v>75</v>
      </c>
      <c r="C692" t="s">
        <v>293</v>
      </c>
      <c r="D692" t="s">
        <v>386</v>
      </c>
      <c r="E692" t="s">
        <v>1706</v>
      </c>
      <c r="I692">
        <v>53.61</v>
      </c>
      <c r="J692" t="s">
        <v>27</v>
      </c>
      <c r="K692" t="s">
        <v>1719</v>
      </c>
      <c r="L692" t="s">
        <v>1720</v>
      </c>
      <c r="M692" t="s">
        <v>1709</v>
      </c>
      <c r="P692" t="s">
        <v>335</v>
      </c>
      <c r="Q692" t="s">
        <v>341</v>
      </c>
      <c r="R692" t="s">
        <v>1721</v>
      </c>
      <c r="S692" t="s">
        <v>273</v>
      </c>
      <c r="T692" t="s">
        <v>1722</v>
      </c>
    </row>
    <row r="693" spans="1:20" x14ac:dyDescent="0.3">
      <c r="B693" t="s">
        <v>75</v>
      </c>
      <c r="C693" t="s">
        <v>293</v>
      </c>
      <c r="D693" t="s">
        <v>386</v>
      </c>
      <c r="E693" t="s">
        <v>1706</v>
      </c>
      <c r="I693">
        <v>53.61</v>
      </c>
      <c r="J693" t="s">
        <v>27</v>
      </c>
      <c r="K693" t="s">
        <v>1723</v>
      </c>
      <c r="L693" t="s">
        <v>1724</v>
      </c>
      <c r="M693" t="s">
        <v>1709</v>
      </c>
      <c r="O693" t="s">
        <v>162</v>
      </c>
      <c r="P693" t="s">
        <v>335</v>
      </c>
      <c r="Q693" t="s">
        <v>341</v>
      </c>
      <c r="R693" t="s">
        <v>1725</v>
      </c>
      <c r="S693" t="s">
        <v>273</v>
      </c>
      <c r="T693" t="s">
        <v>1726</v>
      </c>
    </row>
    <row r="694" spans="1:20" x14ac:dyDescent="0.3">
      <c r="B694" t="s">
        <v>75</v>
      </c>
      <c r="C694" t="s">
        <v>293</v>
      </c>
      <c r="D694" t="s">
        <v>386</v>
      </c>
      <c r="E694" t="s">
        <v>1706</v>
      </c>
      <c r="I694">
        <v>53.61</v>
      </c>
      <c r="J694" t="s">
        <v>27</v>
      </c>
      <c r="K694" t="s">
        <v>1727</v>
      </c>
      <c r="L694" t="s">
        <v>1728</v>
      </c>
      <c r="M694" t="s">
        <v>1709</v>
      </c>
      <c r="P694" t="s">
        <v>335</v>
      </c>
      <c r="Q694" t="s">
        <v>606</v>
      </c>
      <c r="R694" t="s">
        <v>348</v>
      </c>
      <c r="S694" t="s">
        <v>273</v>
      </c>
      <c r="T694" t="s">
        <v>1729</v>
      </c>
    </row>
    <row r="695" spans="1:20" x14ac:dyDescent="0.3">
      <c r="B695" t="s">
        <v>75</v>
      </c>
      <c r="C695" t="s">
        <v>293</v>
      </c>
      <c r="D695" t="s">
        <v>386</v>
      </c>
      <c r="E695" t="s">
        <v>1706</v>
      </c>
      <c r="I695">
        <v>53.61</v>
      </c>
      <c r="J695" t="s">
        <v>27</v>
      </c>
      <c r="K695" t="s">
        <v>1730</v>
      </c>
      <c r="L695" t="s">
        <v>1731</v>
      </c>
      <c r="M695" t="s">
        <v>1709</v>
      </c>
      <c r="P695" t="s">
        <v>335</v>
      </c>
      <c r="Q695" t="s">
        <v>606</v>
      </c>
      <c r="R695" t="s">
        <v>1285</v>
      </c>
      <c r="S695" t="s">
        <v>273</v>
      </c>
      <c r="T695" t="s">
        <v>1732</v>
      </c>
    </row>
    <row r="696" spans="1:20" x14ac:dyDescent="0.3">
      <c r="B696" t="s">
        <v>75</v>
      </c>
      <c r="C696" t="s">
        <v>293</v>
      </c>
      <c r="D696" t="s">
        <v>386</v>
      </c>
      <c r="E696" t="s">
        <v>1706</v>
      </c>
      <c r="I696">
        <v>53.61</v>
      </c>
      <c r="J696" t="s">
        <v>27</v>
      </c>
      <c r="K696" t="s">
        <v>1733</v>
      </c>
      <c r="L696" t="s">
        <v>1734</v>
      </c>
      <c r="M696" t="s">
        <v>1709</v>
      </c>
      <c r="P696" t="s">
        <v>335</v>
      </c>
      <c r="Q696" t="s">
        <v>606</v>
      </c>
      <c r="R696" t="s">
        <v>348</v>
      </c>
      <c r="S696" t="s">
        <v>273</v>
      </c>
      <c r="T696" t="s">
        <v>1735</v>
      </c>
    </row>
    <row r="697" spans="1:20" x14ac:dyDescent="0.3">
      <c r="B697" t="s">
        <v>21</v>
      </c>
      <c r="C697" t="s">
        <v>470</v>
      </c>
      <c r="D697" t="s">
        <v>723</v>
      </c>
      <c r="E697" t="s">
        <v>1177</v>
      </c>
      <c r="F697" t="s">
        <v>1178</v>
      </c>
      <c r="I697">
        <v>53.61</v>
      </c>
      <c r="J697" t="s">
        <v>61</v>
      </c>
    </row>
    <row r="698" spans="1:20" x14ac:dyDescent="0.3">
      <c r="B698" t="s">
        <v>21</v>
      </c>
      <c r="C698" t="s">
        <v>470</v>
      </c>
      <c r="D698" t="s">
        <v>723</v>
      </c>
      <c r="E698" t="s">
        <v>1177</v>
      </c>
      <c r="F698" t="s">
        <v>1178</v>
      </c>
      <c r="I698">
        <v>53.61</v>
      </c>
      <c r="J698" t="s">
        <v>61</v>
      </c>
    </row>
    <row r="699" spans="1:20" x14ac:dyDescent="0.3">
      <c r="B699" t="s">
        <v>21</v>
      </c>
      <c r="C699" t="s">
        <v>470</v>
      </c>
      <c r="D699" t="s">
        <v>723</v>
      </c>
      <c r="E699" t="s">
        <v>1177</v>
      </c>
      <c r="F699" t="s">
        <v>1178</v>
      </c>
      <c r="I699">
        <v>53.61</v>
      </c>
      <c r="J699" t="s">
        <v>61</v>
      </c>
    </row>
    <row r="700" spans="1:20" x14ac:dyDescent="0.3">
      <c r="B700" t="s">
        <v>21</v>
      </c>
      <c r="C700" t="s">
        <v>470</v>
      </c>
      <c r="D700" t="s">
        <v>723</v>
      </c>
      <c r="E700" t="s">
        <v>1177</v>
      </c>
      <c r="F700" t="s">
        <v>1178</v>
      </c>
      <c r="I700">
        <v>53.61</v>
      </c>
      <c r="J700" t="s">
        <v>61</v>
      </c>
    </row>
    <row r="701" spans="1:20" x14ac:dyDescent="0.3">
      <c r="B701" t="s">
        <v>21</v>
      </c>
      <c r="C701" t="s">
        <v>470</v>
      </c>
      <c r="D701" t="s">
        <v>723</v>
      </c>
      <c r="E701" t="s">
        <v>1177</v>
      </c>
      <c r="F701" t="s">
        <v>1178</v>
      </c>
      <c r="I701">
        <v>53.61</v>
      </c>
      <c r="J701" t="s">
        <v>61</v>
      </c>
    </row>
    <row r="702" spans="1:20" x14ac:dyDescent="0.3">
      <c r="A702" t="s">
        <v>1736</v>
      </c>
      <c r="B702" t="s">
        <v>75</v>
      </c>
      <c r="C702" t="s">
        <v>219</v>
      </c>
      <c r="D702" t="s">
        <v>220</v>
      </c>
      <c r="E702" t="s">
        <v>221</v>
      </c>
      <c r="F702" t="s">
        <v>222</v>
      </c>
      <c r="G702" t="s">
        <v>223</v>
      </c>
      <c r="I702">
        <v>96.98</v>
      </c>
      <c r="J702" t="s">
        <v>27</v>
      </c>
      <c r="K702" t="s">
        <v>224</v>
      </c>
      <c r="L702" t="s">
        <v>225</v>
      </c>
      <c r="M702" t="s">
        <v>226</v>
      </c>
      <c r="S702" t="s">
        <v>36</v>
      </c>
      <c r="T702" t="s">
        <v>227</v>
      </c>
    </row>
    <row r="703" spans="1:20" x14ac:dyDescent="0.3">
      <c r="B703" t="s">
        <v>75</v>
      </c>
      <c r="C703" t="s">
        <v>219</v>
      </c>
      <c r="D703" t="s">
        <v>220</v>
      </c>
      <c r="E703" t="s">
        <v>221</v>
      </c>
      <c r="F703" t="s">
        <v>222</v>
      </c>
      <c r="G703" t="s">
        <v>223</v>
      </c>
      <c r="I703">
        <v>96.98</v>
      </c>
      <c r="J703" t="s">
        <v>53</v>
      </c>
    </row>
    <row r="704" spans="1:20" x14ac:dyDescent="0.3">
      <c r="B704" t="s">
        <v>75</v>
      </c>
      <c r="C704" t="s">
        <v>219</v>
      </c>
      <c r="D704" t="s">
        <v>220</v>
      </c>
      <c r="E704" t="s">
        <v>221</v>
      </c>
      <c r="F704" t="s">
        <v>222</v>
      </c>
      <c r="G704" t="s">
        <v>223</v>
      </c>
      <c r="I704">
        <v>96.98</v>
      </c>
      <c r="J704" t="s">
        <v>27</v>
      </c>
      <c r="K704" t="s">
        <v>228</v>
      </c>
      <c r="L704" t="s">
        <v>229</v>
      </c>
      <c r="M704" t="s">
        <v>226</v>
      </c>
      <c r="S704" t="s">
        <v>36</v>
      </c>
      <c r="T704" t="s">
        <v>230</v>
      </c>
    </row>
    <row r="705" spans="2:20" x14ac:dyDescent="0.3">
      <c r="B705" t="s">
        <v>75</v>
      </c>
      <c r="C705" t="s">
        <v>219</v>
      </c>
      <c r="D705" t="s">
        <v>220</v>
      </c>
      <c r="E705" t="s">
        <v>221</v>
      </c>
      <c r="F705" t="s">
        <v>222</v>
      </c>
      <c r="G705" t="s">
        <v>231</v>
      </c>
      <c r="I705">
        <v>84.15</v>
      </c>
      <c r="J705" t="s">
        <v>27</v>
      </c>
      <c r="K705" t="s">
        <v>232</v>
      </c>
      <c r="L705" t="s">
        <v>233</v>
      </c>
      <c r="M705" t="s">
        <v>234</v>
      </c>
      <c r="P705" t="s">
        <v>235</v>
      </c>
      <c r="S705" t="s">
        <v>36</v>
      </c>
      <c r="T705" t="s">
        <v>236</v>
      </c>
    </row>
    <row r="706" spans="2:20" x14ac:dyDescent="0.3">
      <c r="B706" t="s">
        <v>75</v>
      </c>
      <c r="C706" t="s">
        <v>219</v>
      </c>
      <c r="D706" t="s">
        <v>220</v>
      </c>
      <c r="E706" t="s">
        <v>761</v>
      </c>
      <c r="I706">
        <v>83.82</v>
      </c>
      <c r="J706" t="s">
        <v>27</v>
      </c>
      <c r="K706" t="s">
        <v>771</v>
      </c>
      <c r="L706" t="s">
        <v>772</v>
      </c>
      <c r="M706" t="s">
        <v>767</v>
      </c>
      <c r="O706" t="s">
        <v>162</v>
      </c>
      <c r="P706" t="s">
        <v>270</v>
      </c>
      <c r="Q706" t="s">
        <v>341</v>
      </c>
      <c r="R706" t="s">
        <v>773</v>
      </c>
      <c r="S706" t="s">
        <v>273</v>
      </c>
      <c r="T706" t="s">
        <v>774</v>
      </c>
    </row>
    <row r="707" spans="2:20" x14ac:dyDescent="0.3">
      <c r="B707" t="s">
        <v>75</v>
      </c>
      <c r="C707" t="s">
        <v>219</v>
      </c>
      <c r="D707" t="s">
        <v>220</v>
      </c>
      <c r="E707" t="s">
        <v>761</v>
      </c>
      <c r="I707">
        <v>83.82</v>
      </c>
      <c r="J707" t="s">
        <v>27</v>
      </c>
      <c r="K707" t="s">
        <v>775</v>
      </c>
      <c r="L707" t="s">
        <v>776</v>
      </c>
      <c r="M707" t="s">
        <v>767</v>
      </c>
      <c r="O707" t="s">
        <v>162</v>
      </c>
      <c r="P707" t="s">
        <v>270</v>
      </c>
      <c r="Q707" t="s">
        <v>341</v>
      </c>
      <c r="R707" t="s">
        <v>773</v>
      </c>
      <c r="S707" t="s">
        <v>273</v>
      </c>
      <c r="T707" t="s">
        <v>777</v>
      </c>
    </row>
    <row r="708" spans="2:20" x14ac:dyDescent="0.3">
      <c r="B708" t="s">
        <v>75</v>
      </c>
      <c r="C708" t="s">
        <v>219</v>
      </c>
      <c r="D708" t="s">
        <v>220</v>
      </c>
      <c r="E708" t="s">
        <v>221</v>
      </c>
      <c r="F708" t="s">
        <v>222</v>
      </c>
      <c r="G708" t="s">
        <v>280</v>
      </c>
      <c r="I708">
        <v>83.77</v>
      </c>
      <c r="J708" t="s">
        <v>27</v>
      </c>
      <c r="K708" t="s">
        <v>281</v>
      </c>
      <c r="L708" t="s">
        <v>282</v>
      </c>
      <c r="M708" t="s">
        <v>283</v>
      </c>
      <c r="P708" t="s">
        <v>235</v>
      </c>
      <c r="S708" t="s">
        <v>36</v>
      </c>
      <c r="T708" t="s">
        <v>284</v>
      </c>
    </row>
    <row r="709" spans="2:20" x14ac:dyDescent="0.3">
      <c r="B709" t="s">
        <v>75</v>
      </c>
      <c r="C709" t="s">
        <v>219</v>
      </c>
      <c r="D709" t="s">
        <v>220</v>
      </c>
      <c r="E709" t="s">
        <v>761</v>
      </c>
      <c r="I709">
        <v>83.61</v>
      </c>
      <c r="J709" t="s">
        <v>27</v>
      </c>
      <c r="K709" t="s">
        <v>762</v>
      </c>
      <c r="L709" t="s">
        <v>763</v>
      </c>
      <c r="P709" t="s">
        <v>270</v>
      </c>
      <c r="S709" t="s">
        <v>273</v>
      </c>
      <c r="T709" t="s">
        <v>764</v>
      </c>
    </row>
    <row r="710" spans="2:20" x14ac:dyDescent="0.3">
      <c r="B710" t="s">
        <v>75</v>
      </c>
      <c r="C710" t="s">
        <v>219</v>
      </c>
      <c r="D710" t="s">
        <v>220</v>
      </c>
      <c r="E710" t="s">
        <v>761</v>
      </c>
      <c r="I710">
        <v>83.61</v>
      </c>
      <c r="J710" t="s">
        <v>27</v>
      </c>
      <c r="K710" t="s">
        <v>765</v>
      </c>
      <c r="L710" t="s">
        <v>766</v>
      </c>
      <c r="M710" t="s">
        <v>767</v>
      </c>
      <c r="O710" t="s">
        <v>162</v>
      </c>
      <c r="P710" t="s">
        <v>270</v>
      </c>
      <c r="Q710" t="s">
        <v>768</v>
      </c>
      <c r="R710" t="s">
        <v>769</v>
      </c>
      <c r="S710" t="s">
        <v>273</v>
      </c>
      <c r="T710" t="s">
        <v>770</v>
      </c>
    </row>
    <row r="711" spans="2:20" x14ac:dyDescent="0.3">
      <c r="B711" t="s">
        <v>75</v>
      </c>
      <c r="C711" t="s">
        <v>219</v>
      </c>
      <c r="D711" t="s">
        <v>220</v>
      </c>
      <c r="E711" t="s">
        <v>221</v>
      </c>
      <c r="F711" t="s">
        <v>222</v>
      </c>
      <c r="G711" t="s">
        <v>1737</v>
      </c>
      <c r="I711">
        <v>83.4</v>
      </c>
      <c r="J711" t="s">
        <v>27</v>
      </c>
      <c r="K711" t="s">
        <v>1738</v>
      </c>
      <c r="L711" t="s">
        <v>1739</v>
      </c>
      <c r="M711" t="s">
        <v>1740</v>
      </c>
      <c r="P711" t="s">
        <v>235</v>
      </c>
      <c r="S711" t="s">
        <v>36</v>
      </c>
      <c r="T711" t="s">
        <v>1741</v>
      </c>
    </row>
    <row r="712" spans="2:20" x14ac:dyDescent="0.3">
      <c r="B712" t="s">
        <v>75</v>
      </c>
      <c r="C712" t="s">
        <v>219</v>
      </c>
      <c r="D712" t="s">
        <v>220</v>
      </c>
      <c r="E712" t="s">
        <v>221</v>
      </c>
      <c r="F712" t="s">
        <v>222</v>
      </c>
      <c r="I712">
        <v>83.4</v>
      </c>
      <c r="J712" t="s">
        <v>27</v>
      </c>
      <c r="K712" t="s">
        <v>267</v>
      </c>
      <c r="L712" t="s">
        <v>268</v>
      </c>
      <c r="M712" t="s">
        <v>269</v>
      </c>
      <c r="P712" t="s">
        <v>270</v>
      </c>
      <c r="Q712" t="s">
        <v>271</v>
      </c>
      <c r="R712" t="s">
        <v>272</v>
      </c>
      <c r="S712" t="s">
        <v>273</v>
      </c>
      <c r="T712" t="s">
        <v>274</v>
      </c>
    </row>
    <row r="713" spans="2:20" x14ac:dyDescent="0.3">
      <c r="B713" t="s">
        <v>75</v>
      </c>
      <c r="C713" t="s">
        <v>219</v>
      </c>
      <c r="D713" t="s">
        <v>220</v>
      </c>
      <c r="E713" t="s">
        <v>761</v>
      </c>
      <c r="I713">
        <v>83.4</v>
      </c>
      <c r="J713" t="s">
        <v>27</v>
      </c>
      <c r="K713" t="s">
        <v>1742</v>
      </c>
      <c r="L713" t="s">
        <v>1743</v>
      </c>
      <c r="M713" t="s">
        <v>767</v>
      </c>
      <c r="P713" t="s">
        <v>270</v>
      </c>
      <c r="Q713" t="s">
        <v>347</v>
      </c>
      <c r="R713" t="s">
        <v>1028</v>
      </c>
      <c r="S713" t="s">
        <v>273</v>
      </c>
      <c r="T713" t="s">
        <v>1744</v>
      </c>
    </row>
    <row r="714" spans="2:20" x14ac:dyDescent="0.3">
      <c r="B714" t="s">
        <v>75</v>
      </c>
      <c r="C714" t="s">
        <v>219</v>
      </c>
      <c r="D714" t="s">
        <v>220</v>
      </c>
      <c r="E714" t="s">
        <v>221</v>
      </c>
      <c r="F714" t="s">
        <v>222</v>
      </c>
      <c r="G714" t="s">
        <v>1745</v>
      </c>
      <c r="I714">
        <v>83.4</v>
      </c>
      <c r="J714" t="s">
        <v>27</v>
      </c>
      <c r="K714" t="s">
        <v>1746</v>
      </c>
      <c r="L714" t="s">
        <v>1747</v>
      </c>
      <c r="M714" t="s">
        <v>1748</v>
      </c>
      <c r="P714" t="s">
        <v>102</v>
      </c>
      <c r="S714" t="s">
        <v>36</v>
      </c>
      <c r="T714" t="s">
        <v>1749</v>
      </c>
    </row>
    <row r="715" spans="2:20" x14ac:dyDescent="0.3">
      <c r="B715" t="s">
        <v>75</v>
      </c>
      <c r="C715" t="s">
        <v>219</v>
      </c>
      <c r="D715" t="s">
        <v>220</v>
      </c>
      <c r="E715" t="s">
        <v>761</v>
      </c>
      <c r="I715">
        <v>83.17</v>
      </c>
      <c r="J715" t="s">
        <v>27</v>
      </c>
      <c r="K715" t="s">
        <v>1750</v>
      </c>
      <c r="L715" t="s">
        <v>1751</v>
      </c>
      <c r="M715" t="s">
        <v>767</v>
      </c>
      <c r="O715" t="s">
        <v>162</v>
      </c>
      <c r="P715" t="s">
        <v>270</v>
      </c>
      <c r="Q715" t="s">
        <v>341</v>
      </c>
      <c r="R715" t="s">
        <v>1752</v>
      </c>
      <c r="S715" t="s">
        <v>273</v>
      </c>
      <c r="T715" t="s">
        <v>1753</v>
      </c>
    </row>
    <row r="716" spans="2:20" x14ac:dyDescent="0.3">
      <c r="B716" t="s">
        <v>75</v>
      </c>
      <c r="C716" t="s">
        <v>219</v>
      </c>
      <c r="D716" t="s">
        <v>220</v>
      </c>
      <c r="E716" t="s">
        <v>221</v>
      </c>
      <c r="F716" t="s">
        <v>222</v>
      </c>
      <c r="G716" t="s">
        <v>238</v>
      </c>
      <c r="I716">
        <v>83.02</v>
      </c>
      <c r="J716" t="s">
        <v>27</v>
      </c>
      <c r="K716" t="s">
        <v>239</v>
      </c>
      <c r="L716" t="s">
        <v>240</v>
      </c>
      <c r="M716" t="s">
        <v>241</v>
      </c>
      <c r="P716" t="s">
        <v>235</v>
      </c>
      <c r="S716" t="s">
        <v>36</v>
      </c>
      <c r="T716" t="s">
        <v>242</v>
      </c>
    </row>
    <row r="717" spans="2:20" x14ac:dyDescent="0.3">
      <c r="B717" t="s">
        <v>75</v>
      </c>
      <c r="C717" t="s">
        <v>219</v>
      </c>
      <c r="D717" t="s">
        <v>220</v>
      </c>
      <c r="E717" t="s">
        <v>221</v>
      </c>
      <c r="F717" t="s">
        <v>222</v>
      </c>
      <c r="G717" t="s">
        <v>237</v>
      </c>
      <c r="I717">
        <v>83.02</v>
      </c>
      <c r="J717" t="s">
        <v>61</v>
      </c>
    </row>
    <row r="718" spans="2:20" x14ac:dyDescent="0.3">
      <c r="B718" t="s">
        <v>75</v>
      </c>
      <c r="C718" t="s">
        <v>219</v>
      </c>
      <c r="D718" t="s">
        <v>220</v>
      </c>
      <c r="E718" t="s">
        <v>221</v>
      </c>
      <c r="F718" t="s">
        <v>222</v>
      </c>
      <c r="G718" t="s">
        <v>237</v>
      </c>
      <c r="I718">
        <v>83.02</v>
      </c>
      <c r="J718" t="s">
        <v>61</v>
      </c>
    </row>
    <row r="719" spans="2:20" x14ac:dyDescent="0.3">
      <c r="B719" t="s">
        <v>75</v>
      </c>
      <c r="C719" t="s">
        <v>219</v>
      </c>
      <c r="D719" t="s">
        <v>220</v>
      </c>
      <c r="E719" t="s">
        <v>221</v>
      </c>
      <c r="F719" t="s">
        <v>222</v>
      </c>
      <c r="G719" t="s">
        <v>1754</v>
      </c>
      <c r="I719">
        <v>82.64</v>
      </c>
      <c r="J719" t="s">
        <v>27</v>
      </c>
      <c r="K719" t="s">
        <v>1755</v>
      </c>
      <c r="L719" t="s">
        <v>1756</v>
      </c>
      <c r="M719" t="s">
        <v>1757</v>
      </c>
      <c r="P719" t="s">
        <v>301</v>
      </c>
      <c r="S719" t="s">
        <v>36</v>
      </c>
      <c r="T719" t="s">
        <v>1758</v>
      </c>
    </row>
    <row r="720" spans="2:20" x14ac:dyDescent="0.3">
      <c r="B720" t="s">
        <v>75</v>
      </c>
      <c r="C720" t="s">
        <v>219</v>
      </c>
      <c r="D720" t="s">
        <v>220</v>
      </c>
      <c r="E720" t="s">
        <v>221</v>
      </c>
      <c r="F720" t="s">
        <v>222</v>
      </c>
      <c r="G720" t="s">
        <v>237</v>
      </c>
      <c r="I720">
        <v>82.26</v>
      </c>
      <c r="J720" t="s">
        <v>61</v>
      </c>
    </row>
    <row r="721" spans="1:20" x14ac:dyDescent="0.3">
      <c r="B721" t="s">
        <v>75</v>
      </c>
      <c r="C721" t="s">
        <v>219</v>
      </c>
      <c r="D721" t="s">
        <v>220</v>
      </c>
      <c r="E721" t="s">
        <v>221</v>
      </c>
      <c r="F721" t="s">
        <v>222</v>
      </c>
      <c r="G721" t="s">
        <v>266</v>
      </c>
      <c r="I721">
        <v>82.26</v>
      </c>
      <c r="J721" t="s">
        <v>27</v>
      </c>
      <c r="K721" t="s">
        <v>1759</v>
      </c>
      <c r="L721" t="s">
        <v>1760</v>
      </c>
      <c r="M721" t="s">
        <v>1761</v>
      </c>
      <c r="N721" t="s">
        <v>314</v>
      </c>
      <c r="P721" t="s">
        <v>787</v>
      </c>
      <c r="Q721" t="s">
        <v>788</v>
      </c>
      <c r="R721" t="s">
        <v>789</v>
      </c>
      <c r="S721" t="s">
        <v>790</v>
      </c>
      <c r="T721" t="s">
        <v>1762</v>
      </c>
    </row>
    <row r="722" spans="1:20" x14ac:dyDescent="0.3">
      <c r="A722" t="s">
        <v>1763</v>
      </c>
      <c r="B722" t="s">
        <v>844</v>
      </c>
      <c r="C722" t="s">
        <v>845</v>
      </c>
      <c r="D722" t="s">
        <v>846</v>
      </c>
      <c r="E722" t="s">
        <v>847</v>
      </c>
      <c r="F722" t="s">
        <v>848</v>
      </c>
      <c r="G722" t="s">
        <v>849</v>
      </c>
      <c r="I722">
        <v>92.22</v>
      </c>
      <c r="J722" t="s">
        <v>27</v>
      </c>
      <c r="K722" t="s">
        <v>850</v>
      </c>
      <c r="L722" t="s">
        <v>851</v>
      </c>
      <c r="M722" t="s">
        <v>852</v>
      </c>
      <c r="S722" t="s">
        <v>36</v>
      </c>
      <c r="T722" t="s">
        <v>853</v>
      </c>
    </row>
    <row r="723" spans="1:20" x14ac:dyDescent="0.3">
      <c r="B723" t="s">
        <v>844</v>
      </c>
      <c r="C723" t="s">
        <v>845</v>
      </c>
      <c r="D723" t="s">
        <v>846</v>
      </c>
      <c r="E723" t="s">
        <v>847</v>
      </c>
      <c r="F723" t="s">
        <v>848</v>
      </c>
      <c r="G723" t="s">
        <v>849</v>
      </c>
      <c r="I723">
        <v>91.85</v>
      </c>
      <c r="J723" t="s">
        <v>61</v>
      </c>
    </row>
    <row r="724" spans="1:20" x14ac:dyDescent="0.3">
      <c r="B724" t="s">
        <v>844</v>
      </c>
      <c r="C724" t="s">
        <v>845</v>
      </c>
      <c r="D724" t="s">
        <v>846</v>
      </c>
      <c r="E724" t="s">
        <v>847</v>
      </c>
      <c r="F724" t="s">
        <v>848</v>
      </c>
      <c r="G724" t="s">
        <v>849</v>
      </c>
      <c r="I724">
        <v>91.85</v>
      </c>
      <c r="J724" t="s">
        <v>61</v>
      </c>
    </row>
    <row r="725" spans="1:20" x14ac:dyDescent="0.3">
      <c r="B725" t="s">
        <v>75</v>
      </c>
      <c r="C725" t="s">
        <v>293</v>
      </c>
      <c r="D725" t="s">
        <v>554</v>
      </c>
      <c r="E725" t="s">
        <v>719</v>
      </c>
      <c r="F725" t="s">
        <v>893</v>
      </c>
      <c r="G725" t="s">
        <v>894</v>
      </c>
      <c r="I725">
        <v>80.5</v>
      </c>
      <c r="J725" t="s">
        <v>27</v>
      </c>
      <c r="K725" t="s">
        <v>895</v>
      </c>
      <c r="L725" t="s">
        <v>896</v>
      </c>
      <c r="N725" t="s">
        <v>262</v>
      </c>
      <c r="O725" t="s">
        <v>706</v>
      </c>
      <c r="P725" t="s">
        <v>756</v>
      </c>
      <c r="S725" t="s">
        <v>757</v>
      </c>
      <c r="T725" t="s">
        <v>897</v>
      </c>
    </row>
    <row r="726" spans="1:20" x14ac:dyDescent="0.3">
      <c r="B726" t="s">
        <v>75</v>
      </c>
      <c r="C726" t="s">
        <v>293</v>
      </c>
      <c r="D726" t="s">
        <v>330</v>
      </c>
      <c r="E726" t="s">
        <v>1611</v>
      </c>
      <c r="F726" t="s">
        <v>1764</v>
      </c>
      <c r="G726" t="s">
        <v>1765</v>
      </c>
      <c r="I726">
        <v>80.22</v>
      </c>
      <c r="J726" t="s">
        <v>27</v>
      </c>
      <c r="K726" t="s">
        <v>1766</v>
      </c>
      <c r="L726" t="s">
        <v>1767</v>
      </c>
      <c r="M726" t="s">
        <v>1768</v>
      </c>
      <c r="P726" t="s">
        <v>270</v>
      </c>
      <c r="S726" t="s">
        <v>1769</v>
      </c>
      <c r="T726" t="s">
        <v>1770</v>
      </c>
    </row>
    <row r="727" spans="1:20" x14ac:dyDescent="0.3">
      <c r="B727" t="s">
        <v>75</v>
      </c>
      <c r="C727" t="s">
        <v>293</v>
      </c>
      <c r="D727" t="s">
        <v>1771</v>
      </c>
      <c r="E727" t="s">
        <v>1772</v>
      </c>
      <c r="I727">
        <v>79.73</v>
      </c>
      <c r="J727" t="s">
        <v>27</v>
      </c>
      <c r="K727" t="s">
        <v>1773</v>
      </c>
      <c r="L727" t="s">
        <v>1774</v>
      </c>
      <c r="M727" t="s">
        <v>1775</v>
      </c>
      <c r="P727" t="s">
        <v>335</v>
      </c>
      <c r="Q727" t="s">
        <v>1477</v>
      </c>
      <c r="R727" t="s">
        <v>1776</v>
      </c>
      <c r="S727" t="s">
        <v>273</v>
      </c>
      <c r="T727" t="s">
        <v>1777</v>
      </c>
    </row>
    <row r="728" spans="1:20" x14ac:dyDescent="0.3">
      <c r="B728" t="s">
        <v>75</v>
      </c>
      <c r="C728" t="s">
        <v>293</v>
      </c>
      <c r="D728" t="s">
        <v>554</v>
      </c>
      <c r="E728" t="s">
        <v>878</v>
      </c>
      <c r="F728" t="s">
        <v>879</v>
      </c>
      <c r="G728" t="s">
        <v>880</v>
      </c>
      <c r="I728">
        <v>79.67</v>
      </c>
      <c r="J728" t="s">
        <v>61</v>
      </c>
    </row>
    <row r="729" spans="1:20" x14ac:dyDescent="0.3">
      <c r="B729" t="s">
        <v>75</v>
      </c>
      <c r="C729" t="s">
        <v>293</v>
      </c>
      <c r="D729" t="s">
        <v>386</v>
      </c>
      <c r="E729" t="s">
        <v>1778</v>
      </c>
      <c r="F729" t="s">
        <v>1779</v>
      </c>
      <c r="I729">
        <v>79.67</v>
      </c>
      <c r="J729" t="s">
        <v>27</v>
      </c>
      <c r="K729" t="s">
        <v>1780</v>
      </c>
      <c r="L729" t="s">
        <v>1781</v>
      </c>
      <c r="M729" t="s">
        <v>1782</v>
      </c>
      <c r="P729" t="s">
        <v>31</v>
      </c>
      <c r="Q729" t="s">
        <v>1272</v>
      </c>
      <c r="S729" t="s">
        <v>562</v>
      </c>
      <c r="T729" t="s">
        <v>1783</v>
      </c>
    </row>
    <row r="730" spans="1:20" x14ac:dyDescent="0.3">
      <c r="B730" t="s">
        <v>75</v>
      </c>
      <c r="C730" t="s">
        <v>293</v>
      </c>
      <c r="D730" t="s">
        <v>554</v>
      </c>
      <c r="E730" t="s">
        <v>1784</v>
      </c>
      <c r="F730" t="s">
        <v>1785</v>
      </c>
      <c r="I730">
        <v>79.67</v>
      </c>
      <c r="J730" t="s">
        <v>61</v>
      </c>
    </row>
    <row r="731" spans="1:20" x14ac:dyDescent="0.3">
      <c r="B731" t="s">
        <v>75</v>
      </c>
      <c r="C731" t="s">
        <v>293</v>
      </c>
      <c r="D731" t="s">
        <v>554</v>
      </c>
      <c r="E731" t="s">
        <v>881</v>
      </c>
      <c r="F731" t="s">
        <v>882</v>
      </c>
      <c r="G731" t="s">
        <v>883</v>
      </c>
      <c r="I731">
        <v>79.67</v>
      </c>
      <c r="J731" t="s">
        <v>61</v>
      </c>
    </row>
    <row r="732" spans="1:20" x14ac:dyDescent="0.3">
      <c r="B732" t="s">
        <v>75</v>
      </c>
      <c r="C732" t="s">
        <v>293</v>
      </c>
      <c r="D732" t="s">
        <v>386</v>
      </c>
      <c r="E732" t="s">
        <v>892</v>
      </c>
      <c r="I732">
        <v>79.63</v>
      </c>
      <c r="J732" t="s">
        <v>61</v>
      </c>
    </row>
    <row r="733" spans="1:20" x14ac:dyDescent="0.3">
      <c r="B733" t="s">
        <v>75</v>
      </c>
      <c r="C733" t="s">
        <v>293</v>
      </c>
      <c r="D733" t="s">
        <v>386</v>
      </c>
      <c r="E733" t="s">
        <v>892</v>
      </c>
      <c r="I733">
        <v>79.63</v>
      </c>
      <c r="J733" t="s">
        <v>61</v>
      </c>
    </row>
    <row r="734" spans="1:20" x14ac:dyDescent="0.3">
      <c r="B734" t="s">
        <v>75</v>
      </c>
      <c r="C734" t="s">
        <v>293</v>
      </c>
      <c r="D734" t="s">
        <v>554</v>
      </c>
      <c r="E734" t="s">
        <v>719</v>
      </c>
      <c r="F734" t="s">
        <v>1786</v>
      </c>
      <c r="G734" t="s">
        <v>1787</v>
      </c>
      <c r="I734">
        <v>79.5</v>
      </c>
      <c r="J734" t="s">
        <v>27</v>
      </c>
      <c r="K734" t="s">
        <v>1788</v>
      </c>
      <c r="L734" t="s">
        <v>1789</v>
      </c>
      <c r="N734" t="s">
        <v>314</v>
      </c>
      <c r="O734" t="s">
        <v>706</v>
      </c>
      <c r="P734" t="s">
        <v>889</v>
      </c>
      <c r="S734" t="s">
        <v>757</v>
      </c>
      <c r="T734" t="s">
        <v>1790</v>
      </c>
    </row>
    <row r="735" spans="1:20" x14ac:dyDescent="0.3">
      <c r="B735" t="s">
        <v>75</v>
      </c>
      <c r="C735" t="s">
        <v>293</v>
      </c>
      <c r="D735" t="s">
        <v>330</v>
      </c>
      <c r="E735" t="s">
        <v>867</v>
      </c>
      <c r="F735" t="s">
        <v>868</v>
      </c>
      <c r="G735" t="s">
        <v>869</v>
      </c>
      <c r="I735">
        <v>79.39</v>
      </c>
      <c r="J735" t="s">
        <v>61</v>
      </c>
    </row>
    <row r="736" spans="1:20" x14ac:dyDescent="0.3">
      <c r="B736" t="s">
        <v>75</v>
      </c>
      <c r="C736" t="s">
        <v>293</v>
      </c>
      <c r="D736" t="s">
        <v>554</v>
      </c>
      <c r="E736" t="s">
        <v>854</v>
      </c>
      <c r="F736" t="s">
        <v>855</v>
      </c>
      <c r="G736" t="s">
        <v>856</v>
      </c>
      <c r="I736">
        <v>79.38</v>
      </c>
      <c r="J736" t="s">
        <v>27</v>
      </c>
      <c r="K736" t="s">
        <v>857</v>
      </c>
      <c r="L736" t="s">
        <v>858</v>
      </c>
      <c r="M736" t="s">
        <v>859</v>
      </c>
      <c r="P736" t="s">
        <v>860</v>
      </c>
      <c r="S736" t="s">
        <v>36</v>
      </c>
      <c r="T736" t="s">
        <v>861</v>
      </c>
    </row>
    <row r="737" spans="1:20" x14ac:dyDescent="0.3">
      <c r="B737" t="s">
        <v>75</v>
      </c>
      <c r="C737" t="s">
        <v>293</v>
      </c>
      <c r="D737" t="s">
        <v>330</v>
      </c>
      <c r="E737" t="s">
        <v>1791</v>
      </c>
      <c r="F737" t="s">
        <v>1792</v>
      </c>
      <c r="G737" t="s">
        <v>1793</v>
      </c>
      <c r="I737">
        <v>79.33</v>
      </c>
      <c r="J737" t="s">
        <v>61</v>
      </c>
    </row>
    <row r="738" spans="1:20" x14ac:dyDescent="0.3">
      <c r="B738" t="s">
        <v>75</v>
      </c>
      <c r="C738" t="s">
        <v>293</v>
      </c>
      <c r="D738" t="s">
        <v>330</v>
      </c>
      <c r="E738" t="s">
        <v>1791</v>
      </c>
      <c r="F738" t="s">
        <v>1792</v>
      </c>
      <c r="G738" t="s">
        <v>1793</v>
      </c>
      <c r="I738">
        <v>79.33</v>
      </c>
      <c r="J738" t="s">
        <v>61</v>
      </c>
    </row>
    <row r="739" spans="1:20" x14ac:dyDescent="0.3">
      <c r="B739" t="s">
        <v>75</v>
      </c>
      <c r="C739" t="s">
        <v>293</v>
      </c>
      <c r="D739" t="s">
        <v>386</v>
      </c>
      <c r="E739" t="s">
        <v>892</v>
      </c>
      <c r="I739">
        <v>79.260000000000005</v>
      </c>
      <c r="J739" t="s">
        <v>61</v>
      </c>
    </row>
    <row r="740" spans="1:20" x14ac:dyDescent="0.3">
      <c r="B740" t="s">
        <v>75</v>
      </c>
      <c r="C740" t="s">
        <v>293</v>
      </c>
      <c r="D740" t="s">
        <v>554</v>
      </c>
      <c r="E740" t="s">
        <v>854</v>
      </c>
      <c r="F740" t="s">
        <v>1794</v>
      </c>
      <c r="G740" t="s">
        <v>1795</v>
      </c>
      <c r="I740">
        <v>79.260000000000005</v>
      </c>
      <c r="J740" t="s">
        <v>53</v>
      </c>
    </row>
    <row r="741" spans="1:20" x14ac:dyDescent="0.3">
      <c r="B741" t="s">
        <v>75</v>
      </c>
      <c r="C741" t="s">
        <v>293</v>
      </c>
      <c r="D741" t="s">
        <v>554</v>
      </c>
      <c r="E741" t="s">
        <v>854</v>
      </c>
      <c r="F741" t="s">
        <v>1794</v>
      </c>
      <c r="G741" t="s">
        <v>1795</v>
      </c>
      <c r="I741">
        <v>79.260000000000005</v>
      </c>
      <c r="J741" t="s">
        <v>53</v>
      </c>
    </row>
    <row r="742" spans="1:20" x14ac:dyDescent="0.3">
      <c r="A742" t="s">
        <v>1796</v>
      </c>
      <c r="B742" t="s">
        <v>75</v>
      </c>
      <c r="C742" t="s">
        <v>293</v>
      </c>
      <c r="D742" t="s">
        <v>330</v>
      </c>
      <c r="E742" t="s">
        <v>1797</v>
      </c>
      <c r="F742" t="s">
        <v>1798</v>
      </c>
      <c r="G742" t="s">
        <v>1799</v>
      </c>
      <c r="I742">
        <v>56.32</v>
      </c>
      <c r="J742" t="s">
        <v>27</v>
      </c>
      <c r="K742" t="s">
        <v>1800</v>
      </c>
      <c r="L742" t="s">
        <v>1801</v>
      </c>
      <c r="M742" t="s">
        <v>1802</v>
      </c>
      <c r="P742" t="s">
        <v>270</v>
      </c>
      <c r="Q742" t="s">
        <v>341</v>
      </c>
      <c r="R742" t="s">
        <v>348</v>
      </c>
      <c r="S742" t="s">
        <v>273</v>
      </c>
      <c r="T742" t="s">
        <v>1803</v>
      </c>
    </row>
    <row r="743" spans="1:20" x14ac:dyDescent="0.3">
      <c r="B743" t="s">
        <v>75</v>
      </c>
      <c r="C743" t="s">
        <v>293</v>
      </c>
      <c r="D743" t="s">
        <v>330</v>
      </c>
      <c r="E743" t="s">
        <v>1797</v>
      </c>
      <c r="F743" t="s">
        <v>1798</v>
      </c>
      <c r="G743" t="s">
        <v>1799</v>
      </c>
      <c r="I743">
        <v>55.68</v>
      </c>
      <c r="J743" t="s">
        <v>27</v>
      </c>
      <c r="K743" t="s">
        <v>1804</v>
      </c>
      <c r="L743" t="s">
        <v>1805</v>
      </c>
      <c r="M743" t="s">
        <v>1802</v>
      </c>
      <c r="O743" t="s">
        <v>162</v>
      </c>
      <c r="P743" t="s">
        <v>270</v>
      </c>
      <c r="Q743" t="s">
        <v>1806</v>
      </c>
      <c r="S743" t="s">
        <v>273</v>
      </c>
      <c r="T743" t="s">
        <v>1807</v>
      </c>
    </row>
    <row r="744" spans="1:20" x14ac:dyDescent="0.3">
      <c r="B744" t="s">
        <v>75</v>
      </c>
      <c r="C744" t="s">
        <v>293</v>
      </c>
      <c r="D744" t="s">
        <v>330</v>
      </c>
      <c r="E744" t="s">
        <v>1797</v>
      </c>
      <c r="F744" t="s">
        <v>1798</v>
      </c>
      <c r="G744" t="s">
        <v>1799</v>
      </c>
      <c r="I744">
        <v>55.29</v>
      </c>
      <c r="J744" t="s">
        <v>27</v>
      </c>
      <c r="K744" t="s">
        <v>1808</v>
      </c>
      <c r="L744" t="s">
        <v>1809</v>
      </c>
      <c r="M744" t="s">
        <v>1802</v>
      </c>
      <c r="P744" t="s">
        <v>270</v>
      </c>
      <c r="Q744" t="s">
        <v>341</v>
      </c>
      <c r="R744" t="s">
        <v>348</v>
      </c>
      <c r="S744" t="s">
        <v>273</v>
      </c>
      <c r="T744" t="s">
        <v>1810</v>
      </c>
    </row>
    <row r="745" spans="1:20" x14ac:dyDescent="0.3">
      <c r="B745" t="s">
        <v>75</v>
      </c>
      <c r="C745" t="s">
        <v>293</v>
      </c>
      <c r="D745" t="s">
        <v>330</v>
      </c>
      <c r="E745" t="s">
        <v>1797</v>
      </c>
      <c r="F745" t="s">
        <v>1798</v>
      </c>
      <c r="G745" t="s">
        <v>1799</v>
      </c>
      <c r="I745">
        <v>55.06</v>
      </c>
      <c r="J745" t="s">
        <v>27</v>
      </c>
      <c r="K745" t="s">
        <v>1811</v>
      </c>
      <c r="L745" t="s">
        <v>1812</v>
      </c>
      <c r="M745" t="s">
        <v>1802</v>
      </c>
      <c r="P745" t="s">
        <v>270</v>
      </c>
      <c r="Q745" t="s">
        <v>341</v>
      </c>
      <c r="R745" t="s">
        <v>348</v>
      </c>
      <c r="S745" t="s">
        <v>273</v>
      </c>
      <c r="T745" t="s">
        <v>1813</v>
      </c>
    </row>
    <row r="746" spans="1:20" x14ac:dyDescent="0.3">
      <c r="B746" t="s">
        <v>75</v>
      </c>
      <c r="C746" t="s">
        <v>293</v>
      </c>
      <c r="D746" t="s">
        <v>330</v>
      </c>
      <c r="E746" t="s">
        <v>1797</v>
      </c>
      <c r="F746" t="s">
        <v>1798</v>
      </c>
      <c r="G746" t="s">
        <v>1799</v>
      </c>
      <c r="I746">
        <v>54.65</v>
      </c>
      <c r="J746" t="s">
        <v>27</v>
      </c>
      <c r="K746" t="s">
        <v>1814</v>
      </c>
      <c r="L746" t="s">
        <v>1815</v>
      </c>
      <c r="P746" t="s">
        <v>270</v>
      </c>
      <c r="Q746" t="s">
        <v>1806</v>
      </c>
      <c r="S746" t="s">
        <v>273</v>
      </c>
      <c r="T746" t="s">
        <v>1816</v>
      </c>
    </row>
    <row r="747" spans="1:20" x14ac:dyDescent="0.3">
      <c r="B747" t="s">
        <v>75</v>
      </c>
      <c r="C747" t="s">
        <v>293</v>
      </c>
      <c r="D747" t="s">
        <v>330</v>
      </c>
      <c r="E747" t="s">
        <v>1797</v>
      </c>
      <c r="F747" t="s">
        <v>1798</v>
      </c>
      <c r="G747" t="s">
        <v>1799</v>
      </c>
      <c r="I747">
        <v>54.55</v>
      </c>
      <c r="J747" t="s">
        <v>27</v>
      </c>
      <c r="K747" t="s">
        <v>1817</v>
      </c>
      <c r="L747" t="s">
        <v>1818</v>
      </c>
      <c r="M747" t="s">
        <v>1802</v>
      </c>
      <c r="O747" t="s">
        <v>162</v>
      </c>
      <c r="P747" t="s">
        <v>270</v>
      </c>
      <c r="Q747" t="s">
        <v>341</v>
      </c>
      <c r="R747" t="s">
        <v>348</v>
      </c>
      <c r="S747" t="s">
        <v>273</v>
      </c>
      <c r="T747" t="s">
        <v>1819</v>
      </c>
    </row>
    <row r="748" spans="1:20" x14ac:dyDescent="0.3">
      <c r="B748" t="s">
        <v>75</v>
      </c>
      <c r="C748" t="s">
        <v>293</v>
      </c>
      <c r="D748" t="s">
        <v>330</v>
      </c>
      <c r="E748" t="s">
        <v>1797</v>
      </c>
      <c r="F748" t="s">
        <v>1798</v>
      </c>
      <c r="G748" t="s">
        <v>1799</v>
      </c>
      <c r="I748">
        <v>54.55</v>
      </c>
      <c r="J748" t="s">
        <v>27</v>
      </c>
      <c r="K748" t="s">
        <v>1820</v>
      </c>
      <c r="L748" t="s">
        <v>1821</v>
      </c>
      <c r="M748" t="s">
        <v>1802</v>
      </c>
      <c r="O748" t="s">
        <v>162</v>
      </c>
      <c r="P748" t="s">
        <v>270</v>
      </c>
      <c r="Q748" t="s">
        <v>341</v>
      </c>
      <c r="R748" t="s">
        <v>348</v>
      </c>
      <c r="S748" t="s">
        <v>273</v>
      </c>
      <c r="T748" t="s">
        <v>1822</v>
      </c>
    </row>
    <row r="749" spans="1:20" x14ac:dyDescent="0.3">
      <c r="B749" t="s">
        <v>75</v>
      </c>
      <c r="C749" t="s">
        <v>293</v>
      </c>
      <c r="D749" t="s">
        <v>330</v>
      </c>
      <c r="E749" t="s">
        <v>1797</v>
      </c>
      <c r="F749" t="s">
        <v>1798</v>
      </c>
      <c r="G749" t="s">
        <v>1799</v>
      </c>
      <c r="I749">
        <v>54.55</v>
      </c>
      <c r="J749" t="s">
        <v>27</v>
      </c>
      <c r="K749" t="s">
        <v>1823</v>
      </c>
      <c r="L749" t="s">
        <v>1824</v>
      </c>
      <c r="M749" t="s">
        <v>1802</v>
      </c>
      <c r="P749" t="s">
        <v>270</v>
      </c>
      <c r="R749" t="s">
        <v>348</v>
      </c>
      <c r="S749" t="s">
        <v>273</v>
      </c>
      <c r="T749" t="s">
        <v>1825</v>
      </c>
    </row>
    <row r="750" spans="1:20" x14ac:dyDescent="0.3">
      <c r="B750" t="s">
        <v>75</v>
      </c>
      <c r="C750" t="s">
        <v>293</v>
      </c>
      <c r="D750" t="s">
        <v>330</v>
      </c>
      <c r="E750" t="s">
        <v>1797</v>
      </c>
      <c r="F750" t="s">
        <v>1798</v>
      </c>
      <c r="G750" t="s">
        <v>1799</v>
      </c>
      <c r="I750">
        <v>54.55</v>
      </c>
      <c r="J750" t="s">
        <v>27</v>
      </c>
      <c r="K750" t="s">
        <v>1826</v>
      </c>
      <c r="L750" t="s">
        <v>1827</v>
      </c>
      <c r="M750" t="s">
        <v>1802</v>
      </c>
      <c r="P750" t="s">
        <v>270</v>
      </c>
      <c r="R750" t="s">
        <v>348</v>
      </c>
      <c r="S750" t="s">
        <v>273</v>
      </c>
      <c r="T750" t="s">
        <v>1828</v>
      </c>
    </row>
    <row r="751" spans="1:20" x14ac:dyDescent="0.3">
      <c r="B751" t="s">
        <v>75</v>
      </c>
      <c r="C751" t="s">
        <v>293</v>
      </c>
      <c r="D751" t="s">
        <v>330</v>
      </c>
      <c r="E751" t="s">
        <v>1797</v>
      </c>
      <c r="F751" t="s">
        <v>1798</v>
      </c>
      <c r="G751" t="s">
        <v>1799</v>
      </c>
      <c r="I751">
        <v>54.55</v>
      </c>
      <c r="J751" t="s">
        <v>27</v>
      </c>
      <c r="K751" t="s">
        <v>1829</v>
      </c>
      <c r="L751" t="s">
        <v>1830</v>
      </c>
      <c r="M751" t="s">
        <v>1802</v>
      </c>
      <c r="P751" t="s">
        <v>270</v>
      </c>
      <c r="R751" t="s">
        <v>348</v>
      </c>
      <c r="S751" t="s">
        <v>273</v>
      </c>
      <c r="T751" t="s">
        <v>1831</v>
      </c>
    </row>
    <row r="752" spans="1:20" x14ac:dyDescent="0.3">
      <c r="B752" t="s">
        <v>75</v>
      </c>
      <c r="C752" t="s">
        <v>76</v>
      </c>
      <c r="D752" t="s">
        <v>1832</v>
      </c>
      <c r="E752" t="s">
        <v>1833</v>
      </c>
      <c r="I752">
        <v>54.44</v>
      </c>
      <c r="J752" t="s">
        <v>53</v>
      </c>
    </row>
    <row r="753" spans="1:20" x14ac:dyDescent="0.3">
      <c r="B753" t="s">
        <v>75</v>
      </c>
      <c r="C753" t="s">
        <v>76</v>
      </c>
      <c r="D753" t="s">
        <v>1832</v>
      </c>
      <c r="E753" t="s">
        <v>1833</v>
      </c>
      <c r="I753">
        <v>54.44</v>
      </c>
      <c r="J753" t="s">
        <v>53</v>
      </c>
    </row>
    <row r="754" spans="1:20" x14ac:dyDescent="0.3">
      <c r="B754" t="s">
        <v>75</v>
      </c>
      <c r="C754" t="s">
        <v>76</v>
      </c>
      <c r="D754" t="s">
        <v>1832</v>
      </c>
      <c r="E754" t="s">
        <v>1833</v>
      </c>
      <c r="I754">
        <v>54.44</v>
      </c>
      <c r="J754" t="s">
        <v>53</v>
      </c>
    </row>
    <row r="755" spans="1:20" x14ac:dyDescent="0.3">
      <c r="B755" t="s">
        <v>75</v>
      </c>
      <c r="C755" t="s">
        <v>76</v>
      </c>
      <c r="D755" t="s">
        <v>1832</v>
      </c>
      <c r="E755" t="s">
        <v>1833</v>
      </c>
      <c r="I755">
        <v>54.44</v>
      </c>
      <c r="J755" t="s">
        <v>53</v>
      </c>
    </row>
    <row r="756" spans="1:20" x14ac:dyDescent="0.3">
      <c r="B756" t="s">
        <v>75</v>
      </c>
      <c r="C756" t="s">
        <v>293</v>
      </c>
      <c r="D756" t="s">
        <v>330</v>
      </c>
      <c r="E756" t="s">
        <v>1797</v>
      </c>
      <c r="F756" t="s">
        <v>1798</v>
      </c>
      <c r="G756" t="s">
        <v>1799</v>
      </c>
      <c r="I756">
        <v>54.44</v>
      </c>
      <c r="J756" t="s">
        <v>27</v>
      </c>
      <c r="K756" t="s">
        <v>1834</v>
      </c>
      <c r="L756" t="s">
        <v>1835</v>
      </c>
      <c r="M756" t="s">
        <v>1802</v>
      </c>
      <c r="O756" t="s">
        <v>162</v>
      </c>
      <c r="P756" t="s">
        <v>270</v>
      </c>
      <c r="Q756" t="s">
        <v>341</v>
      </c>
      <c r="R756" t="s">
        <v>348</v>
      </c>
      <c r="S756" t="s">
        <v>273</v>
      </c>
      <c r="T756" t="s">
        <v>1836</v>
      </c>
    </row>
    <row r="757" spans="1:20" x14ac:dyDescent="0.3">
      <c r="B757" t="s">
        <v>75</v>
      </c>
      <c r="C757" t="s">
        <v>293</v>
      </c>
      <c r="D757" t="s">
        <v>330</v>
      </c>
      <c r="E757" t="s">
        <v>1797</v>
      </c>
      <c r="F757" t="s">
        <v>1798</v>
      </c>
      <c r="G757" t="s">
        <v>1799</v>
      </c>
      <c r="I757">
        <v>54.44</v>
      </c>
      <c r="J757" t="s">
        <v>27</v>
      </c>
      <c r="K757" t="s">
        <v>1837</v>
      </c>
      <c r="L757" t="s">
        <v>1838</v>
      </c>
      <c r="M757" t="s">
        <v>1802</v>
      </c>
      <c r="O757" t="s">
        <v>162</v>
      </c>
      <c r="P757" t="s">
        <v>270</v>
      </c>
      <c r="Q757" t="s">
        <v>341</v>
      </c>
      <c r="R757" t="s">
        <v>348</v>
      </c>
      <c r="S757" t="s">
        <v>273</v>
      </c>
      <c r="T757" t="s">
        <v>1839</v>
      </c>
    </row>
    <row r="758" spans="1:20" x14ac:dyDescent="0.3">
      <c r="B758" t="s">
        <v>75</v>
      </c>
      <c r="C758" t="s">
        <v>293</v>
      </c>
      <c r="D758" t="s">
        <v>330</v>
      </c>
      <c r="E758" t="s">
        <v>1797</v>
      </c>
      <c r="F758" t="s">
        <v>1798</v>
      </c>
      <c r="G758" t="s">
        <v>1799</v>
      </c>
      <c r="I758">
        <v>54.44</v>
      </c>
      <c r="J758" t="s">
        <v>27</v>
      </c>
      <c r="K758" t="s">
        <v>1840</v>
      </c>
      <c r="L758" t="s">
        <v>1841</v>
      </c>
      <c r="M758" t="s">
        <v>1802</v>
      </c>
      <c r="O758" t="s">
        <v>162</v>
      </c>
      <c r="P758" t="s">
        <v>270</v>
      </c>
      <c r="Q758" t="s">
        <v>341</v>
      </c>
      <c r="R758" t="s">
        <v>348</v>
      </c>
      <c r="S758" t="s">
        <v>273</v>
      </c>
      <c r="T758" t="s">
        <v>1842</v>
      </c>
    </row>
    <row r="759" spans="1:20" x14ac:dyDescent="0.3">
      <c r="B759" t="s">
        <v>75</v>
      </c>
      <c r="C759" t="s">
        <v>293</v>
      </c>
      <c r="D759" t="s">
        <v>330</v>
      </c>
      <c r="E759" t="s">
        <v>1797</v>
      </c>
      <c r="F759" t="s">
        <v>1798</v>
      </c>
      <c r="G759" t="s">
        <v>1799</v>
      </c>
      <c r="I759">
        <v>54.44</v>
      </c>
      <c r="J759" t="s">
        <v>27</v>
      </c>
      <c r="K759" t="s">
        <v>1843</v>
      </c>
      <c r="L759" t="s">
        <v>1844</v>
      </c>
      <c r="M759" t="s">
        <v>1802</v>
      </c>
      <c r="O759" t="s">
        <v>162</v>
      </c>
      <c r="P759" t="s">
        <v>270</v>
      </c>
      <c r="Q759" t="s">
        <v>341</v>
      </c>
      <c r="R759" t="s">
        <v>348</v>
      </c>
      <c r="S759" t="s">
        <v>273</v>
      </c>
      <c r="T759" t="s">
        <v>1845</v>
      </c>
    </row>
    <row r="760" spans="1:20" x14ac:dyDescent="0.3">
      <c r="B760" t="s">
        <v>75</v>
      </c>
      <c r="C760" t="s">
        <v>293</v>
      </c>
      <c r="D760" t="s">
        <v>330</v>
      </c>
      <c r="E760" t="s">
        <v>1797</v>
      </c>
      <c r="F760" t="s">
        <v>1798</v>
      </c>
      <c r="G760" t="s">
        <v>1799</v>
      </c>
      <c r="I760">
        <v>54.44</v>
      </c>
      <c r="J760" t="s">
        <v>27</v>
      </c>
      <c r="K760" t="s">
        <v>1846</v>
      </c>
      <c r="L760" t="s">
        <v>1847</v>
      </c>
      <c r="M760" t="s">
        <v>1802</v>
      </c>
      <c r="P760" t="s">
        <v>270</v>
      </c>
      <c r="Q760" t="s">
        <v>341</v>
      </c>
      <c r="R760" t="s">
        <v>348</v>
      </c>
      <c r="S760" t="s">
        <v>273</v>
      </c>
      <c r="T760" t="s">
        <v>1848</v>
      </c>
    </row>
    <row r="761" spans="1:20" x14ac:dyDescent="0.3">
      <c r="B761" t="s">
        <v>75</v>
      </c>
      <c r="C761" t="s">
        <v>293</v>
      </c>
      <c r="D761" t="s">
        <v>330</v>
      </c>
      <c r="E761" t="s">
        <v>1797</v>
      </c>
      <c r="F761" t="s">
        <v>1798</v>
      </c>
      <c r="G761" t="s">
        <v>1799</v>
      </c>
      <c r="I761">
        <v>54.44</v>
      </c>
      <c r="J761" t="s">
        <v>27</v>
      </c>
      <c r="K761" t="s">
        <v>1849</v>
      </c>
      <c r="L761" t="s">
        <v>1850</v>
      </c>
      <c r="M761" t="s">
        <v>1802</v>
      </c>
      <c r="P761" t="s">
        <v>270</v>
      </c>
      <c r="Q761" t="s">
        <v>341</v>
      </c>
      <c r="R761" t="s">
        <v>348</v>
      </c>
      <c r="S761" t="s">
        <v>273</v>
      </c>
      <c r="T761" t="s">
        <v>1851</v>
      </c>
    </row>
    <row r="762" spans="1:20" x14ac:dyDescent="0.3">
      <c r="A762" t="s">
        <v>1852</v>
      </c>
      <c r="B762" t="s">
        <v>75</v>
      </c>
      <c r="C762" t="s">
        <v>510</v>
      </c>
      <c r="D762" t="s">
        <v>1099</v>
      </c>
      <c r="E762" t="s">
        <v>1100</v>
      </c>
      <c r="F762" t="s">
        <v>1101</v>
      </c>
      <c r="G762" t="s">
        <v>1102</v>
      </c>
      <c r="I762">
        <v>100</v>
      </c>
      <c r="J762" t="s">
        <v>27</v>
      </c>
      <c r="K762" t="s">
        <v>1103</v>
      </c>
      <c r="L762" t="s">
        <v>1104</v>
      </c>
      <c r="M762" t="s">
        <v>1105</v>
      </c>
      <c r="P762" t="s">
        <v>301</v>
      </c>
      <c r="S762" t="s">
        <v>36</v>
      </c>
      <c r="T762" t="s">
        <v>1106</v>
      </c>
    </row>
    <row r="763" spans="1:20" x14ac:dyDescent="0.3">
      <c r="B763" t="s">
        <v>75</v>
      </c>
      <c r="C763" t="s">
        <v>510</v>
      </c>
      <c r="D763" t="s">
        <v>1099</v>
      </c>
      <c r="E763" t="s">
        <v>1100</v>
      </c>
      <c r="F763" t="s">
        <v>1101</v>
      </c>
      <c r="G763" t="s">
        <v>1102</v>
      </c>
      <c r="I763">
        <v>100</v>
      </c>
      <c r="J763" t="s">
        <v>27</v>
      </c>
      <c r="K763" t="s">
        <v>1107</v>
      </c>
      <c r="L763" t="s">
        <v>1108</v>
      </c>
      <c r="M763" t="s">
        <v>1105</v>
      </c>
      <c r="P763" t="s">
        <v>301</v>
      </c>
      <c r="S763" t="s">
        <v>36</v>
      </c>
      <c r="T763" t="s">
        <v>1109</v>
      </c>
    </row>
    <row r="764" spans="1:20" x14ac:dyDescent="0.3">
      <c r="B764" t="s">
        <v>75</v>
      </c>
      <c r="C764" t="s">
        <v>510</v>
      </c>
      <c r="D764" t="s">
        <v>1099</v>
      </c>
      <c r="E764" t="s">
        <v>1100</v>
      </c>
      <c r="F764" t="s">
        <v>1101</v>
      </c>
      <c r="G764" t="s">
        <v>1102</v>
      </c>
      <c r="I764">
        <v>100</v>
      </c>
      <c r="J764" t="s">
        <v>27</v>
      </c>
      <c r="K764" t="s">
        <v>1110</v>
      </c>
      <c r="L764" t="s">
        <v>1111</v>
      </c>
      <c r="M764" t="s">
        <v>1105</v>
      </c>
      <c r="P764" t="s">
        <v>301</v>
      </c>
      <c r="S764" t="s">
        <v>36</v>
      </c>
      <c r="T764" t="s">
        <v>1112</v>
      </c>
    </row>
    <row r="765" spans="1:20" x14ac:dyDescent="0.3">
      <c r="B765" t="s">
        <v>75</v>
      </c>
      <c r="C765" t="s">
        <v>510</v>
      </c>
      <c r="D765" t="s">
        <v>1099</v>
      </c>
      <c r="E765" t="s">
        <v>1100</v>
      </c>
      <c r="F765" t="s">
        <v>1101</v>
      </c>
      <c r="G765" t="s">
        <v>1102</v>
      </c>
      <c r="I765">
        <v>100</v>
      </c>
      <c r="J765" t="s">
        <v>27</v>
      </c>
      <c r="K765" t="s">
        <v>1113</v>
      </c>
      <c r="L765" t="s">
        <v>1114</v>
      </c>
      <c r="M765" t="s">
        <v>1105</v>
      </c>
      <c r="P765" t="s">
        <v>301</v>
      </c>
      <c r="S765" t="s">
        <v>36</v>
      </c>
      <c r="T765" t="s">
        <v>1115</v>
      </c>
    </row>
    <row r="766" spans="1:20" x14ac:dyDescent="0.3">
      <c r="B766" t="s">
        <v>75</v>
      </c>
      <c r="C766" t="s">
        <v>510</v>
      </c>
      <c r="D766" t="s">
        <v>1099</v>
      </c>
      <c r="E766" t="s">
        <v>1100</v>
      </c>
      <c r="F766" t="s">
        <v>1101</v>
      </c>
      <c r="G766" t="s">
        <v>1102</v>
      </c>
      <c r="I766">
        <v>100</v>
      </c>
      <c r="J766" t="s">
        <v>27</v>
      </c>
      <c r="K766" t="s">
        <v>1116</v>
      </c>
      <c r="L766" t="s">
        <v>1117</v>
      </c>
      <c r="M766" t="s">
        <v>1105</v>
      </c>
      <c r="P766" t="s">
        <v>301</v>
      </c>
      <c r="S766" t="s">
        <v>36</v>
      </c>
      <c r="T766" t="s">
        <v>1118</v>
      </c>
    </row>
    <row r="767" spans="1:20" x14ac:dyDescent="0.3">
      <c r="B767" t="s">
        <v>75</v>
      </c>
      <c r="C767" t="s">
        <v>510</v>
      </c>
      <c r="D767" t="s">
        <v>1099</v>
      </c>
      <c r="E767" t="s">
        <v>1100</v>
      </c>
      <c r="F767" t="s">
        <v>1101</v>
      </c>
      <c r="G767" t="s">
        <v>1119</v>
      </c>
      <c r="I767">
        <v>100</v>
      </c>
      <c r="J767" t="s">
        <v>27</v>
      </c>
      <c r="K767" t="s">
        <v>1120</v>
      </c>
      <c r="L767" t="s">
        <v>1121</v>
      </c>
      <c r="M767" t="s">
        <v>1105</v>
      </c>
      <c r="P767" t="s">
        <v>301</v>
      </c>
      <c r="S767" t="s">
        <v>36</v>
      </c>
      <c r="T767" t="s">
        <v>1122</v>
      </c>
    </row>
    <row r="768" spans="1:20" x14ac:dyDescent="0.3">
      <c r="B768" t="s">
        <v>75</v>
      </c>
      <c r="C768" t="s">
        <v>510</v>
      </c>
      <c r="D768" t="s">
        <v>1099</v>
      </c>
      <c r="E768" t="s">
        <v>1100</v>
      </c>
      <c r="F768" t="s">
        <v>1101</v>
      </c>
      <c r="G768" t="s">
        <v>1119</v>
      </c>
      <c r="I768">
        <v>100</v>
      </c>
      <c r="J768" t="s">
        <v>27</v>
      </c>
      <c r="K768" t="s">
        <v>1562</v>
      </c>
      <c r="L768" t="s">
        <v>1563</v>
      </c>
      <c r="M768" t="s">
        <v>1105</v>
      </c>
      <c r="P768" t="s">
        <v>270</v>
      </c>
      <c r="Q768" t="s">
        <v>1125</v>
      </c>
      <c r="S768" t="s">
        <v>273</v>
      </c>
      <c r="T768" t="s">
        <v>1564</v>
      </c>
    </row>
    <row r="769" spans="1:20" x14ac:dyDescent="0.3">
      <c r="B769" t="s">
        <v>75</v>
      </c>
      <c r="C769" t="s">
        <v>510</v>
      </c>
      <c r="D769" t="s">
        <v>1099</v>
      </c>
      <c r="E769" t="s">
        <v>1100</v>
      </c>
      <c r="F769" t="s">
        <v>1101</v>
      </c>
      <c r="G769" t="s">
        <v>1119</v>
      </c>
      <c r="I769">
        <v>100</v>
      </c>
      <c r="J769" t="s">
        <v>27</v>
      </c>
      <c r="K769" t="s">
        <v>1123</v>
      </c>
      <c r="L769" t="s">
        <v>1124</v>
      </c>
      <c r="M769" t="s">
        <v>1105</v>
      </c>
      <c r="P769" t="s">
        <v>270</v>
      </c>
      <c r="Q769" t="s">
        <v>1125</v>
      </c>
      <c r="S769" t="s">
        <v>273</v>
      </c>
      <c r="T769" t="s">
        <v>1126</v>
      </c>
    </row>
    <row r="770" spans="1:20" x14ac:dyDescent="0.3">
      <c r="B770" t="s">
        <v>75</v>
      </c>
      <c r="C770" t="s">
        <v>510</v>
      </c>
      <c r="D770" t="s">
        <v>1099</v>
      </c>
      <c r="E770" t="s">
        <v>1100</v>
      </c>
      <c r="F770" t="s">
        <v>1101</v>
      </c>
      <c r="G770" t="s">
        <v>1119</v>
      </c>
      <c r="I770">
        <v>100</v>
      </c>
      <c r="J770" t="s">
        <v>27</v>
      </c>
      <c r="K770" t="s">
        <v>1565</v>
      </c>
      <c r="L770" t="s">
        <v>1566</v>
      </c>
      <c r="M770" t="s">
        <v>1105</v>
      </c>
      <c r="P770" t="s">
        <v>270</v>
      </c>
      <c r="Q770" t="s">
        <v>1125</v>
      </c>
      <c r="S770" t="s">
        <v>273</v>
      </c>
      <c r="T770" t="s">
        <v>1567</v>
      </c>
    </row>
    <row r="771" spans="1:20" x14ac:dyDescent="0.3">
      <c r="B771" t="s">
        <v>75</v>
      </c>
      <c r="C771" t="s">
        <v>510</v>
      </c>
      <c r="D771" t="s">
        <v>1099</v>
      </c>
      <c r="E771" t="s">
        <v>1100</v>
      </c>
      <c r="F771" t="s">
        <v>1101</v>
      </c>
      <c r="G771" t="s">
        <v>1119</v>
      </c>
      <c r="I771">
        <v>100</v>
      </c>
      <c r="J771" t="s">
        <v>27</v>
      </c>
      <c r="K771" t="s">
        <v>1146</v>
      </c>
      <c r="L771" t="s">
        <v>1147</v>
      </c>
      <c r="M771" t="s">
        <v>1105</v>
      </c>
      <c r="P771" t="s">
        <v>270</v>
      </c>
      <c r="Q771" t="s">
        <v>1125</v>
      </c>
      <c r="S771" t="s">
        <v>273</v>
      </c>
      <c r="T771" t="s">
        <v>1148</v>
      </c>
    </row>
    <row r="772" spans="1:20" x14ac:dyDescent="0.3">
      <c r="B772" t="s">
        <v>75</v>
      </c>
      <c r="C772" t="s">
        <v>510</v>
      </c>
      <c r="D772" t="s">
        <v>1099</v>
      </c>
      <c r="E772" t="s">
        <v>1100</v>
      </c>
      <c r="F772" t="s">
        <v>1101</v>
      </c>
      <c r="G772" t="s">
        <v>1119</v>
      </c>
      <c r="I772">
        <v>100</v>
      </c>
      <c r="J772" t="s">
        <v>27</v>
      </c>
      <c r="K772" t="s">
        <v>1568</v>
      </c>
      <c r="L772" t="s">
        <v>1569</v>
      </c>
      <c r="M772" t="s">
        <v>1105</v>
      </c>
      <c r="P772" t="s">
        <v>270</v>
      </c>
      <c r="Q772" t="s">
        <v>1125</v>
      </c>
      <c r="S772" t="s">
        <v>273</v>
      </c>
      <c r="T772" t="s">
        <v>1570</v>
      </c>
    </row>
    <row r="773" spans="1:20" x14ac:dyDescent="0.3">
      <c r="B773" t="s">
        <v>75</v>
      </c>
      <c r="C773" t="s">
        <v>510</v>
      </c>
      <c r="D773" t="s">
        <v>1099</v>
      </c>
      <c r="E773" t="s">
        <v>1100</v>
      </c>
      <c r="F773" t="s">
        <v>1101</v>
      </c>
      <c r="G773" t="s">
        <v>1119</v>
      </c>
      <c r="I773">
        <v>100</v>
      </c>
      <c r="J773" t="s">
        <v>27</v>
      </c>
      <c r="K773" t="s">
        <v>1853</v>
      </c>
      <c r="L773" t="s">
        <v>1854</v>
      </c>
      <c r="M773" t="s">
        <v>1105</v>
      </c>
      <c r="P773" t="s">
        <v>270</v>
      </c>
      <c r="Q773" t="s">
        <v>1125</v>
      </c>
      <c r="S773" t="s">
        <v>273</v>
      </c>
      <c r="T773" t="s">
        <v>1855</v>
      </c>
    </row>
    <row r="774" spans="1:20" x14ac:dyDescent="0.3">
      <c r="B774" t="s">
        <v>75</v>
      </c>
      <c r="C774" t="s">
        <v>510</v>
      </c>
      <c r="D774" t="s">
        <v>1099</v>
      </c>
      <c r="E774" t="s">
        <v>1100</v>
      </c>
      <c r="F774" t="s">
        <v>1101</v>
      </c>
      <c r="G774" t="s">
        <v>1119</v>
      </c>
      <c r="I774">
        <v>100</v>
      </c>
      <c r="J774" t="s">
        <v>27</v>
      </c>
      <c r="K774" t="s">
        <v>1140</v>
      </c>
      <c r="L774" t="s">
        <v>1141</v>
      </c>
      <c r="M774" t="s">
        <v>1105</v>
      </c>
      <c r="P774" t="s">
        <v>270</v>
      </c>
      <c r="Q774" t="s">
        <v>1125</v>
      </c>
      <c r="S774" t="s">
        <v>273</v>
      </c>
      <c r="T774" t="s">
        <v>1142</v>
      </c>
    </row>
    <row r="775" spans="1:20" x14ac:dyDescent="0.3">
      <c r="B775" t="s">
        <v>75</v>
      </c>
      <c r="C775" t="s">
        <v>510</v>
      </c>
      <c r="D775" t="s">
        <v>1099</v>
      </c>
      <c r="E775" t="s">
        <v>1100</v>
      </c>
      <c r="F775" t="s">
        <v>1101</v>
      </c>
      <c r="G775" t="s">
        <v>1119</v>
      </c>
      <c r="I775">
        <v>100</v>
      </c>
      <c r="J775" t="s">
        <v>27</v>
      </c>
      <c r="K775" t="s">
        <v>1152</v>
      </c>
      <c r="L775" t="s">
        <v>1153</v>
      </c>
      <c r="M775" t="s">
        <v>1105</v>
      </c>
      <c r="P775" t="s">
        <v>270</v>
      </c>
      <c r="Q775" t="s">
        <v>1129</v>
      </c>
      <c r="S775" t="s">
        <v>1130</v>
      </c>
      <c r="T775" t="s">
        <v>1154</v>
      </c>
    </row>
    <row r="776" spans="1:20" x14ac:dyDescent="0.3">
      <c r="B776" t="s">
        <v>75</v>
      </c>
      <c r="C776" t="s">
        <v>510</v>
      </c>
      <c r="D776" t="s">
        <v>1099</v>
      </c>
      <c r="E776" t="s">
        <v>1100</v>
      </c>
      <c r="F776" t="s">
        <v>1101</v>
      </c>
      <c r="G776" t="s">
        <v>1119</v>
      </c>
      <c r="I776">
        <v>100</v>
      </c>
      <c r="J776" t="s">
        <v>27</v>
      </c>
      <c r="K776" t="s">
        <v>1155</v>
      </c>
      <c r="L776" t="s">
        <v>1156</v>
      </c>
      <c r="M776" t="s">
        <v>1105</v>
      </c>
      <c r="P776" t="s">
        <v>270</v>
      </c>
      <c r="Q776" t="s">
        <v>1129</v>
      </c>
      <c r="S776" t="s">
        <v>1130</v>
      </c>
      <c r="T776" t="s">
        <v>1157</v>
      </c>
    </row>
    <row r="777" spans="1:20" x14ac:dyDescent="0.3">
      <c r="B777" t="s">
        <v>75</v>
      </c>
      <c r="C777" t="s">
        <v>510</v>
      </c>
      <c r="D777" t="s">
        <v>1099</v>
      </c>
      <c r="E777" t="s">
        <v>1100</v>
      </c>
      <c r="F777" t="s">
        <v>1101</v>
      </c>
      <c r="G777" t="s">
        <v>1119</v>
      </c>
      <c r="I777">
        <v>100</v>
      </c>
      <c r="J777" t="s">
        <v>27</v>
      </c>
      <c r="K777" t="s">
        <v>1127</v>
      </c>
      <c r="L777" t="s">
        <v>1128</v>
      </c>
      <c r="M777" t="s">
        <v>1105</v>
      </c>
      <c r="P777" t="s">
        <v>270</v>
      </c>
      <c r="Q777" t="s">
        <v>1129</v>
      </c>
      <c r="S777" t="s">
        <v>1130</v>
      </c>
      <c r="T777" t="s">
        <v>1131</v>
      </c>
    </row>
    <row r="778" spans="1:20" x14ac:dyDescent="0.3">
      <c r="B778" t="s">
        <v>75</v>
      </c>
      <c r="C778" t="s">
        <v>510</v>
      </c>
      <c r="D778" t="s">
        <v>1099</v>
      </c>
      <c r="E778" t="s">
        <v>1100</v>
      </c>
      <c r="F778" t="s">
        <v>1101</v>
      </c>
      <c r="G778" t="s">
        <v>1119</v>
      </c>
      <c r="I778">
        <v>100</v>
      </c>
      <c r="J778" t="s">
        <v>27</v>
      </c>
      <c r="K778" t="s">
        <v>1164</v>
      </c>
      <c r="L778" t="s">
        <v>1165</v>
      </c>
      <c r="M778" t="s">
        <v>1105</v>
      </c>
      <c r="P778" t="s">
        <v>270</v>
      </c>
      <c r="Q778" t="s">
        <v>1166</v>
      </c>
      <c r="S778" t="s">
        <v>1130</v>
      </c>
      <c r="T778" t="s">
        <v>1167</v>
      </c>
    </row>
    <row r="779" spans="1:20" x14ac:dyDescent="0.3">
      <c r="B779" t="s">
        <v>75</v>
      </c>
      <c r="C779" t="s">
        <v>510</v>
      </c>
      <c r="D779" t="s">
        <v>1099</v>
      </c>
      <c r="E779" t="s">
        <v>1100</v>
      </c>
      <c r="F779" t="s">
        <v>1101</v>
      </c>
      <c r="G779" t="s">
        <v>1119</v>
      </c>
      <c r="I779">
        <v>100</v>
      </c>
      <c r="J779" t="s">
        <v>27</v>
      </c>
      <c r="K779" t="s">
        <v>1168</v>
      </c>
      <c r="L779" t="s">
        <v>1169</v>
      </c>
      <c r="M779" t="s">
        <v>1105</v>
      </c>
      <c r="P779" t="s">
        <v>270</v>
      </c>
      <c r="Q779" t="s">
        <v>1166</v>
      </c>
      <c r="S779" t="s">
        <v>1130</v>
      </c>
      <c r="T779" t="s">
        <v>1170</v>
      </c>
    </row>
    <row r="780" spans="1:20" x14ac:dyDescent="0.3">
      <c r="B780" t="s">
        <v>75</v>
      </c>
      <c r="C780" t="s">
        <v>510</v>
      </c>
      <c r="D780" t="s">
        <v>1099</v>
      </c>
      <c r="E780" t="s">
        <v>1100</v>
      </c>
      <c r="F780" t="s">
        <v>1101</v>
      </c>
      <c r="G780" t="s">
        <v>1119</v>
      </c>
      <c r="I780">
        <v>100</v>
      </c>
      <c r="J780" t="s">
        <v>27</v>
      </c>
      <c r="K780" t="s">
        <v>1856</v>
      </c>
      <c r="L780" t="s">
        <v>1857</v>
      </c>
      <c r="M780" t="s">
        <v>1105</v>
      </c>
      <c r="P780" t="s">
        <v>270</v>
      </c>
      <c r="Q780" t="s">
        <v>1129</v>
      </c>
      <c r="S780" t="s">
        <v>1130</v>
      </c>
      <c r="T780" t="s">
        <v>1858</v>
      </c>
    </row>
    <row r="781" spans="1:20" x14ac:dyDescent="0.3">
      <c r="B781" t="s">
        <v>75</v>
      </c>
      <c r="C781" t="s">
        <v>510</v>
      </c>
      <c r="D781" t="s">
        <v>1099</v>
      </c>
      <c r="E781" t="s">
        <v>1100</v>
      </c>
      <c r="F781" t="s">
        <v>1101</v>
      </c>
      <c r="G781" t="s">
        <v>1119</v>
      </c>
      <c r="I781">
        <v>100</v>
      </c>
      <c r="J781" t="s">
        <v>27</v>
      </c>
      <c r="K781" t="s">
        <v>1859</v>
      </c>
      <c r="L781" t="s">
        <v>1860</v>
      </c>
      <c r="M781" t="s">
        <v>1105</v>
      </c>
      <c r="P781" t="s">
        <v>270</v>
      </c>
      <c r="Q781" t="s">
        <v>1129</v>
      </c>
      <c r="S781" t="s">
        <v>1130</v>
      </c>
      <c r="T781" t="s">
        <v>1861</v>
      </c>
    </row>
    <row r="782" spans="1:20" x14ac:dyDescent="0.3">
      <c r="A782" t="s">
        <v>1862</v>
      </c>
      <c r="B782" t="s">
        <v>75</v>
      </c>
      <c r="C782" t="s">
        <v>219</v>
      </c>
      <c r="D782" t="s">
        <v>220</v>
      </c>
      <c r="E782" t="s">
        <v>221</v>
      </c>
      <c r="F782" t="s">
        <v>222</v>
      </c>
      <c r="G782" t="s">
        <v>223</v>
      </c>
      <c r="I782">
        <v>89.6</v>
      </c>
      <c r="J782" t="s">
        <v>27</v>
      </c>
      <c r="K782" t="s">
        <v>224</v>
      </c>
      <c r="L782" t="s">
        <v>225</v>
      </c>
      <c r="M782" t="s">
        <v>226</v>
      </c>
      <c r="S782" t="s">
        <v>36</v>
      </c>
      <c r="T782" t="s">
        <v>227</v>
      </c>
    </row>
    <row r="783" spans="1:20" x14ac:dyDescent="0.3">
      <c r="B783" t="s">
        <v>75</v>
      </c>
      <c r="C783" t="s">
        <v>219</v>
      </c>
      <c r="D783" t="s">
        <v>220</v>
      </c>
      <c r="E783" t="s">
        <v>221</v>
      </c>
      <c r="F783" t="s">
        <v>222</v>
      </c>
      <c r="G783" t="s">
        <v>223</v>
      </c>
      <c r="I783">
        <v>89.6</v>
      </c>
      <c r="J783" t="s">
        <v>27</v>
      </c>
      <c r="K783" t="s">
        <v>228</v>
      </c>
      <c r="L783" t="s">
        <v>229</v>
      </c>
      <c r="M783" t="s">
        <v>226</v>
      </c>
      <c r="S783" t="s">
        <v>36</v>
      </c>
      <c r="T783" t="s">
        <v>230</v>
      </c>
    </row>
    <row r="784" spans="1:20" x14ac:dyDescent="0.3">
      <c r="B784" t="s">
        <v>75</v>
      </c>
      <c r="C784" t="s">
        <v>219</v>
      </c>
      <c r="D784" t="s">
        <v>220</v>
      </c>
      <c r="E784" t="s">
        <v>221</v>
      </c>
      <c r="F784" t="s">
        <v>222</v>
      </c>
      <c r="G784" t="s">
        <v>223</v>
      </c>
      <c r="I784">
        <v>89.2</v>
      </c>
      <c r="J784" t="s">
        <v>53</v>
      </c>
    </row>
    <row r="785" spans="2:20" x14ac:dyDescent="0.3">
      <c r="B785" t="s">
        <v>75</v>
      </c>
      <c r="C785" t="s">
        <v>219</v>
      </c>
      <c r="D785" t="s">
        <v>244</v>
      </c>
      <c r="E785" t="s">
        <v>245</v>
      </c>
      <c r="F785" t="s">
        <v>246</v>
      </c>
      <c r="G785" t="s">
        <v>1863</v>
      </c>
      <c r="I785">
        <v>83.26</v>
      </c>
      <c r="J785" t="s">
        <v>27</v>
      </c>
      <c r="K785" t="s">
        <v>1864</v>
      </c>
      <c r="L785" t="s">
        <v>1865</v>
      </c>
      <c r="M785" t="s">
        <v>1866</v>
      </c>
      <c r="P785" t="s">
        <v>935</v>
      </c>
      <c r="S785" t="s">
        <v>36</v>
      </c>
      <c r="T785" t="s">
        <v>1867</v>
      </c>
    </row>
    <row r="786" spans="2:20" x14ac:dyDescent="0.3">
      <c r="B786" t="s">
        <v>75</v>
      </c>
      <c r="C786" t="s">
        <v>219</v>
      </c>
      <c r="D786" t="s">
        <v>244</v>
      </c>
      <c r="E786" t="s">
        <v>245</v>
      </c>
      <c r="F786" t="s">
        <v>246</v>
      </c>
      <c r="G786" t="s">
        <v>1863</v>
      </c>
      <c r="I786">
        <v>83.26</v>
      </c>
      <c r="J786" t="s">
        <v>27</v>
      </c>
      <c r="K786" t="s">
        <v>1868</v>
      </c>
      <c r="L786" t="s">
        <v>1869</v>
      </c>
      <c r="M786" t="s">
        <v>1866</v>
      </c>
      <c r="P786" t="s">
        <v>935</v>
      </c>
      <c r="S786" t="s">
        <v>36</v>
      </c>
      <c r="T786" t="s">
        <v>1870</v>
      </c>
    </row>
    <row r="787" spans="2:20" x14ac:dyDescent="0.3">
      <c r="B787" t="s">
        <v>75</v>
      </c>
      <c r="C787" t="s">
        <v>219</v>
      </c>
      <c r="D787" t="s">
        <v>1871</v>
      </c>
      <c r="E787" t="s">
        <v>1872</v>
      </c>
      <c r="F787" t="s">
        <v>1873</v>
      </c>
      <c r="G787" t="s">
        <v>1874</v>
      </c>
      <c r="I787">
        <v>83.26</v>
      </c>
      <c r="J787" t="s">
        <v>61</v>
      </c>
    </row>
    <row r="788" spans="2:20" x14ac:dyDescent="0.3">
      <c r="B788" t="s">
        <v>75</v>
      </c>
      <c r="C788" t="s">
        <v>219</v>
      </c>
      <c r="D788" t="s">
        <v>1871</v>
      </c>
      <c r="E788" t="s">
        <v>1872</v>
      </c>
      <c r="F788" t="s">
        <v>1873</v>
      </c>
      <c r="G788" t="s">
        <v>1874</v>
      </c>
      <c r="I788">
        <v>83.26</v>
      </c>
      <c r="J788" t="s">
        <v>61</v>
      </c>
    </row>
    <row r="789" spans="2:20" x14ac:dyDescent="0.3">
      <c r="B789" t="s">
        <v>75</v>
      </c>
      <c r="C789" t="s">
        <v>219</v>
      </c>
      <c r="D789" t="s">
        <v>220</v>
      </c>
      <c r="E789" t="s">
        <v>761</v>
      </c>
      <c r="I789">
        <v>83.07</v>
      </c>
      <c r="J789" t="s">
        <v>27</v>
      </c>
      <c r="K789" t="s">
        <v>771</v>
      </c>
      <c r="L789" t="s">
        <v>772</v>
      </c>
      <c r="M789" t="s">
        <v>767</v>
      </c>
      <c r="O789" t="s">
        <v>162</v>
      </c>
      <c r="P789" t="s">
        <v>270</v>
      </c>
      <c r="Q789" t="s">
        <v>341</v>
      </c>
      <c r="R789" t="s">
        <v>773</v>
      </c>
      <c r="S789" t="s">
        <v>273</v>
      </c>
      <c r="T789" t="s">
        <v>774</v>
      </c>
    </row>
    <row r="790" spans="2:20" x14ac:dyDescent="0.3">
      <c r="B790" t="s">
        <v>75</v>
      </c>
      <c r="C790" t="s">
        <v>219</v>
      </c>
      <c r="D790" t="s">
        <v>244</v>
      </c>
      <c r="E790" t="s">
        <v>245</v>
      </c>
      <c r="F790" t="s">
        <v>246</v>
      </c>
      <c r="G790" t="s">
        <v>1863</v>
      </c>
      <c r="I790">
        <v>82.33</v>
      </c>
      <c r="J790" t="s">
        <v>27</v>
      </c>
      <c r="K790" t="s">
        <v>1875</v>
      </c>
      <c r="L790" t="s">
        <v>1876</v>
      </c>
      <c r="M790" t="s">
        <v>1877</v>
      </c>
      <c r="P790" t="s">
        <v>935</v>
      </c>
      <c r="S790" t="s">
        <v>36</v>
      </c>
      <c r="T790" t="s">
        <v>1878</v>
      </c>
    </row>
    <row r="791" spans="2:20" x14ac:dyDescent="0.3">
      <c r="B791" t="s">
        <v>75</v>
      </c>
      <c r="C791" t="s">
        <v>219</v>
      </c>
      <c r="D791" t="s">
        <v>220</v>
      </c>
      <c r="E791" t="s">
        <v>221</v>
      </c>
      <c r="F791" t="s">
        <v>222</v>
      </c>
      <c r="G791" t="s">
        <v>1745</v>
      </c>
      <c r="I791">
        <v>81.86</v>
      </c>
      <c r="J791" t="s">
        <v>27</v>
      </c>
      <c r="K791" t="s">
        <v>1746</v>
      </c>
      <c r="L791" t="s">
        <v>1747</v>
      </c>
      <c r="M791" t="s">
        <v>1748</v>
      </c>
      <c r="P791" t="s">
        <v>102</v>
      </c>
      <c r="S791" t="s">
        <v>36</v>
      </c>
      <c r="T791" t="s">
        <v>1749</v>
      </c>
    </row>
    <row r="792" spans="2:20" x14ac:dyDescent="0.3">
      <c r="B792" t="s">
        <v>75</v>
      </c>
      <c r="C792" t="s">
        <v>219</v>
      </c>
      <c r="D792" t="s">
        <v>244</v>
      </c>
      <c r="E792" t="s">
        <v>245</v>
      </c>
      <c r="F792" t="s">
        <v>246</v>
      </c>
      <c r="G792" t="s">
        <v>1863</v>
      </c>
      <c r="I792">
        <v>81.45</v>
      </c>
      <c r="J792" t="s">
        <v>27</v>
      </c>
      <c r="K792" t="s">
        <v>1879</v>
      </c>
      <c r="L792" t="s">
        <v>1880</v>
      </c>
      <c r="P792" t="s">
        <v>935</v>
      </c>
      <c r="S792" t="s">
        <v>36</v>
      </c>
      <c r="T792" t="s">
        <v>1881</v>
      </c>
    </row>
    <row r="793" spans="2:20" x14ac:dyDescent="0.3">
      <c r="B793" t="s">
        <v>75</v>
      </c>
      <c r="C793" t="s">
        <v>219</v>
      </c>
      <c r="D793" t="s">
        <v>244</v>
      </c>
      <c r="E793" t="s">
        <v>245</v>
      </c>
      <c r="F793" t="s">
        <v>246</v>
      </c>
      <c r="G793" t="s">
        <v>1863</v>
      </c>
      <c r="I793">
        <v>81.400000000000006</v>
      </c>
      <c r="J793" t="s">
        <v>27</v>
      </c>
      <c r="K793" t="s">
        <v>1882</v>
      </c>
      <c r="L793" t="s">
        <v>1883</v>
      </c>
      <c r="M793" t="s">
        <v>1877</v>
      </c>
      <c r="P793" t="s">
        <v>935</v>
      </c>
      <c r="S793" t="s">
        <v>36</v>
      </c>
      <c r="T793" t="s">
        <v>1884</v>
      </c>
    </row>
    <row r="794" spans="2:20" x14ac:dyDescent="0.3">
      <c r="B794" t="s">
        <v>75</v>
      </c>
      <c r="C794" t="s">
        <v>219</v>
      </c>
      <c r="D794" t="s">
        <v>220</v>
      </c>
      <c r="E794" t="s">
        <v>221</v>
      </c>
      <c r="F794" t="s">
        <v>222</v>
      </c>
      <c r="G794" t="s">
        <v>280</v>
      </c>
      <c r="I794">
        <v>80.930000000000007</v>
      </c>
      <c r="J794" t="s">
        <v>27</v>
      </c>
      <c r="K794" t="s">
        <v>1885</v>
      </c>
      <c r="L794" t="s">
        <v>1886</v>
      </c>
      <c r="M794" t="s">
        <v>1887</v>
      </c>
      <c r="S794" t="s">
        <v>36</v>
      </c>
      <c r="T794" t="s">
        <v>1888</v>
      </c>
    </row>
    <row r="795" spans="2:20" x14ac:dyDescent="0.3">
      <c r="B795" t="s">
        <v>75</v>
      </c>
      <c r="C795" t="s">
        <v>219</v>
      </c>
      <c r="D795" t="s">
        <v>244</v>
      </c>
      <c r="E795" t="s">
        <v>245</v>
      </c>
      <c r="F795" t="s">
        <v>246</v>
      </c>
      <c r="G795" t="s">
        <v>1863</v>
      </c>
      <c r="I795">
        <v>80.37</v>
      </c>
      <c r="J795" t="s">
        <v>27</v>
      </c>
      <c r="K795" t="s">
        <v>1889</v>
      </c>
      <c r="L795" t="s">
        <v>1890</v>
      </c>
      <c r="P795" t="s">
        <v>935</v>
      </c>
      <c r="S795" t="s">
        <v>36</v>
      </c>
      <c r="T795" t="s">
        <v>1891</v>
      </c>
    </row>
    <row r="796" spans="2:20" x14ac:dyDescent="0.3">
      <c r="B796" t="s">
        <v>75</v>
      </c>
      <c r="C796" t="s">
        <v>219</v>
      </c>
      <c r="D796" t="s">
        <v>244</v>
      </c>
      <c r="E796" t="s">
        <v>245</v>
      </c>
      <c r="F796" t="s">
        <v>246</v>
      </c>
      <c r="G796" t="s">
        <v>1863</v>
      </c>
      <c r="I796">
        <v>80</v>
      </c>
      <c r="J796" t="s">
        <v>27</v>
      </c>
      <c r="K796" t="s">
        <v>1892</v>
      </c>
      <c r="L796" t="s">
        <v>1893</v>
      </c>
      <c r="M796" t="s">
        <v>1894</v>
      </c>
      <c r="P796" t="s">
        <v>935</v>
      </c>
      <c r="S796" t="s">
        <v>36</v>
      </c>
      <c r="T796" t="s">
        <v>1895</v>
      </c>
    </row>
    <row r="797" spans="2:20" x14ac:dyDescent="0.3">
      <c r="B797" t="s">
        <v>75</v>
      </c>
      <c r="C797" t="s">
        <v>219</v>
      </c>
      <c r="D797" t="s">
        <v>220</v>
      </c>
      <c r="E797" t="s">
        <v>221</v>
      </c>
      <c r="F797" t="s">
        <v>222</v>
      </c>
      <c r="G797" t="s">
        <v>231</v>
      </c>
      <c r="I797">
        <v>80</v>
      </c>
      <c r="J797" t="s">
        <v>27</v>
      </c>
      <c r="K797" t="s">
        <v>232</v>
      </c>
      <c r="L797" t="s">
        <v>233</v>
      </c>
      <c r="M797" t="s">
        <v>234</v>
      </c>
      <c r="P797" t="s">
        <v>235</v>
      </c>
      <c r="S797" t="s">
        <v>36</v>
      </c>
      <c r="T797" t="s">
        <v>236</v>
      </c>
    </row>
    <row r="798" spans="2:20" x14ac:dyDescent="0.3">
      <c r="B798" t="s">
        <v>75</v>
      </c>
      <c r="C798" t="s">
        <v>219</v>
      </c>
      <c r="D798" t="s">
        <v>220</v>
      </c>
      <c r="E798" t="s">
        <v>221</v>
      </c>
      <c r="F798" t="s">
        <v>222</v>
      </c>
      <c r="G798" t="s">
        <v>243</v>
      </c>
      <c r="I798">
        <v>80</v>
      </c>
      <c r="J798" t="s">
        <v>53</v>
      </c>
    </row>
    <row r="799" spans="2:20" x14ac:dyDescent="0.3">
      <c r="B799" t="s">
        <v>75</v>
      </c>
      <c r="C799" t="s">
        <v>219</v>
      </c>
      <c r="D799" t="s">
        <v>220</v>
      </c>
      <c r="E799" t="s">
        <v>1896</v>
      </c>
      <c r="F799" t="s">
        <v>1897</v>
      </c>
      <c r="G799" t="s">
        <v>1898</v>
      </c>
      <c r="I799">
        <v>79.53</v>
      </c>
      <c r="J799" t="s">
        <v>61</v>
      </c>
    </row>
    <row r="800" spans="2:20" x14ac:dyDescent="0.3">
      <c r="B800" t="s">
        <v>75</v>
      </c>
      <c r="C800" t="s">
        <v>293</v>
      </c>
      <c r="D800" t="s">
        <v>330</v>
      </c>
      <c r="E800" t="s">
        <v>1899</v>
      </c>
      <c r="F800" t="s">
        <v>1900</v>
      </c>
      <c r="G800" t="s">
        <v>1901</v>
      </c>
      <c r="I800">
        <v>79.53</v>
      </c>
      <c r="J800" t="s">
        <v>27</v>
      </c>
      <c r="K800" t="s">
        <v>1902</v>
      </c>
      <c r="L800" t="s">
        <v>1903</v>
      </c>
      <c r="M800" t="s">
        <v>1904</v>
      </c>
      <c r="O800" t="s">
        <v>162</v>
      </c>
      <c r="P800" t="s">
        <v>301</v>
      </c>
      <c r="Q800" t="s">
        <v>1905</v>
      </c>
      <c r="R800" t="s">
        <v>348</v>
      </c>
      <c r="S800" t="s">
        <v>1138</v>
      </c>
      <c r="T800" t="s">
        <v>1906</v>
      </c>
    </row>
    <row r="801" spans="1:20" x14ac:dyDescent="0.3">
      <c r="B801" t="s">
        <v>75</v>
      </c>
      <c r="C801" t="s">
        <v>219</v>
      </c>
      <c r="D801" t="s">
        <v>220</v>
      </c>
      <c r="E801" t="s">
        <v>221</v>
      </c>
      <c r="F801" t="s">
        <v>222</v>
      </c>
      <c r="G801" t="s">
        <v>280</v>
      </c>
      <c r="I801">
        <v>79.2</v>
      </c>
      <c r="J801" t="s">
        <v>27</v>
      </c>
      <c r="K801" t="s">
        <v>281</v>
      </c>
      <c r="L801" t="s">
        <v>282</v>
      </c>
      <c r="M801" t="s">
        <v>283</v>
      </c>
      <c r="P801" t="s">
        <v>235</v>
      </c>
      <c r="S801" t="s">
        <v>36</v>
      </c>
      <c r="T801" t="s">
        <v>284</v>
      </c>
    </row>
    <row r="802" spans="1:20" x14ac:dyDescent="0.3">
      <c r="A802" t="s">
        <v>1907</v>
      </c>
      <c r="B802" t="s">
        <v>1908</v>
      </c>
      <c r="C802" t="s">
        <v>1908</v>
      </c>
      <c r="D802" t="s">
        <v>1908</v>
      </c>
      <c r="E802" t="s">
        <v>1908</v>
      </c>
      <c r="F802" t="s">
        <v>1908</v>
      </c>
      <c r="G802" t="s">
        <v>1908</v>
      </c>
      <c r="H802" t="s">
        <v>1908</v>
      </c>
    </row>
    <row r="803" spans="1:20" x14ac:dyDescent="0.3">
      <c r="B803" t="s">
        <v>1908</v>
      </c>
      <c r="C803" t="s">
        <v>1908</v>
      </c>
      <c r="D803" t="s">
        <v>1908</v>
      </c>
      <c r="E803" t="s">
        <v>1908</v>
      </c>
      <c r="F803" t="s">
        <v>1908</v>
      </c>
      <c r="G803" t="s">
        <v>1908</v>
      </c>
      <c r="H803" t="s">
        <v>1908</v>
      </c>
    </row>
    <row r="804" spans="1:20" x14ac:dyDescent="0.3">
      <c r="B804" t="s">
        <v>1908</v>
      </c>
      <c r="C804" t="s">
        <v>1908</v>
      </c>
      <c r="D804" t="s">
        <v>1908</v>
      </c>
      <c r="E804" t="s">
        <v>1908</v>
      </c>
      <c r="F804" t="s">
        <v>1908</v>
      </c>
      <c r="G804" t="s">
        <v>1908</v>
      </c>
      <c r="H804" t="s">
        <v>1908</v>
      </c>
    </row>
    <row r="805" spans="1:20" x14ac:dyDescent="0.3">
      <c r="B805" t="s">
        <v>1908</v>
      </c>
      <c r="C805" t="s">
        <v>1908</v>
      </c>
      <c r="D805" t="s">
        <v>1908</v>
      </c>
      <c r="E805" t="s">
        <v>1908</v>
      </c>
      <c r="F805" t="s">
        <v>1908</v>
      </c>
      <c r="G805" t="s">
        <v>1908</v>
      </c>
      <c r="H805" t="s">
        <v>1908</v>
      </c>
    </row>
    <row r="806" spans="1:20" x14ac:dyDescent="0.3">
      <c r="B806" t="s">
        <v>1908</v>
      </c>
      <c r="C806" t="s">
        <v>1908</v>
      </c>
      <c r="D806" t="s">
        <v>1908</v>
      </c>
      <c r="E806" t="s">
        <v>1908</v>
      </c>
      <c r="F806" t="s">
        <v>1908</v>
      </c>
      <c r="G806" t="s">
        <v>1908</v>
      </c>
      <c r="H806" t="s">
        <v>1908</v>
      </c>
    </row>
    <row r="807" spans="1:20" x14ac:dyDescent="0.3">
      <c r="B807" t="s">
        <v>1908</v>
      </c>
      <c r="C807" t="s">
        <v>1908</v>
      </c>
      <c r="D807" t="s">
        <v>1908</v>
      </c>
      <c r="E807" t="s">
        <v>1908</v>
      </c>
      <c r="F807" t="s">
        <v>1908</v>
      </c>
      <c r="G807" t="s">
        <v>1908</v>
      </c>
      <c r="H807" t="s">
        <v>1908</v>
      </c>
    </row>
    <row r="808" spans="1:20" x14ac:dyDescent="0.3">
      <c r="B808" t="s">
        <v>1908</v>
      </c>
      <c r="C808" t="s">
        <v>1908</v>
      </c>
      <c r="D808" t="s">
        <v>1908</v>
      </c>
      <c r="E808" t="s">
        <v>1908</v>
      </c>
      <c r="F808" t="s">
        <v>1908</v>
      </c>
      <c r="G808" t="s">
        <v>1908</v>
      </c>
      <c r="H808" t="s">
        <v>1908</v>
      </c>
    </row>
    <row r="809" spans="1:20" x14ac:dyDescent="0.3">
      <c r="B809" t="s">
        <v>1908</v>
      </c>
      <c r="C809" t="s">
        <v>1908</v>
      </c>
      <c r="D809" t="s">
        <v>1908</v>
      </c>
      <c r="E809" t="s">
        <v>1908</v>
      </c>
      <c r="F809" t="s">
        <v>1908</v>
      </c>
      <c r="G809" t="s">
        <v>1908</v>
      </c>
      <c r="H809" t="s">
        <v>1908</v>
      </c>
    </row>
    <row r="810" spans="1:20" x14ac:dyDescent="0.3">
      <c r="B810" t="s">
        <v>1908</v>
      </c>
      <c r="C810" t="s">
        <v>1908</v>
      </c>
      <c r="D810" t="s">
        <v>1908</v>
      </c>
      <c r="E810" t="s">
        <v>1908</v>
      </c>
      <c r="F810" t="s">
        <v>1908</v>
      </c>
      <c r="G810" t="s">
        <v>1908</v>
      </c>
      <c r="H810" t="s">
        <v>1908</v>
      </c>
    </row>
    <row r="811" spans="1:20" x14ac:dyDescent="0.3">
      <c r="B811" t="s">
        <v>1908</v>
      </c>
      <c r="C811" t="s">
        <v>1908</v>
      </c>
      <c r="D811" t="s">
        <v>1908</v>
      </c>
      <c r="E811" t="s">
        <v>1908</v>
      </c>
      <c r="F811" t="s">
        <v>1908</v>
      </c>
      <c r="G811" t="s">
        <v>1908</v>
      </c>
      <c r="H811" t="s">
        <v>1908</v>
      </c>
    </row>
    <row r="812" spans="1:20" x14ac:dyDescent="0.3">
      <c r="B812" t="s">
        <v>1908</v>
      </c>
      <c r="C812" t="s">
        <v>1908</v>
      </c>
      <c r="D812" t="s">
        <v>1908</v>
      </c>
      <c r="E812" t="s">
        <v>1908</v>
      </c>
      <c r="F812" t="s">
        <v>1908</v>
      </c>
      <c r="G812" t="s">
        <v>1908</v>
      </c>
      <c r="H812" t="s">
        <v>1908</v>
      </c>
    </row>
    <row r="813" spans="1:20" x14ac:dyDescent="0.3">
      <c r="B813" t="s">
        <v>1908</v>
      </c>
      <c r="C813" t="s">
        <v>1908</v>
      </c>
      <c r="D813" t="s">
        <v>1908</v>
      </c>
      <c r="E813" t="s">
        <v>1908</v>
      </c>
      <c r="F813" t="s">
        <v>1908</v>
      </c>
      <c r="G813" t="s">
        <v>1908</v>
      </c>
      <c r="H813" t="s">
        <v>1908</v>
      </c>
    </row>
    <row r="814" spans="1:20" x14ac:dyDescent="0.3">
      <c r="B814" t="s">
        <v>1908</v>
      </c>
      <c r="C814" t="s">
        <v>1908</v>
      </c>
      <c r="D814" t="s">
        <v>1908</v>
      </c>
      <c r="E814" t="s">
        <v>1908</v>
      </c>
      <c r="F814" t="s">
        <v>1908</v>
      </c>
      <c r="G814" t="s">
        <v>1908</v>
      </c>
      <c r="H814" t="s">
        <v>1908</v>
      </c>
    </row>
    <row r="815" spans="1:20" x14ac:dyDescent="0.3">
      <c r="B815" t="s">
        <v>1908</v>
      </c>
      <c r="C815" t="s">
        <v>1908</v>
      </c>
      <c r="D815" t="s">
        <v>1908</v>
      </c>
      <c r="E815" t="s">
        <v>1908</v>
      </c>
      <c r="F815" t="s">
        <v>1908</v>
      </c>
      <c r="G815" t="s">
        <v>1908</v>
      </c>
      <c r="H815" t="s">
        <v>1908</v>
      </c>
    </row>
    <row r="816" spans="1:20" x14ac:dyDescent="0.3">
      <c r="B816" t="s">
        <v>1908</v>
      </c>
      <c r="C816" t="s">
        <v>1908</v>
      </c>
      <c r="D816" t="s">
        <v>1908</v>
      </c>
      <c r="E816" t="s">
        <v>1908</v>
      </c>
      <c r="F816" t="s">
        <v>1908</v>
      </c>
      <c r="G816" t="s">
        <v>1908</v>
      </c>
      <c r="H816" t="s">
        <v>1908</v>
      </c>
    </row>
    <row r="817" spans="1:20" x14ac:dyDescent="0.3">
      <c r="B817" t="s">
        <v>1908</v>
      </c>
      <c r="C817" t="s">
        <v>1908</v>
      </c>
      <c r="D817" t="s">
        <v>1908</v>
      </c>
      <c r="E817" t="s">
        <v>1908</v>
      </c>
      <c r="F817" t="s">
        <v>1908</v>
      </c>
      <c r="G817" t="s">
        <v>1908</v>
      </c>
      <c r="H817" t="s">
        <v>1908</v>
      </c>
    </row>
    <row r="818" spans="1:20" x14ac:dyDescent="0.3">
      <c r="B818" t="s">
        <v>1908</v>
      </c>
      <c r="C818" t="s">
        <v>1908</v>
      </c>
      <c r="D818" t="s">
        <v>1908</v>
      </c>
      <c r="E818" t="s">
        <v>1908</v>
      </c>
      <c r="F818" t="s">
        <v>1908</v>
      </c>
      <c r="G818" t="s">
        <v>1908</v>
      </c>
      <c r="H818" t="s">
        <v>1908</v>
      </c>
    </row>
    <row r="819" spans="1:20" x14ac:dyDescent="0.3">
      <c r="B819" t="s">
        <v>1908</v>
      </c>
      <c r="C819" t="s">
        <v>1908</v>
      </c>
      <c r="D819" t="s">
        <v>1908</v>
      </c>
      <c r="E819" t="s">
        <v>1908</v>
      </c>
      <c r="F819" t="s">
        <v>1908</v>
      </c>
      <c r="G819" t="s">
        <v>1908</v>
      </c>
      <c r="H819" t="s">
        <v>1908</v>
      </c>
    </row>
    <row r="820" spans="1:20" x14ac:dyDescent="0.3">
      <c r="B820" t="s">
        <v>1908</v>
      </c>
      <c r="C820" t="s">
        <v>1908</v>
      </c>
      <c r="D820" t="s">
        <v>1908</v>
      </c>
      <c r="E820" t="s">
        <v>1908</v>
      </c>
      <c r="F820" t="s">
        <v>1908</v>
      </c>
      <c r="G820" t="s">
        <v>1908</v>
      </c>
      <c r="H820" t="s">
        <v>1908</v>
      </c>
    </row>
    <row r="821" spans="1:20" x14ac:dyDescent="0.3">
      <c r="B821" t="s">
        <v>1908</v>
      </c>
      <c r="C821" t="s">
        <v>1908</v>
      </c>
      <c r="D821" t="s">
        <v>1908</v>
      </c>
      <c r="E821" t="s">
        <v>1908</v>
      </c>
      <c r="F821" t="s">
        <v>1908</v>
      </c>
      <c r="G821" t="s">
        <v>1908</v>
      </c>
      <c r="H821" t="s">
        <v>1908</v>
      </c>
    </row>
    <row r="822" spans="1:20" x14ac:dyDescent="0.3">
      <c r="A822" t="s">
        <v>1909</v>
      </c>
      <c r="B822" t="s">
        <v>21</v>
      </c>
      <c r="C822" t="s">
        <v>22</v>
      </c>
      <c r="D822" t="s">
        <v>23</v>
      </c>
      <c r="E822" t="s">
        <v>24</v>
      </c>
      <c r="F822" t="s">
        <v>41</v>
      </c>
      <c r="G822" t="s">
        <v>42</v>
      </c>
      <c r="I822">
        <v>98.37</v>
      </c>
      <c r="J822" t="s">
        <v>27</v>
      </c>
      <c r="K822" t="s">
        <v>43</v>
      </c>
      <c r="L822" t="s">
        <v>44</v>
      </c>
      <c r="M822" t="s">
        <v>30</v>
      </c>
      <c r="P822" t="s">
        <v>31</v>
      </c>
      <c r="S822" t="s">
        <v>32</v>
      </c>
      <c r="T822" t="s">
        <v>45</v>
      </c>
    </row>
    <row r="823" spans="1:20" x14ac:dyDescent="0.3">
      <c r="B823" t="s">
        <v>21</v>
      </c>
      <c r="C823" t="s">
        <v>22</v>
      </c>
      <c r="D823" t="s">
        <v>23</v>
      </c>
      <c r="E823" t="s">
        <v>24</v>
      </c>
      <c r="F823" t="s">
        <v>41</v>
      </c>
      <c r="G823" t="s">
        <v>42</v>
      </c>
      <c r="I823">
        <v>98.37</v>
      </c>
      <c r="J823" t="s">
        <v>27</v>
      </c>
      <c r="K823" t="s">
        <v>46</v>
      </c>
      <c r="L823" t="s">
        <v>47</v>
      </c>
      <c r="M823" t="s">
        <v>30</v>
      </c>
      <c r="P823" t="s">
        <v>31</v>
      </c>
      <c r="S823" t="s">
        <v>36</v>
      </c>
      <c r="T823" t="s">
        <v>48</v>
      </c>
    </row>
    <row r="824" spans="1:20" x14ac:dyDescent="0.3">
      <c r="B824" t="s">
        <v>21</v>
      </c>
      <c r="C824" t="s">
        <v>22</v>
      </c>
      <c r="D824" t="s">
        <v>49</v>
      </c>
      <c r="E824" t="s">
        <v>50</v>
      </c>
      <c r="F824" t="s">
        <v>59</v>
      </c>
      <c r="G824" t="s">
        <v>60</v>
      </c>
      <c r="I824">
        <v>96.89</v>
      </c>
      <c r="J824" t="s">
        <v>61</v>
      </c>
    </row>
    <row r="825" spans="1:20" x14ac:dyDescent="0.3">
      <c r="B825" t="s">
        <v>21</v>
      </c>
      <c r="C825" t="s">
        <v>22</v>
      </c>
      <c r="D825" t="s">
        <v>49</v>
      </c>
      <c r="E825" t="s">
        <v>50</v>
      </c>
      <c r="F825" t="s">
        <v>59</v>
      </c>
      <c r="G825" t="s">
        <v>60</v>
      </c>
      <c r="I825">
        <v>96.89</v>
      </c>
      <c r="J825" t="s">
        <v>61</v>
      </c>
    </row>
    <row r="826" spans="1:20" x14ac:dyDescent="0.3">
      <c r="B826" t="s">
        <v>21</v>
      </c>
      <c r="C826" t="s">
        <v>22</v>
      </c>
      <c r="D826" t="s">
        <v>49</v>
      </c>
      <c r="E826" t="s">
        <v>50</v>
      </c>
      <c r="F826" t="s">
        <v>59</v>
      </c>
      <c r="G826" t="s">
        <v>60</v>
      </c>
      <c r="I826">
        <v>96.89</v>
      </c>
      <c r="J826" t="s">
        <v>61</v>
      </c>
    </row>
    <row r="827" spans="1:20" x14ac:dyDescent="0.3">
      <c r="B827" t="s">
        <v>21</v>
      </c>
      <c r="C827" t="s">
        <v>22</v>
      </c>
      <c r="D827" t="s">
        <v>49</v>
      </c>
      <c r="E827" t="s">
        <v>50</v>
      </c>
      <c r="F827" t="s">
        <v>59</v>
      </c>
      <c r="G827" t="s">
        <v>60</v>
      </c>
      <c r="I827">
        <v>96.89</v>
      </c>
      <c r="J827" t="s">
        <v>61</v>
      </c>
    </row>
    <row r="828" spans="1:20" x14ac:dyDescent="0.3">
      <c r="B828" t="s">
        <v>21</v>
      </c>
      <c r="C828" t="s">
        <v>22</v>
      </c>
      <c r="D828" t="s">
        <v>49</v>
      </c>
      <c r="E828" t="s">
        <v>50</v>
      </c>
      <c r="F828" t="s">
        <v>59</v>
      </c>
      <c r="G828" t="s">
        <v>60</v>
      </c>
      <c r="I828">
        <v>96.89</v>
      </c>
      <c r="J828" t="s">
        <v>61</v>
      </c>
    </row>
    <row r="829" spans="1:20" x14ac:dyDescent="0.3">
      <c r="B829" t="s">
        <v>21</v>
      </c>
      <c r="C829" t="s">
        <v>22</v>
      </c>
      <c r="D829" t="s">
        <v>49</v>
      </c>
      <c r="E829" t="s">
        <v>50</v>
      </c>
      <c r="F829" t="s">
        <v>59</v>
      </c>
      <c r="G829" t="s">
        <v>60</v>
      </c>
      <c r="I829">
        <v>96.79</v>
      </c>
      <c r="J829" t="s">
        <v>61</v>
      </c>
    </row>
    <row r="830" spans="1:20" x14ac:dyDescent="0.3">
      <c r="B830" t="s">
        <v>21</v>
      </c>
      <c r="C830" t="s">
        <v>22</v>
      </c>
      <c r="D830" t="s">
        <v>49</v>
      </c>
      <c r="E830" t="s">
        <v>50</v>
      </c>
      <c r="F830" t="s">
        <v>59</v>
      </c>
      <c r="G830" t="s">
        <v>60</v>
      </c>
      <c r="I830">
        <v>96.79</v>
      </c>
      <c r="J830" t="s">
        <v>61</v>
      </c>
    </row>
    <row r="831" spans="1:20" x14ac:dyDescent="0.3">
      <c r="B831" t="s">
        <v>21</v>
      </c>
      <c r="C831" t="s">
        <v>22</v>
      </c>
      <c r="D831" t="s">
        <v>49</v>
      </c>
      <c r="E831" t="s">
        <v>50</v>
      </c>
      <c r="F831" t="s">
        <v>59</v>
      </c>
      <c r="G831" t="s">
        <v>60</v>
      </c>
      <c r="I831">
        <v>96.75</v>
      </c>
      <c r="J831" t="s">
        <v>61</v>
      </c>
    </row>
    <row r="832" spans="1:20" x14ac:dyDescent="0.3">
      <c r="B832" t="s">
        <v>21</v>
      </c>
      <c r="C832" t="s">
        <v>22</v>
      </c>
      <c r="D832" t="s">
        <v>49</v>
      </c>
      <c r="E832" t="s">
        <v>50</v>
      </c>
      <c r="F832" t="s">
        <v>59</v>
      </c>
      <c r="G832" t="s">
        <v>60</v>
      </c>
      <c r="I832">
        <v>96.75</v>
      </c>
      <c r="J832" t="s">
        <v>61</v>
      </c>
    </row>
    <row r="833" spans="1:20" x14ac:dyDescent="0.3">
      <c r="B833" t="s">
        <v>21</v>
      </c>
      <c r="C833" t="s">
        <v>22</v>
      </c>
      <c r="D833" t="s">
        <v>49</v>
      </c>
      <c r="E833" t="s">
        <v>50</v>
      </c>
      <c r="F833" t="s">
        <v>59</v>
      </c>
      <c r="G833" t="s">
        <v>60</v>
      </c>
      <c r="I833">
        <v>96.75</v>
      </c>
      <c r="J833" t="s">
        <v>61</v>
      </c>
    </row>
    <row r="834" spans="1:20" x14ac:dyDescent="0.3">
      <c r="B834" t="s">
        <v>21</v>
      </c>
      <c r="C834" t="s">
        <v>22</v>
      </c>
      <c r="D834" t="s">
        <v>49</v>
      </c>
      <c r="E834" t="s">
        <v>50</v>
      </c>
      <c r="F834" t="s">
        <v>59</v>
      </c>
      <c r="G834" t="s">
        <v>60</v>
      </c>
      <c r="I834">
        <v>96.75</v>
      </c>
      <c r="J834" t="s">
        <v>61</v>
      </c>
    </row>
    <row r="835" spans="1:20" x14ac:dyDescent="0.3">
      <c r="B835" t="s">
        <v>21</v>
      </c>
      <c r="C835" t="s">
        <v>22</v>
      </c>
      <c r="D835" t="s">
        <v>49</v>
      </c>
      <c r="E835" t="s">
        <v>50</v>
      </c>
      <c r="F835" t="s">
        <v>59</v>
      </c>
      <c r="G835" t="s">
        <v>60</v>
      </c>
      <c r="I835">
        <v>96.71</v>
      </c>
      <c r="J835" t="s">
        <v>61</v>
      </c>
    </row>
    <row r="836" spans="1:20" x14ac:dyDescent="0.3">
      <c r="B836" t="s">
        <v>21</v>
      </c>
      <c r="C836" t="s">
        <v>22</v>
      </c>
      <c r="D836" t="s">
        <v>49</v>
      </c>
      <c r="E836" t="s">
        <v>50</v>
      </c>
      <c r="F836" t="s">
        <v>59</v>
      </c>
      <c r="G836" t="s">
        <v>62</v>
      </c>
      <c r="I836">
        <v>96.58</v>
      </c>
      <c r="J836" t="s">
        <v>61</v>
      </c>
    </row>
    <row r="837" spans="1:20" x14ac:dyDescent="0.3">
      <c r="B837" t="s">
        <v>21</v>
      </c>
      <c r="C837" t="s">
        <v>22</v>
      </c>
      <c r="D837" t="s">
        <v>49</v>
      </c>
      <c r="E837" t="s">
        <v>50</v>
      </c>
      <c r="F837" t="s">
        <v>59</v>
      </c>
      <c r="G837" t="s">
        <v>60</v>
      </c>
      <c r="I837">
        <v>96.58</v>
      </c>
      <c r="J837" t="s">
        <v>61</v>
      </c>
    </row>
    <row r="838" spans="1:20" x14ac:dyDescent="0.3">
      <c r="B838" t="s">
        <v>21</v>
      </c>
      <c r="C838" t="s">
        <v>22</v>
      </c>
      <c r="D838" t="s">
        <v>49</v>
      </c>
      <c r="E838" t="s">
        <v>50</v>
      </c>
      <c r="F838" t="s">
        <v>59</v>
      </c>
      <c r="G838" t="s">
        <v>60</v>
      </c>
      <c r="I838">
        <v>96.54</v>
      </c>
      <c r="J838" t="s">
        <v>61</v>
      </c>
    </row>
    <row r="839" spans="1:20" x14ac:dyDescent="0.3">
      <c r="B839" t="s">
        <v>21</v>
      </c>
      <c r="C839" t="s">
        <v>22</v>
      </c>
      <c r="D839" t="s">
        <v>49</v>
      </c>
      <c r="E839" t="s">
        <v>50</v>
      </c>
      <c r="F839" t="s">
        <v>59</v>
      </c>
      <c r="G839" t="s">
        <v>60</v>
      </c>
      <c r="I839">
        <v>96.43</v>
      </c>
      <c r="J839" t="s">
        <v>61</v>
      </c>
    </row>
    <row r="840" spans="1:20" x14ac:dyDescent="0.3">
      <c r="B840" t="s">
        <v>21</v>
      </c>
      <c r="C840" t="s">
        <v>22</v>
      </c>
      <c r="D840" t="s">
        <v>23</v>
      </c>
      <c r="E840" t="s">
        <v>24</v>
      </c>
      <c r="F840" t="s">
        <v>25</v>
      </c>
      <c r="G840" t="s">
        <v>26</v>
      </c>
      <c r="I840">
        <v>96.42</v>
      </c>
      <c r="J840" t="s">
        <v>27</v>
      </c>
      <c r="K840" t="s">
        <v>28</v>
      </c>
      <c r="L840" t="s">
        <v>29</v>
      </c>
      <c r="M840" t="s">
        <v>30</v>
      </c>
      <c r="P840" t="s">
        <v>31</v>
      </c>
      <c r="S840" t="s">
        <v>32</v>
      </c>
      <c r="T840" t="s">
        <v>33</v>
      </c>
    </row>
    <row r="841" spans="1:20" x14ac:dyDescent="0.3">
      <c r="B841" t="s">
        <v>21</v>
      </c>
      <c r="C841" t="s">
        <v>22</v>
      </c>
      <c r="D841" t="s">
        <v>23</v>
      </c>
      <c r="E841" t="s">
        <v>24</v>
      </c>
      <c r="F841" t="s">
        <v>25</v>
      </c>
      <c r="G841" t="s">
        <v>26</v>
      </c>
      <c r="I841">
        <v>96.42</v>
      </c>
      <c r="J841" t="s">
        <v>27</v>
      </c>
      <c r="K841" t="s">
        <v>34</v>
      </c>
      <c r="L841" t="s">
        <v>35</v>
      </c>
      <c r="M841" t="s">
        <v>30</v>
      </c>
      <c r="P841" t="s">
        <v>31</v>
      </c>
      <c r="S841" t="s">
        <v>36</v>
      </c>
      <c r="T841" t="s">
        <v>37</v>
      </c>
    </row>
    <row r="842" spans="1:20" x14ac:dyDescent="0.3">
      <c r="A842" t="s">
        <v>1910</v>
      </c>
      <c r="B842" t="s">
        <v>75</v>
      </c>
      <c r="C842" t="s">
        <v>510</v>
      </c>
      <c r="D842" t="s">
        <v>1099</v>
      </c>
      <c r="E842" t="s">
        <v>1100</v>
      </c>
      <c r="F842" t="s">
        <v>1101</v>
      </c>
      <c r="G842" t="s">
        <v>1102</v>
      </c>
      <c r="I842">
        <v>93.06</v>
      </c>
      <c r="J842" t="s">
        <v>27</v>
      </c>
      <c r="K842" t="s">
        <v>1103</v>
      </c>
      <c r="L842" t="s">
        <v>1104</v>
      </c>
      <c r="M842" t="s">
        <v>1105</v>
      </c>
      <c r="P842" t="s">
        <v>301</v>
      </c>
      <c r="S842" t="s">
        <v>36</v>
      </c>
      <c r="T842" t="s">
        <v>1106</v>
      </c>
    </row>
    <row r="843" spans="1:20" x14ac:dyDescent="0.3">
      <c r="B843" t="s">
        <v>75</v>
      </c>
      <c r="C843" t="s">
        <v>510</v>
      </c>
      <c r="D843" t="s">
        <v>1099</v>
      </c>
      <c r="E843" t="s">
        <v>1100</v>
      </c>
      <c r="F843" t="s">
        <v>1101</v>
      </c>
      <c r="G843" t="s">
        <v>1102</v>
      </c>
      <c r="I843">
        <v>93.06</v>
      </c>
      <c r="J843" t="s">
        <v>27</v>
      </c>
      <c r="K843" t="s">
        <v>1107</v>
      </c>
      <c r="L843" t="s">
        <v>1108</v>
      </c>
      <c r="M843" t="s">
        <v>1105</v>
      </c>
      <c r="P843" t="s">
        <v>301</v>
      </c>
      <c r="S843" t="s">
        <v>36</v>
      </c>
      <c r="T843" t="s">
        <v>1109</v>
      </c>
    </row>
    <row r="844" spans="1:20" x14ac:dyDescent="0.3">
      <c r="B844" t="s">
        <v>75</v>
      </c>
      <c r="C844" t="s">
        <v>510</v>
      </c>
      <c r="D844" t="s">
        <v>1099</v>
      </c>
      <c r="E844" t="s">
        <v>1100</v>
      </c>
      <c r="F844" t="s">
        <v>1101</v>
      </c>
      <c r="G844" t="s">
        <v>1102</v>
      </c>
      <c r="I844">
        <v>93.06</v>
      </c>
      <c r="J844" t="s">
        <v>27</v>
      </c>
      <c r="K844" t="s">
        <v>1110</v>
      </c>
      <c r="L844" t="s">
        <v>1111</v>
      </c>
      <c r="M844" t="s">
        <v>1105</v>
      </c>
      <c r="P844" t="s">
        <v>301</v>
      </c>
      <c r="S844" t="s">
        <v>36</v>
      </c>
      <c r="T844" t="s">
        <v>1112</v>
      </c>
    </row>
    <row r="845" spans="1:20" x14ac:dyDescent="0.3">
      <c r="B845" t="s">
        <v>75</v>
      </c>
      <c r="C845" t="s">
        <v>510</v>
      </c>
      <c r="D845" t="s">
        <v>1099</v>
      </c>
      <c r="E845" t="s">
        <v>1100</v>
      </c>
      <c r="F845" t="s">
        <v>1101</v>
      </c>
      <c r="G845" t="s">
        <v>1102</v>
      </c>
      <c r="I845">
        <v>93.06</v>
      </c>
      <c r="J845" t="s">
        <v>27</v>
      </c>
      <c r="K845" t="s">
        <v>1113</v>
      </c>
      <c r="L845" t="s">
        <v>1114</v>
      </c>
      <c r="M845" t="s">
        <v>1105</v>
      </c>
      <c r="P845" t="s">
        <v>301</v>
      </c>
      <c r="S845" t="s">
        <v>36</v>
      </c>
      <c r="T845" t="s">
        <v>1115</v>
      </c>
    </row>
    <row r="846" spans="1:20" x14ac:dyDescent="0.3">
      <c r="B846" t="s">
        <v>75</v>
      </c>
      <c r="C846" t="s">
        <v>510</v>
      </c>
      <c r="D846" t="s">
        <v>1099</v>
      </c>
      <c r="E846" t="s">
        <v>1100</v>
      </c>
      <c r="F846" t="s">
        <v>1101</v>
      </c>
      <c r="G846" t="s">
        <v>1102</v>
      </c>
      <c r="I846">
        <v>93.06</v>
      </c>
      <c r="J846" t="s">
        <v>27</v>
      </c>
      <c r="K846" t="s">
        <v>1116</v>
      </c>
      <c r="L846" t="s">
        <v>1117</v>
      </c>
      <c r="M846" t="s">
        <v>1105</v>
      </c>
      <c r="P846" t="s">
        <v>301</v>
      </c>
      <c r="S846" t="s">
        <v>36</v>
      </c>
      <c r="T846" t="s">
        <v>1118</v>
      </c>
    </row>
    <row r="847" spans="1:20" x14ac:dyDescent="0.3">
      <c r="B847" t="s">
        <v>75</v>
      </c>
      <c r="C847" t="s">
        <v>510</v>
      </c>
      <c r="D847" t="s">
        <v>1099</v>
      </c>
      <c r="E847" t="s">
        <v>1100</v>
      </c>
      <c r="F847" t="s">
        <v>1101</v>
      </c>
      <c r="G847" t="s">
        <v>1119</v>
      </c>
      <c r="I847">
        <v>93.06</v>
      </c>
      <c r="J847" t="s">
        <v>27</v>
      </c>
      <c r="K847" t="s">
        <v>1120</v>
      </c>
      <c r="L847" t="s">
        <v>1121</v>
      </c>
      <c r="M847" t="s">
        <v>1105</v>
      </c>
      <c r="P847" t="s">
        <v>301</v>
      </c>
      <c r="S847" t="s">
        <v>36</v>
      </c>
      <c r="T847" t="s">
        <v>1122</v>
      </c>
    </row>
    <row r="848" spans="1:20" x14ac:dyDescent="0.3">
      <c r="B848" t="s">
        <v>75</v>
      </c>
      <c r="C848" t="s">
        <v>510</v>
      </c>
      <c r="D848" t="s">
        <v>1099</v>
      </c>
      <c r="E848" t="s">
        <v>1100</v>
      </c>
      <c r="F848" t="s">
        <v>1101</v>
      </c>
      <c r="G848" t="s">
        <v>1119</v>
      </c>
      <c r="I848">
        <v>93.06</v>
      </c>
      <c r="J848" t="s">
        <v>27</v>
      </c>
      <c r="K848" t="s">
        <v>1562</v>
      </c>
      <c r="L848" t="s">
        <v>1563</v>
      </c>
      <c r="M848" t="s">
        <v>1105</v>
      </c>
      <c r="P848" t="s">
        <v>270</v>
      </c>
      <c r="Q848" t="s">
        <v>1125</v>
      </c>
      <c r="S848" t="s">
        <v>273</v>
      </c>
      <c r="T848" t="s">
        <v>1564</v>
      </c>
    </row>
    <row r="849" spans="1:20" x14ac:dyDescent="0.3">
      <c r="B849" t="s">
        <v>75</v>
      </c>
      <c r="C849" t="s">
        <v>510</v>
      </c>
      <c r="D849" t="s">
        <v>1099</v>
      </c>
      <c r="E849" t="s">
        <v>1100</v>
      </c>
      <c r="F849" t="s">
        <v>1101</v>
      </c>
      <c r="G849" t="s">
        <v>1119</v>
      </c>
      <c r="I849">
        <v>93.06</v>
      </c>
      <c r="J849" t="s">
        <v>27</v>
      </c>
      <c r="K849" t="s">
        <v>1123</v>
      </c>
      <c r="L849" t="s">
        <v>1124</v>
      </c>
      <c r="M849" t="s">
        <v>1105</v>
      </c>
      <c r="P849" t="s">
        <v>270</v>
      </c>
      <c r="Q849" t="s">
        <v>1125</v>
      </c>
      <c r="S849" t="s">
        <v>273</v>
      </c>
      <c r="T849" t="s">
        <v>1126</v>
      </c>
    </row>
    <row r="850" spans="1:20" x14ac:dyDescent="0.3">
      <c r="B850" t="s">
        <v>75</v>
      </c>
      <c r="C850" t="s">
        <v>510</v>
      </c>
      <c r="D850" t="s">
        <v>1099</v>
      </c>
      <c r="E850" t="s">
        <v>1100</v>
      </c>
      <c r="F850" t="s">
        <v>1101</v>
      </c>
      <c r="G850" t="s">
        <v>1119</v>
      </c>
      <c r="I850">
        <v>93.06</v>
      </c>
      <c r="J850" t="s">
        <v>27</v>
      </c>
      <c r="K850" t="s">
        <v>1140</v>
      </c>
      <c r="L850" t="s">
        <v>1141</v>
      </c>
      <c r="M850" t="s">
        <v>1105</v>
      </c>
      <c r="P850" t="s">
        <v>270</v>
      </c>
      <c r="Q850" t="s">
        <v>1125</v>
      </c>
      <c r="S850" t="s">
        <v>273</v>
      </c>
      <c r="T850" t="s">
        <v>1142</v>
      </c>
    </row>
    <row r="851" spans="1:20" x14ac:dyDescent="0.3">
      <c r="B851" t="s">
        <v>75</v>
      </c>
      <c r="C851" t="s">
        <v>510</v>
      </c>
      <c r="D851" t="s">
        <v>1099</v>
      </c>
      <c r="E851" t="s">
        <v>1100</v>
      </c>
      <c r="F851" t="s">
        <v>1101</v>
      </c>
      <c r="G851" t="s">
        <v>1119</v>
      </c>
      <c r="I851">
        <v>93.06</v>
      </c>
      <c r="J851" t="s">
        <v>27</v>
      </c>
      <c r="K851" t="s">
        <v>1127</v>
      </c>
      <c r="L851" t="s">
        <v>1128</v>
      </c>
      <c r="M851" t="s">
        <v>1105</v>
      </c>
      <c r="P851" t="s">
        <v>270</v>
      </c>
      <c r="Q851" t="s">
        <v>1129</v>
      </c>
      <c r="S851" t="s">
        <v>1130</v>
      </c>
      <c r="T851" t="s">
        <v>1131</v>
      </c>
    </row>
    <row r="852" spans="1:20" x14ac:dyDescent="0.3">
      <c r="B852" t="s">
        <v>75</v>
      </c>
      <c r="C852" t="s">
        <v>510</v>
      </c>
      <c r="D852" t="s">
        <v>1099</v>
      </c>
      <c r="E852" t="s">
        <v>1100</v>
      </c>
      <c r="F852" t="s">
        <v>1101</v>
      </c>
      <c r="G852" t="s">
        <v>1119</v>
      </c>
      <c r="I852">
        <v>93.06</v>
      </c>
      <c r="J852" t="s">
        <v>27</v>
      </c>
      <c r="K852" t="s">
        <v>1856</v>
      </c>
      <c r="L852" t="s">
        <v>1857</v>
      </c>
      <c r="M852" t="s">
        <v>1105</v>
      </c>
      <c r="P852" t="s">
        <v>270</v>
      </c>
      <c r="Q852" t="s">
        <v>1129</v>
      </c>
      <c r="S852" t="s">
        <v>1130</v>
      </c>
      <c r="T852" t="s">
        <v>1858</v>
      </c>
    </row>
    <row r="853" spans="1:20" x14ac:dyDescent="0.3">
      <c r="B853" t="s">
        <v>75</v>
      </c>
      <c r="C853" t="s">
        <v>510</v>
      </c>
      <c r="D853" t="s">
        <v>1099</v>
      </c>
      <c r="E853" t="s">
        <v>1100</v>
      </c>
      <c r="F853" t="s">
        <v>1101</v>
      </c>
      <c r="G853" t="s">
        <v>1119</v>
      </c>
      <c r="I853">
        <v>93.06</v>
      </c>
      <c r="J853" t="s">
        <v>27</v>
      </c>
      <c r="K853" t="s">
        <v>1132</v>
      </c>
      <c r="L853" t="s">
        <v>1133</v>
      </c>
      <c r="M853" t="s">
        <v>1105</v>
      </c>
      <c r="P853" t="s">
        <v>270</v>
      </c>
      <c r="Q853" t="s">
        <v>1129</v>
      </c>
      <c r="S853" t="s">
        <v>1130</v>
      </c>
      <c r="T853" t="s">
        <v>1134</v>
      </c>
    </row>
    <row r="854" spans="1:20" x14ac:dyDescent="0.3">
      <c r="B854" t="s">
        <v>75</v>
      </c>
      <c r="C854" t="s">
        <v>510</v>
      </c>
      <c r="D854" t="s">
        <v>1099</v>
      </c>
      <c r="E854" t="s">
        <v>1100</v>
      </c>
      <c r="F854" t="s">
        <v>1101</v>
      </c>
      <c r="G854" t="s">
        <v>62</v>
      </c>
      <c r="I854">
        <v>93.06</v>
      </c>
      <c r="J854" t="s">
        <v>27</v>
      </c>
      <c r="K854" t="s">
        <v>1135</v>
      </c>
      <c r="L854" t="s">
        <v>1136</v>
      </c>
      <c r="M854" t="s">
        <v>1105</v>
      </c>
      <c r="P854" t="s">
        <v>186</v>
      </c>
      <c r="Q854" t="s">
        <v>1137</v>
      </c>
      <c r="S854" t="s">
        <v>1138</v>
      </c>
      <c r="T854" t="s">
        <v>1139</v>
      </c>
    </row>
    <row r="855" spans="1:20" x14ac:dyDescent="0.3">
      <c r="B855" t="s">
        <v>75</v>
      </c>
      <c r="C855" t="s">
        <v>510</v>
      </c>
      <c r="D855" t="s">
        <v>1099</v>
      </c>
      <c r="E855" t="s">
        <v>1100</v>
      </c>
      <c r="F855" t="s">
        <v>1101</v>
      </c>
      <c r="G855" t="s">
        <v>62</v>
      </c>
      <c r="I855">
        <v>93.06</v>
      </c>
      <c r="J855" t="s">
        <v>27</v>
      </c>
      <c r="K855" t="s">
        <v>1911</v>
      </c>
      <c r="L855" t="s">
        <v>1912</v>
      </c>
      <c r="M855" t="s">
        <v>1105</v>
      </c>
      <c r="P855" t="s">
        <v>186</v>
      </c>
      <c r="Q855" t="s">
        <v>1137</v>
      </c>
      <c r="S855" t="s">
        <v>1138</v>
      </c>
      <c r="T855" t="s">
        <v>1913</v>
      </c>
    </row>
    <row r="856" spans="1:20" x14ac:dyDescent="0.3">
      <c r="B856" t="s">
        <v>75</v>
      </c>
      <c r="C856" t="s">
        <v>510</v>
      </c>
      <c r="D856" t="s">
        <v>1099</v>
      </c>
      <c r="E856" t="s">
        <v>1100</v>
      </c>
      <c r="F856" t="s">
        <v>1101</v>
      </c>
      <c r="G856" t="s">
        <v>1102</v>
      </c>
      <c r="I856">
        <v>92.65</v>
      </c>
      <c r="J856" t="s">
        <v>27</v>
      </c>
      <c r="K856" t="s">
        <v>1143</v>
      </c>
      <c r="L856" t="s">
        <v>1144</v>
      </c>
      <c r="M856" t="s">
        <v>1105</v>
      </c>
      <c r="P856" t="s">
        <v>301</v>
      </c>
      <c r="S856" t="s">
        <v>36</v>
      </c>
      <c r="T856" t="s">
        <v>1145</v>
      </c>
    </row>
    <row r="857" spans="1:20" x14ac:dyDescent="0.3">
      <c r="B857" t="s">
        <v>75</v>
      </c>
      <c r="C857" t="s">
        <v>510</v>
      </c>
      <c r="D857" t="s">
        <v>1099</v>
      </c>
      <c r="E857" t="s">
        <v>1100</v>
      </c>
      <c r="F857" t="s">
        <v>1101</v>
      </c>
      <c r="G857" t="s">
        <v>1119</v>
      </c>
      <c r="I857">
        <v>92.65</v>
      </c>
      <c r="J857" t="s">
        <v>27</v>
      </c>
      <c r="K857" t="s">
        <v>1565</v>
      </c>
      <c r="L857" t="s">
        <v>1566</v>
      </c>
      <c r="M857" t="s">
        <v>1105</v>
      </c>
      <c r="P857" t="s">
        <v>270</v>
      </c>
      <c r="Q857" t="s">
        <v>1125</v>
      </c>
      <c r="S857" t="s">
        <v>273</v>
      </c>
      <c r="T857" t="s">
        <v>1567</v>
      </c>
    </row>
    <row r="858" spans="1:20" x14ac:dyDescent="0.3">
      <c r="B858" t="s">
        <v>75</v>
      </c>
      <c r="C858" t="s">
        <v>510</v>
      </c>
      <c r="D858" t="s">
        <v>1099</v>
      </c>
      <c r="E858" t="s">
        <v>1100</v>
      </c>
      <c r="F858" t="s">
        <v>1101</v>
      </c>
      <c r="G858" t="s">
        <v>1119</v>
      </c>
      <c r="I858">
        <v>92.65</v>
      </c>
      <c r="J858" t="s">
        <v>27</v>
      </c>
      <c r="K858" t="s">
        <v>1146</v>
      </c>
      <c r="L858" t="s">
        <v>1147</v>
      </c>
      <c r="M858" t="s">
        <v>1105</v>
      </c>
      <c r="P858" t="s">
        <v>270</v>
      </c>
      <c r="Q858" t="s">
        <v>1125</v>
      </c>
      <c r="S858" t="s">
        <v>273</v>
      </c>
      <c r="T858" t="s">
        <v>1148</v>
      </c>
    </row>
    <row r="859" spans="1:20" x14ac:dyDescent="0.3">
      <c r="B859" t="s">
        <v>75</v>
      </c>
      <c r="C859" t="s">
        <v>510</v>
      </c>
      <c r="D859" t="s">
        <v>1099</v>
      </c>
      <c r="E859" t="s">
        <v>1100</v>
      </c>
      <c r="F859" t="s">
        <v>1101</v>
      </c>
      <c r="G859" t="s">
        <v>1119</v>
      </c>
      <c r="I859">
        <v>92.65</v>
      </c>
      <c r="J859" t="s">
        <v>27</v>
      </c>
      <c r="K859" t="s">
        <v>1914</v>
      </c>
      <c r="L859" t="s">
        <v>1915</v>
      </c>
      <c r="M859" t="s">
        <v>1105</v>
      </c>
      <c r="P859" t="s">
        <v>270</v>
      </c>
      <c r="Q859" t="s">
        <v>1125</v>
      </c>
      <c r="S859" t="s">
        <v>273</v>
      </c>
      <c r="T859" t="s">
        <v>1916</v>
      </c>
    </row>
    <row r="860" spans="1:20" x14ac:dyDescent="0.3">
      <c r="B860" t="s">
        <v>75</v>
      </c>
      <c r="C860" t="s">
        <v>510</v>
      </c>
      <c r="D860" t="s">
        <v>1099</v>
      </c>
      <c r="E860" t="s">
        <v>1100</v>
      </c>
      <c r="F860" t="s">
        <v>1101</v>
      </c>
      <c r="G860" t="s">
        <v>1119</v>
      </c>
      <c r="I860">
        <v>92.65</v>
      </c>
      <c r="J860" t="s">
        <v>27</v>
      </c>
      <c r="K860" t="s">
        <v>1568</v>
      </c>
      <c r="L860" t="s">
        <v>1569</v>
      </c>
      <c r="M860" t="s">
        <v>1105</v>
      </c>
      <c r="P860" t="s">
        <v>270</v>
      </c>
      <c r="Q860" t="s">
        <v>1125</v>
      </c>
      <c r="S860" t="s">
        <v>273</v>
      </c>
      <c r="T860" t="s">
        <v>1570</v>
      </c>
    </row>
    <row r="861" spans="1:20" x14ac:dyDescent="0.3">
      <c r="B861" t="s">
        <v>75</v>
      </c>
      <c r="C861" t="s">
        <v>510</v>
      </c>
      <c r="D861" t="s">
        <v>1099</v>
      </c>
      <c r="E861" t="s">
        <v>1100</v>
      </c>
      <c r="F861" t="s">
        <v>1101</v>
      </c>
      <c r="G861" t="s">
        <v>1119</v>
      </c>
      <c r="I861">
        <v>92.65</v>
      </c>
      <c r="J861" t="s">
        <v>27</v>
      </c>
      <c r="K861" t="s">
        <v>1149</v>
      </c>
      <c r="L861" t="s">
        <v>1150</v>
      </c>
      <c r="M861" t="s">
        <v>1105</v>
      </c>
      <c r="P861" t="s">
        <v>270</v>
      </c>
      <c r="Q861" t="s">
        <v>1129</v>
      </c>
      <c r="S861" t="s">
        <v>1130</v>
      </c>
      <c r="T861" t="s">
        <v>1151</v>
      </c>
    </row>
    <row r="862" spans="1:20" x14ac:dyDescent="0.3">
      <c r="A862" t="s">
        <v>1917</v>
      </c>
      <c r="B862" t="s">
        <v>75</v>
      </c>
      <c r="C862" t="s">
        <v>219</v>
      </c>
      <c r="D862" t="s">
        <v>220</v>
      </c>
      <c r="E862" t="s">
        <v>221</v>
      </c>
      <c r="F862" t="s">
        <v>222</v>
      </c>
      <c r="G862" t="s">
        <v>223</v>
      </c>
      <c r="I862">
        <v>98.47</v>
      </c>
      <c r="J862" t="s">
        <v>27</v>
      </c>
      <c r="K862" t="s">
        <v>224</v>
      </c>
      <c r="L862" t="s">
        <v>225</v>
      </c>
      <c r="M862" t="s">
        <v>226</v>
      </c>
      <c r="S862" t="s">
        <v>36</v>
      </c>
      <c r="T862" t="s">
        <v>227</v>
      </c>
    </row>
    <row r="863" spans="1:20" x14ac:dyDescent="0.3">
      <c r="B863" t="s">
        <v>75</v>
      </c>
      <c r="C863" t="s">
        <v>219</v>
      </c>
      <c r="D863" t="s">
        <v>220</v>
      </c>
      <c r="E863" t="s">
        <v>221</v>
      </c>
      <c r="F863" t="s">
        <v>222</v>
      </c>
      <c r="G863" t="s">
        <v>223</v>
      </c>
      <c r="I863">
        <v>98.47</v>
      </c>
      <c r="J863" t="s">
        <v>53</v>
      </c>
    </row>
    <row r="864" spans="1:20" x14ac:dyDescent="0.3">
      <c r="B864" t="s">
        <v>75</v>
      </c>
      <c r="C864" t="s">
        <v>219</v>
      </c>
      <c r="D864" t="s">
        <v>220</v>
      </c>
      <c r="E864" t="s">
        <v>221</v>
      </c>
      <c r="F864" t="s">
        <v>222</v>
      </c>
      <c r="G864" t="s">
        <v>223</v>
      </c>
      <c r="I864">
        <v>98.47</v>
      </c>
      <c r="J864" t="s">
        <v>27</v>
      </c>
      <c r="K864" t="s">
        <v>228</v>
      </c>
      <c r="L864" t="s">
        <v>229</v>
      </c>
      <c r="M864" t="s">
        <v>226</v>
      </c>
      <c r="S864" t="s">
        <v>36</v>
      </c>
      <c r="T864" t="s">
        <v>230</v>
      </c>
    </row>
    <row r="865" spans="2:20" x14ac:dyDescent="0.3">
      <c r="B865" t="s">
        <v>75</v>
      </c>
      <c r="C865" t="s">
        <v>219</v>
      </c>
      <c r="D865" t="s">
        <v>220</v>
      </c>
      <c r="E865" t="s">
        <v>221</v>
      </c>
      <c r="F865" t="s">
        <v>222</v>
      </c>
      <c r="G865" t="s">
        <v>243</v>
      </c>
      <c r="I865">
        <v>85.44</v>
      </c>
      <c r="J865" t="s">
        <v>53</v>
      </c>
    </row>
    <row r="866" spans="2:20" x14ac:dyDescent="0.3">
      <c r="B866" t="s">
        <v>75</v>
      </c>
      <c r="C866" t="s">
        <v>219</v>
      </c>
      <c r="D866" t="s">
        <v>220</v>
      </c>
      <c r="E866" t="s">
        <v>221</v>
      </c>
      <c r="F866" t="s">
        <v>222</v>
      </c>
      <c r="G866" t="s">
        <v>231</v>
      </c>
      <c r="I866">
        <v>85.06</v>
      </c>
      <c r="J866" t="s">
        <v>27</v>
      </c>
      <c r="K866" t="s">
        <v>232</v>
      </c>
      <c r="L866" t="s">
        <v>233</v>
      </c>
      <c r="M866" t="s">
        <v>234</v>
      </c>
      <c r="P866" t="s">
        <v>235</v>
      </c>
      <c r="S866" t="s">
        <v>36</v>
      </c>
      <c r="T866" t="s">
        <v>236</v>
      </c>
    </row>
    <row r="867" spans="2:20" x14ac:dyDescent="0.3">
      <c r="B867" t="s">
        <v>75</v>
      </c>
      <c r="C867" t="s">
        <v>219</v>
      </c>
      <c r="D867" t="s">
        <v>220</v>
      </c>
      <c r="E867" t="s">
        <v>221</v>
      </c>
      <c r="F867" t="s">
        <v>222</v>
      </c>
      <c r="G867" t="s">
        <v>280</v>
      </c>
      <c r="I867">
        <v>84.67</v>
      </c>
      <c r="J867" t="s">
        <v>27</v>
      </c>
      <c r="K867" t="s">
        <v>281</v>
      </c>
      <c r="L867" t="s">
        <v>282</v>
      </c>
      <c r="M867" t="s">
        <v>283</v>
      </c>
      <c r="P867" t="s">
        <v>235</v>
      </c>
      <c r="S867" t="s">
        <v>36</v>
      </c>
      <c r="T867" t="s">
        <v>284</v>
      </c>
    </row>
    <row r="868" spans="2:20" x14ac:dyDescent="0.3">
      <c r="B868" t="s">
        <v>75</v>
      </c>
      <c r="C868" t="s">
        <v>219</v>
      </c>
      <c r="D868" t="s">
        <v>220</v>
      </c>
      <c r="E868" t="s">
        <v>761</v>
      </c>
      <c r="I868">
        <v>84.36</v>
      </c>
      <c r="J868" t="s">
        <v>27</v>
      </c>
      <c r="K868" t="s">
        <v>1750</v>
      </c>
      <c r="L868" t="s">
        <v>1751</v>
      </c>
      <c r="M868" t="s">
        <v>767</v>
      </c>
      <c r="O868" t="s">
        <v>162</v>
      </c>
      <c r="P868" t="s">
        <v>270</v>
      </c>
      <c r="Q868" t="s">
        <v>341</v>
      </c>
      <c r="R868" t="s">
        <v>1752</v>
      </c>
      <c r="S868" t="s">
        <v>273</v>
      </c>
      <c r="T868" t="s">
        <v>1753</v>
      </c>
    </row>
    <row r="869" spans="2:20" x14ac:dyDescent="0.3">
      <c r="B869" t="s">
        <v>75</v>
      </c>
      <c r="C869" t="s">
        <v>219</v>
      </c>
      <c r="D869" t="s">
        <v>220</v>
      </c>
      <c r="E869" t="s">
        <v>221</v>
      </c>
      <c r="F869" t="s">
        <v>222</v>
      </c>
      <c r="G869" t="s">
        <v>243</v>
      </c>
      <c r="I869">
        <v>84.29</v>
      </c>
      <c r="J869" t="s">
        <v>27</v>
      </c>
      <c r="K869" t="s">
        <v>783</v>
      </c>
      <c r="L869" t="s">
        <v>784</v>
      </c>
      <c r="M869" t="s">
        <v>785</v>
      </c>
      <c r="N869" t="s">
        <v>314</v>
      </c>
      <c r="O869" t="s">
        <v>786</v>
      </c>
      <c r="P869" t="s">
        <v>787</v>
      </c>
      <c r="Q869" t="s">
        <v>788</v>
      </c>
      <c r="R869" t="s">
        <v>789</v>
      </c>
      <c r="S869" t="s">
        <v>790</v>
      </c>
      <c r="T869" t="s">
        <v>791</v>
      </c>
    </row>
    <row r="870" spans="2:20" x14ac:dyDescent="0.3">
      <c r="B870" t="s">
        <v>75</v>
      </c>
      <c r="C870" t="s">
        <v>219</v>
      </c>
      <c r="D870" t="s">
        <v>220</v>
      </c>
      <c r="E870" t="s">
        <v>221</v>
      </c>
      <c r="F870" t="s">
        <v>222</v>
      </c>
      <c r="G870" t="s">
        <v>243</v>
      </c>
      <c r="I870">
        <v>84.29</v>
      </c>
      <c r="J870" t="s">
        <v>61</v>
      </c>
    </row>
    <row r="871" spans="2:20" x14ac:dyDescent="0.3">
      <c r="B871" t="s">
        <v>75</v>
      </c>
      <c r="C871" t="s">
        <v>219</v>
      </c>
      <c r="D871" t="s">
        <v>220</v>
      </c>
      <c r="E871" t="s">
        <v>221</v>
      </c>
      <c r="F871" t="s">
        <v>222</v>
      </c>
      <c r="G871" t="s">
        <v>238</v>
      </c>
      <c r="I871">
        <v>83.91</v>
      </c>
      <c r="J871" t="s">
        <v>27</v>
      </c>
      <c r="K871" t="s">
        <v>239</v>
      </c>
      <c r="L871" t="s">
        <v>240</v>
      </c>
      <c r="M871" t="s">
        <v>241</v>
      </c>
      <c r="P871" t="s">
        <v>235</v>
      </c>
      <c r="S871" t="s">
        <v>36</v>
      </c>
      <c r="T871" t="s">
        <v>242</v>
      </c>
    </row>
    <row r="872" spans="2:20" x14ac:dyDescent="0.3">
      <c r="B872" t="s">
        <v>75</v>
      </c>
      <c r="C872" t="s">
        <v>219</v>
      </c>
      <c r="D872" t="s">
        <v>220</v>
      </c>
      <c r="E872" t="s">
        <v>221</v>
      </c>
      <c r="F872" t="s">
        <v>222</v>
      </c>
      <c r="G872" t="s">
        <v>243</v>
      </c>
      <c r="I872">
        <v>83.91</v>
      </c>
      <c r="J872" t="s">
        <v>61</v>
      </c>
    </row>
    <row r="873" spans="2:20" x14ac:dyDescent="0.3">
      <c r="B873" t="s">
        <v>75</v>
      </c>
      <c r="C873" t="s">
        <v>219</v>
      </c>
      <c r="D873" t="s">
        <v>220</v>
      </c>
      <c r="E873" t="s">
        <v>221</v>
      </c>
      <c r="F873" t="s">
        <v>222</v>
      </c>
      <c r="G873" t="s">
        <v>243</v>
      </c>
      <c r="I873">
        <v>83.91</v>
      </c>
      <c r="J873" t="s">
        <v>27</v>
      </c>
      <c r="K873" t="s">
        <v>792</v>
      </c>
      <c r="L873" t="s">
        <v>793</v>
      </c>
      <c r="M873" t="s">
        <v>794</v>
      </c>
      <c r="N873" t="s">
        <v>262</v>
      </c>
      <c r="O873" t="s">
        <v>162</v>
      </c>
      <c r="P873" t="s">
        <v>795</v>
      </c>
      <c r="Q873" t="s">
        <v>263</v>
      </c>
      <c r="S873" t="s">
        <v>264</v>
      </c>
      <c r="T873" t="s">
        <v>796</v>
      </c>
    </row>
    <row r="874" spans="2:20" x14ac:dyDescent="0.3">
      <c r="B874" t="s">
        <v>75</v>
      </c>
      <c r="C874" t="s">
        <v>219</v>
      </c>
      <c r="D874" t="s">
        <v>220</v>
      </c>
      <c r="E874" t="s">
        <v>761</v>
      </c>
      <c r="I874">
        <v>83.91</v>
      </c>
      <c r="J874" t="s">
        <v>27</v>
      </c>
      <c r="K874" t="s">
        <v>1742</v>
      </c>
      <c r="L874" t="s">
        <v>1743</v>
      </c>
      <c r="M874" t="s">
        <v>767</v>
      </c>
      <c r="P874" t="s">
        <v>270</v>
      </c>
      <c r="Q874" t="s">
        <v>347</v>
      </c>
      <c r="R874" t="s">
        <v>1028</v>
      </c>
      <c r="S874" t="s">
        <v>273</v>
      </c>
      <c r="T874" t="s">
        <v>1744</v>
      </c>
    </row>
    <row r="875" spans="2:20" x14ac:dyDescent="0.3">
      <c r="B875" t="s">
        <v>75</v>
      </c>
      <c r="C875" t="s">
        <v>219</v>
      </c>
      <c r="D875" t="s">
        <v>220</v>
      </c>
      <c r="E875" t="s">
        <v>761</v>
      </c>
      <c r="I875">
        <v>83.68</v>
      </c>
      <c r="J875" t="s">
        <v>27</v>
      </c>
      <c r="K875" t="s">
        <v>762</v>
      </c>
      <c r="L875" t="s">
        <v>763</v>
      </c>
      <c r="P875" t="s">
        <v>270</v>
      </c>
      <c r="S875" t="s">
        <v>273</v>
      </c>
      <c r="T875" t="s">
        <v>764</v>
      </c>
    </row>
    <row r="876" spans="2:20" x14ac:dyDescent="0.3">
      <c r="B876" t="s">
        <v>75</v>
      </c>
      <c r="C876" t="s">
        <v>219</v>
      </c>
      <c r="D876" t="s">
        <v>220</v>
      </c>
      <c r="E876" t="s">
        <v>761</v>
      </c>
      <c r="I876">
        <v>83.68</v>
      </c>
      <c r="J876" t="s">
        <v>27</v>
      </c>
      <c r="K876" t="s">
        <v>765</v>
      </c>
      <c r="L876" t="s">
        <v>766</v>
      </c>
      <c r="M876" t="s">
        <v>767</v>
      </c>
      <c r="O876" t="s">
        <v>162</v>
      </c>
      <c r="P876" t="s">
        <v>270</v>
      </c>
      <c r="Q876" t="s">
        <v>768</v>
      </c>
      <c r="R876" t="s">
        <v>769</v>
      </c>
      <c r="S876" t="s">
        <v>273</v>
      </c>
      <c r="T876" t="s">
        <v>770</v>
      </c>
    </row>
    <row r="877" spans="2:20" x14ac:dyDescent="0.3">
      <c r="B877" t="s">
        <v>75</v>
      </c>
      <c r="C877" t="s">
        <v>219</v>
      </c>
      <c r="D877" t="s">
        <v>220</v>
      </c>
      <c r="E877" t="s">
        <v>761</v>
      </c>
      <c r="I877">
        <v>83.54</v>
      </c>
      <c r="J877" t="s">
        <v>27</v>
      </c>
      <c r="K877" t="s">
        <v>771</v>
      </c>
      <c r="L877" t="s">
        <v>772</v>
      </c>
      <c r="M877" t="s">
        <v>767</v>
      </c>
      <c r="O877" t="s">
        <v>162</v>
      </c>
      <c r="P877" t="s">
        <v>270</v>
      </c>
      <c r="Q877" t="s">
        <v>341</v>
      </c>
      <c r="R877" t="s">
        <v>773</v>
      </c>
      <c r="S877" t="s">
        <v>273</v>
      </c>
      <c r="T877" t="s">
        <v>774</v>
      </c>
    </row>
    <row r="878" spans="2:20" x14ac:dyDescent="0.3">
      <c r="B878" t="s">
        <v>75</v>
      </c>
      <c r="C878" t="s">
        <v>219</v>
      </c>
      <c r="D878" t="s">
        <v>220</v>
      </c>
      <c r="E878" t="s">
        <v>761</v>
      </c>
      <c r="I878">
        <v>83.54</v>
      </c>
      <c r="J878" t="s">
        <v>27</v>
      </c>
      <c r="K878" t="s">
        <v>775</v>
      </c>
      <c r="L878" t="s">
        <v>776</v>
      </c>
      <c r="M878" t="s">
        <v>767</v>
      </c>
      <c r="O878" t="s">
        <v>162</v>
      </c>
      <c r="P878" t="s">
        <v>270</v>
      </c>
      <c r="Q878" t="s">
        <v>341</v>
      </c>
      <c r="R878" t="s">
        <v>773</v>
      </c>
      <c r="S878" t="s">
        <v>273</v>
      </c>
      <c r="T878" t="s">
        <v>777</v>
      </c>
    </row>
    <row r="879" spans="2:20" x14ac:dyDescent="0.3">
      <c r="B879" t="s">
        <v>75</v>
      </c>
      <c r="C879" t="s">
        <v>219</v>
      </c>
      <c r="D879" t="s">
        <v>220</v>
      </c>
      <c r="E879" t="s">
        <v>221</v>
      </c>
      <c r="F879" t="s">
        <v>222</v>
      </c>
      <c r="G879" t="s">
        <v>243</v>
      </c>
      <c r="I879">
        <v>83.52</v>
      </c>
      <c r="J879" t="s">
        <v>61</v>
      </c>
    </row>
    <row r="880" spans="2:20" x14ac:dyDescent="0.3">
      <c r="B880" t="s">
        <v>75</v>
      </c>
      <c r="C880" t="s">
        <v>219</v>
      </c>
      <c r="D880" t="s">
        <v>220</v>
      </c>
      <c r="E880" t="s">
        <v>221</v>
      </c>
      <c r="F880" t="s">
        <v>222</v>
      </c>
      <c r="G880" t="s">
        <v>237</v>
      </c>
      <c r="I880">
        <v>83.52</v>
      </c>
      <c r="J880" t="s">
        <v>61</v>
      </c>
    </row>
    <row r="881" spans="1:20" x14ac:dyDescent="0.3">
      <c r="B881" t="s">
        <v>75</v>
      </c>
      <c r="C881" t="s">
        <v>219</v>
      </c>
      <c r="D881" t="s">
        <v>220</v>
      </c>
      <c r="E881" t="s">
        <v>221</v>
      </c>
      <c r="F881" t="s">
        <v>222</v>
      </c>
      <c r="G881" t="s">
        <v>237</v>
      </c>
      <c r="I881">
        <v>83.52</v>
      </c>
      <c r="J881" t="s">
        <v>61</v>
      </c>
    </row>
    <row r="882" spans="1:20" x14ac:dyDescent="0.3">
      <c r="A882" t="s">
        <v>1918</v>
      </c>
      <c r="B882" t="s">
        <v>75</v>
      </c>
      <c r="C882" t="s">
        <v>219</v>
      </c>
      <c r="D882" t="s">
        <v>220</v>
      </c>
      <c r="E882" t="s">
        <v>221</v>
      </c>
      <c r="F882" t="s">
        <v>222</v>
      </c>
      <c r="G882" t="s">
        <v>223</v>
      </c>
      <c r="I882">
        <v>84.65</v>
      </c>
      <c r="J882" t="s">
        <v>27</v>
      </c>
      <c r="K882" t="s">
        <v>224</v>
      </c>
      <c r="L882" t="s">
        <v>225</v>
      </c>
      <c r="M882" t="s">
        <v>226</v>
      </c>
      <c r="S882" t="s">
        <v>36</v>
      </c>
      <c r="T882" t="s">
        <v>227</v>
      </c>
    </row>
    <row r="883" spans="1:20" x14ac:dyDescent="0.3">
      <c r="B883" t="s">
        <v>75</v>
      </c>
      <c r="C883" t="s">
        <v>219</v>
      </c>
      <c r="D883" t="s">
        <v>220</v>
      </c>
      <c r="E883" t="s">
        <v>221</v>
      </c>
      <c r="F883" t="s">
        <v>222</v>
      </c>
      <c r="G883" t="s">
        <v>223</v>
      </c>
      <c r="I883">
        <v>84.65</v>
      </c>
      <c r="J883" t="s">
        <v>27</v>
      </c>
      <c r="K883" t="s">
        <v>228</v>
      </c>
      <c r="L883" t="s">
        <v>229</v>
      </c>
      <c r="M883" t="s">
        <v>226</v>
      </c>
      <c r="S883" t="s">
        <v>36</v>
      </c>
      <c r="T883" t="s">
        <v>230</v>
      </c>
    </row>
    <row r="884" spans="1:20" x14ac:dyDescent="0.3">
      <c r="B884" t="s">
        <v>75</v>
      </c>
      <c r="C884" t="s">
        <v>219</v>
      </c>
      <c r="D884" t="s">
        <v>220</v>
      </c>
      <c r="E884" t="s">
        <v>221</v>
      </c>
      <c r="F884" t="s">
        <v>222</v>
      </c>
      <c r="G884" t="s">
        <v>223</v>
      </c>
      <c r="I884">
        <v>84.25</v>
      </c>
      <c r="J884" t="s">
        <v>53</v>
      </c>
    </row>
    <row r="885" spans="1:20" x14ac:dyDescent="0.3">
      <c r="B885" t="s">
        <v>75</v>
      </c>
      <c r="C885" t="s">
        <v>219</v>
      </c>
      <c r="D885" t="s">
        <v>244</v>
      </c>
      <c r="E885" t="s">
        <v>245</v>
      </c>
      <c r="F885" t="s">
        <v>246</v>
      </c>
      <c r="G885" t="s">
        <v>1863</v>
      </c>
      <c r="I885">
        <v>77.06</v>
      </c>
      <c r="J885" t="s">
        <v>27</v>
      </c>
      <c r="K885" t="s">
        <v>1875</v>
      </c>
      <c r="L885" t="s">
        <v>1876</v>
      </c>
      <c r="M885" t="s">
        <v>1877</v>
      </c>
      <c r="P885" t="s">
        <v>935</v>
      </c>
      <c r="S885" t="s">
        <v>36</v>
      </c>
      <c r="T885" t="s">
        <v>1878</v>
      </c>
    </row>
    <row r="886" spans="1:20" x14ac:dyDescent="0.3">
      <c r="B886" t="s">
        <v>75</v>
      </c>
      <c r="C886" t="s">
        <v>219</v>
      </c>
      <c r="D886" t="s">
        <v>244</v>
      </c>
      <c r="E886" t="s">
        <v>245</v>
      </c>
      <c r="F886" t="s">
        <v>246</v>
      </c>
      <c r="G886" t="s">
        <v>1863</v>
      </c>
      <c r="I886">
        <v>77.06</v>
      </c>
      <c r="J886" t="s">
        <v>27</v>
      </c>
      <c r="K886" t="s">
        <v>1864</v>
      </c>
      <c r="L886" t="s">
        <v>1865</v>
      </c>
      <c r="M886" t="s">
        <v>1866</v>
      </c>
      <c r="P886" t="s">
        <v>935</v>
      </c>
      <c r="S886" t="s">
        <v>36</v>
      </c>
      <c r="T886" t="s">
        <v>1867</v>
      </c>
    </row>
    <row r="887" spans="1:20" x14ac:dyDescent="0.3">
      <c r="B887" t="s">
        <v>75</v>
      </c>
      <c r="C887" t="s">
        <v>219</v>
      </c>
      <c r="D887" t="s">
        <v>244</v>
      </c>
      <c r="E887" t="s">
        <v>245</v>
      </c>
      <c r="F887" t="s">
        <v>246</v>
      </c>
      <c r="G887" t="s">
        <v>1863</v>
      </c>
      <c r="I887">
        <v>77.06</v>
      </c>
      <c r="J887" t="s">
        <v>27</v>
      </c>
      <c r="K887" t="s">
        <v>1868</v>
      </c>
      <c r="L887" t="s">
        <v>1869</v>
      </c>
      <c r="M887" t="s">
        <v>1866</v>
      </c>
      <c r="P887" t="s">
        <v>935</v>
      </c>
      <c r="S887" t="s">
        <v>36</v>
      </c>
      <c r="T887" t="s">
        <v>1870</v>
      </c>
    </row>
    <row r="888" spans="1:20" x14ac:dyDescent="0.3">
      <c r="B888" t="s">
        <v>75</v>
      </c>
      <c r="C888" t="s">
        <v>219</v>
      </c>
      <c r="D888" t="s">
        <v>220</v>
      </c>
      <c r="E888" t="s">
        <v>221</v>
      </c>
      <c r="F888" t="s">
        <v>222</v>
      </c>
      <c r="G888" t="s">
        <v>1745</v>
      </c>
      <c r="I888">
        <v>77.06</v>
      </c>
      <c r="J888" t="s">
        <v>27</v>
      </c>
      <c r="K888" t="s">
        <v>1746</v>
      </c>
      <c r="L888" t="s">
        <v>1747</v>
      </c>
      <c r="M888" t="s">
        <v>1748</v>
      </c>
      <c r="P888" t="s">
        <v>102</v>
      </c>
      <c r="S888" t="s">
        <v>36</v>
      </c>
      <c r="T888" t="s">
        <v>1749</v>
      </c>
    </row>
    <row r="889" spans="1:20" x14ac:dyDescent="0.3">
      <c r="B889" t="s">
        <v>75</v>
      </c>
      <c r="C889" t="s">
        <v>219</v>
      </c>
      <c r="D889" t="s">
        <v>1871</v>
      </c>
      <c r="E889" t="s">
        <v>1872</v>
      </c>
      <c r="F889" t="s">
        <v>1873</v>
      </c>
      <c r="G889" t="s">
        <v>1874</v>
      </c>
      <c r="I889">
        <v>76.19</v>
      </c>
      <c r="J889" t="s">
        <v>61</v>
      </c>
    </row>
    <row r="890" spans="1:20" x14ac:dyDescent="0.3">
      <c r="B890" t="s">
        <v>75</v>
      </c>
      <c r="C890" t="s">
        <v>219</v>
      </c>
      <c r="D890" t="s">
        <v>1871</v>
      </c>
      <c r="E890" t="s">
        <v>1872</v>
      </c>
      <c r="F890" t="s">
        <v>1873</v>
      </c>
      <c r="G890" t="s">
        <v>1874</v>
      </c>
      <c r="I890">
        <v>76.19</v>
      </c>
      <c r="J890" t="s">
        <v>61</v>
      </c>
    </row>
    <row r="891" spans="1:20" x14ac:dyDescent="0.3">
      <c r="B891" t="s">
        <v>75</v>
      </c>
      <c r="C891" t="s">
        <v>219</v>
      </c>
      <c r="D891" t="s">
        <v>244</v>
      </c>
      <c r="E891" t="s">
        <v>245</v>
      </c>
      <c r="F891" t="s">
        <v>246</v>
      </c>
      <c r="G891" t="s">
        <v>1863</v>
      </c>
      <c r="I891">
        <v>76.11</v>
      </c>
      <c r="J891" t="s">
        <v>27</v>
      </c>
      <c r="K891" t="s">
        <v>1889</v>
      </c>
      <c r="L891" t="s">
        <v>1890</v>
      </c>
      <c r="P891" t="s">
        <v>935</v>
      </c>
      <c r="S891" t="s">
        <v>36</v>
      </c>
      <c r="T891" t="s">
        <v>1891</v>
      </c>
    </row>
    <row r="892" spans="1:20" x14ac:dyDescent="0.3">
      <c r="B892" t="s">
        <v>75</v>
      </c>
      <c r="C892" t="s">
        <v>219</v>
      </c>
      <c r="D892" t="s">
        <v>244</v>
      </c>
      <c r="E892" t="s">
        <v>245</v>
      </c>
      <c r="F892" t="s">
        <v>246</v>
      </c>
      <c r="G892" t="s">
        <v>1863</v>
      </c>
      <c r="I892">
        <v>75.760000000000005</v>
      </c>
      <c r="J892" t="s">
        <v>27</v>
      </c>
      <c r="K892" t="s">
        <v>1879</v>
      </c>
      <c r="L892" t="s">
        <v>1880</v>
      </c>
      <c r="P892" t="s">
        <v>935</v>
      </c>
      <c r="S892" t="s">
        <v>36</v>
      </c>
      <c r="T892" t="s">
        <v>1881</v>
      </c>
    </row>
    <row r="893" spans="1:20" x14ac:dyDescent="0.3">
      <c r="B893" t="s">
        <v>75</v>
      </c>
      <c r="C893" t="s">
        <v>76</v>
      </c>
      <c r="D893" t="s">
        <v>612</v>
      </c>
      <c r="E893" t="s">
        <v>1919</v>
      </c>
      <c r="I893">
        <v>75.319999999999993</v>
      </c>
      <c r="J893" t="s">
        <v>61</v>
      </c>
    </row>
    <row r="894" spans="1:20" x14ac:dyDescent="0.3">
      <c r="B894" t="s">
        <v>75</v>
      </c>
      <c r="C894" t="s">
        <v>219</v>
      </c>
      <c r="D894" t="s">
        <v>244</v>
      </c>
      <c r="E894" t="s">
        <v>245</v>
      </c>
      <c r="F894" t="s">
        <v>246</v>
      </c>
      <c r="G894" t="s">
        <v>1863</v>
      </c>
      <c r="I894">
        <v>75.319999999999993</v>
      </c>
      <c r="J894" t="s">
        <v>27</v>
      </c>
      <c r="K894" t="s">
        <v>1882</v>
      </c>
      <c r="L894" t="s">
        <v>1883</v>
      </c>
      <c r="M894" t="s">
        <v>1877</v>
      </c>
      <c r="P894" t="s">
        <v>935</v>
      </c>
      <c r="S894" t="s">
        <v>36</v>
      </c>
      <c r="T894" t="s">
        <v>1884</v>
      </c>
    </row>
    <row r="895" spans="1:20" x14ac:dyDescent="0.3">
      <c r="B895" t="s">
        <v>75</v>
      </c>
      <c r="C895" t="s">
        <v>219</v>
      </c>
      <c r="D895" t="s">
        <v>244</v>
      </c>
      <c r="E895" t="s">
        <v>245</v>
      </c>
      <c r="F895" t="s">
        <v>246</v>
      </c>
      <c r="G895" t="s">
        <v>1863</v>
      </c>
      <c r="I895">
        <v>75.319999999999993</v>
      </c>
      <c r="J895" t="s">
        <v>27</v>
      </c>
      <c r="K895" t="s">
        <v>1892</v>
      </c>
      <c r="L895" t="s">
        <v>1893</v>
      </c>
      <c r="M895" t="s">
        <v>1894</v>
      </c>
      <c r="P895" t="s">
        <v>935</v>
      </c>
      <c r="S895" t="s">
        <v>36</v>
      </c>
      <c r="T895" t="s">
        <v>1895</v>
      </c>
    </row>
    <row r="896" spans="1:20" x14ac:dyDescent="0.3">
      <c r="B896" t="s">
        <v>75</v>
      </c>
      <c r="C896" t="s">
        <v>219</v>
      </c>
      <c r="D896" t="s">
        <v>220</v>
      </c>
      <c r="E896" t="s">
        <v>221</v>
      </c>
      <c r="F896" t="s">
        <v>222</v>
      </c>
      <c r="G896" t="s">
        <v>231</v>
      </c>
      <c r="I896">
        <v>74.8</v>
      </c>
      <c r="J896" t="s">
        <v>27</v>
      </c>
      <c r="K896" t="s">
        <v>232</v>
      </c>
      <c r="L896" t="s">
        <v>233</v>
      </c>
      <c r="M896" t="s">
        <v>234</v>
      </c>
      <c r="P896" t="s">
        <v>235</v>
      </c>
      <c r="S896" t="s">
        <v>36</v>
      </c>
      <c r="T896" t="s">
        <v>236</v>
      </c>
    </row>
    <row r="897" spans="1:20" x14ac:dyDescent="0.3">
      <c r="B897" t="s">
        <v>75</v>
      </c>
      <c r="C897" t="s">
        <v>76</v>
      </c>
      <c r="D897" t="s">
        <v>612</v>
      </c>
      <c r="E897" t="s">
        <v>1919</v>
      </c>
      <c r="I897">
        <v>74.459999999999994</v>
      </c>
      <c r="J897" t="s">
        <v>61</v>
      </c>
    </row>
    <row r="898" spans="1:20" x14ac:dyDescent="0.3">
      <c r="B898" t="s">
        <v>75</v>
      </c>
      <c r="C898" t="s">
        <v>219</v>
      </c>
      <c r="D898" t="s">
        <v>1871</v>
      </c>
      <c r="E898" t="s">
        <v>1872</v>
      </c>
      <c r="F898" t="s">
        <v>1920</v>
      </c>
      <c r="G898" t="s">
        <v>1921</v>
      </c>
      <c r="I898">
        <v>74.349999999999994</v>
      </c>
      <c r="J898" t="s">
        <v>61</v>
      </c>
    </row>
    <row r="899" spans="1:20" x14ac:dyDescent="0.3">
      <c r="B899" t="s">
        <v>75</v>
      </c>
      <c r="C899" t="s">
        <v>76</v>
      </c>
      <c r="D899" t="s">
        <v>286</v>
      </c>
      <c r="I899">
        <v>74.03</v>
      </c>
      <c r="J899" t="s">
        <v>61</v>
      </c>
    </row>
    <row r="900" spans="1:20" x14ac:dyDescent="0.3">
      <c r="B900" t="s">
        <v>75</v>
      </c>
      <c r="C900" t="s">
        <v>293</v>
      </c>
      <c r="D900" t="s">
        <v>386</v>
      </c>
      <c r="I900">
        <v>74.03</v>
      </c>
      <c r="J900" t="s">
        <v>61</v>
      </c>
    </row>
    <row r="901" spans="1:20" x14ac:dyDescent="0.3">
      <c r="B901" t="s">
        <v>75</v>
      </c>
      <c r="C901" t="s">
        <v>219</v>
      </c>
      <c r="D901" t="s">
        <v>244</v>
      </c>
      <c r="E901" t="s">
        <v>245</v>
      </c>
      <c r="F901" t="s">
        <v>246</v>
      </c>
      <c r="I901">
        <v>74.02</v>
      </c>
      <c r="J901" t="s">
        <v>27</v>
      </c>
      <c r="K901" t="s">
        <v>1922</v>
      </c>
      <c r="L901" t="s">
        <v>1923</v>
      </c>
      <c r="M901" t="s">
        <v>1924</v>
      </c>
      <c r="P901" t="s">
        <v>690</v>
      </c>
      <c r="S901" t="s">
        <v>36</v>
      </c>
      <c r="T901" t="s">
        <v>1925</v>
      </c>
    </row>
    <row r="902" spans="1:20" x14ac:dyDescent="0.3">
      <c r="A902" t="s">
        <v>1926</v>
      </c>
      <c r="B902" t="s">
        <v>75</v>
      </c>
      <c r="C902" t="s">
        <v>219</v>
      </c>
      <c r="D902" t="s">
        <v>220</v>
      </c>
      <c r="E902" t="s">
        <v>221</v>
      </c>
      <c r="F902" t="s">
        <v>222</v>
      </c>
      <c r="G902" t="s">
        <v>223</v>
      </c>
      <c r="I902">
        <v>95.86</v>
      </c>
      <c r="J902" t="s">
        <v>27</v>
      </c>
      <c r="K902" t="s">
        <v>224</v>
      </c>
      <c r="L902" t="s">
        <v>225</v>
      </c>
      <c r="M902" t="s">
        <v>226</v>
      </c>
      <c r="S902" t="s">
        <v>36</v>
      </c>
      <c r="T902" t="s">
        <v>227</v>
      </c>
    </row>
    <row r="903" spans="1:20" x14ac:dyDescent="0.3">
      <c r="B903" t="s">
        <v>75</v>
      </c>
      <c r="C903" t="s">
        <v>219</v>
      </c>
      <c r="D903" t="s">
        <v>220</v>
      </c>
      <c r="E903" t="s">
        <v>221</v>
      </c>
      <c r="F903" t="s">
        <v>222</v>
      </c>
      <c r="G903" t="s">
        <v>223</v>
      </c>
      <c r="I903">
        <v>95.86</v>
      </c>
      <c r="J903" t="s">
        <v>53</v>
      </c>
    </row>
    <row r="904" spans="1:20" x14ac:dyDescent="0.3">
      <c r="B904" t="s">
        <v>75</v>
      </c>
      <c r="C904" t="s">
        <v>219</v>
      </c>
      <c r="D904" t="s">
        <v>220</v>
      </c>
      <c r="E904" t="s">
        <v>221</v>
      </c>
      <c r="F904" t="s">
        <v>222</v>
      </c>
      <c r="G904" t="s">
        <v>223</v>
      </c>
      <c r="I904">
        <v>95.86</v>
      </c>
      <c r="J904" t="s">
        <v>27</v>
      </c>
      <c r="K904" t="s">
        <v>228</v>
      </c>
      <c r="L904" t="s">
        <v>229</v>
      </c>
      <c r="M904" t="s">
        <v>226</v>
      </c>
      <c r="S904" t="s">
        <v>36</v>
      </c>
      <c r="T904" t="s">
        <v>230</v>
      </c>
    </row>
    <row r="905" spans="1:20" x14ac:dyDescent="0.3">
      <c r="B905" t="s">
        <v>75</v>
      </c>
      <c r="C905" t="s">
        <v>219</v>
      </c>
      <c r="D905" t="s">
        <v>220</v>
      </c>
      <c r="E905" t="s">
        <v>221</v>
      </c>
      <c r="F905" t="s">
        <v>222</v>
      </c>
      <c r="G905" t="s">
        <v>238</v>
      </c>
      <c r="I905">
        <v>82.84</v>
      </c>
      <c r="J905" t="s">
        <v>27</v>
      </c>
      <c r="K905" t="s">
        <v>239</v>
      </c>
      <c r="L905" t="s">
        <v>240</v>
      </c>
      <c r="M905" t="s">
        <v>241</v>
      </c>
      <c r="P905" t="s">
        <v>235</v>
      </c>
      <c r="S905" t="s">
        <v>36</v>
      </c>
      <c r="T905" t="s">
        <v>242</v>
      </c>
    </row>
    <row r="906" spans="1:20" x14ac:dyDescent="0.3">
      <c r="B906" t="s">
        <v>75</v>
      </c>
      <c r="C906" t="s">
        <v>219</v>
      </c>
      <c r="D906" t="s">
        <v>220</v>
      </c>
      <c r="E906" t="s">
        <v>221</v>
      </c>
      <c r="F906" t="s">
        <v>222</v>
      </c>
      <c r="G906" t="s">
        <v>243</v>
      </c>
      <c r="I906">
        <v>82.84</v>
      </c>
      <c r="J906" t="s">
        <v>61</v>
      </c>
    </row>
    <row r="907" spans="1:20" x14ac:dyDescent="0.3">
      <c r="B907" t="s">
        <v>75</v>
      </c>
      <c r="C907" t="s">
        <v>219</v>
      </c>
      <c r="D907" t="s">
        <v>220</v>
      </c>
      <c r="E907" t="s">
        <v>221</v>
      </c>
      <c r="F907" t="s">
        <v>222</v>
      </c>
      <c r="G907" t="s">
        <v>237</v>
      </c>
      <c r="I907">
        <v>82.84</v>
      </c>
      <c r="J907" t="s">
        <v>61</v>
      </c>
    </row>
    <row r="908" spans="1:20" x14ac:dyDescent="0.3">
      <c r="B908" t="s">
        <v>75</v>
      </c>
      <c r="C908" t="s">
        <v>219</v>
      </c>
      <c r="D908" t="s">
        <v>220</v>
      </c>
      <c r="E908" t="s">
        <v>221</v>
      </c>
      <c r="F908" t="s">
        <v>222</v>
      </c>
      <c r="G908" t="s">
        <v>237</v>
      </c>
      <c r="I908">
        <v>82.84</v>
      </c>
      <c r="J908" t="s">
        <v>61</v>
      </c>
    </row>
    <row r="909" spans="1:20" x14ac:dyDescent="0.3">
      <c r="B909" t="s">
        <v>75</v>
      </c>
      <c r="C909" t="s">
        <v>219</v>
      </c>
      <c r="D909" t="s">
        <v>220</v>
      </c>
      <c r="E909" t="s">
        <v>221</v>
      </c>
      <c r="F909" t="s">
        <v>222</v>
      </c>
      <c r="G909" t="s">
        <v>237</v>
      </c>
      <c r="I909">
        <v>82.84</v>
      </c>
      <c r="J909" t="s">
        <v>61</v>
      </c>
    </row>
    <row r="910" spans="1:20" x14ac:dyDescent="0.3">
      <c r="B910" t="s">
        <v>75</v>
      </c>
      <c r="C910" t="s">
        <v>219</v>
      </c>
      <c r="D910" t="s">
        <v>220</v>
      </c>
      <c r="E910" t="s">
        <v>221</v>
      </c>
      <c r="F910" t="s">
        <v>222</v>
      </c>
      <c r="G910" t="s">
        <v>237</v>
      </c>
      <c r="I910">
        <v>82.84</v>
      </c>
      <c r="J910" t="s">
        <v>61</v>
      </c>
    </row>
    <row r="911" spans="1:20" x14ac:dyDescent="0.3">
      <c r="B911" t="s">
        <v>75</v>
      </c>
      <c r="C911" t="s">
        <v>219</v>
      </c>
      <c r="D911" t="s">
        <v>220</v>
      </c>
      <c r="E911" t="s">
        <v>221</v>
      </c>
      <c r="F911" t="s">
        <v>222</v>
      </c>
      <c r="G911" t="s">
        <v>237</v>
      </c>
      <c r="I911">
        <v>82.84</v>
      </c>
      <c r="J911" t="s">
        <v>27</v>
      </c>
      <c r="K911" t="s">
        <v>1927</v>
      </c>
      <c r="L911" t="s">
        <v>1928</v>
      </c>
      <c r="M911" t="s">
        <v>1929</v>
      </c>
      <c r="N911" t="s">
        <v>314</v>
      </c>
      <c r="O911" t="s">
        <v>162</v>
      </c>
      <c r="P911" t="s">
        <v>182</v>
      </c>
      <c r="Q911" t="s">
        <v>263</v>
      </c>
      <c r="S911" t="s">
        <v>264</v>
      </c>
      <c r="T911" t="s">
        <v>1930</v>
      </c>
    </row>
    <row r="912" spans="1:20" x14ac:dyDescent="0.3">
      <c r="B912" t="s">
        <v>75</v>
      </c>
      <c r="C912" t="s">
        <v>219</v>
      </c>
      <c r="D912" t="s">
        <v>220</v>
      </c>
      <c r="E912" t="s">
        <v>221</v>
      </c>
      <c r="F912" t="s">
        <v>222</v>
      </c>
      <c r="G912" t="s">
        <v>237</v>
      </c>
      <c r="I912">
        <v>82.84</v>
      </c>
      <c r="J912" t="s">
        <v>53</v>
      </c>
    </row>
    <row r="913" spans="1:20" x14ac:dyDescent="0.3">
      <c r="B913" t="s">
        <v>75</v>
      </c>
      <c r="C913" t="s">
        <v>219</v>
      </c>
      <c r="D913" t="s">
        <v>220</v>
      </c>
      <c r="E913" t="s">
        <v>221</v>
      </c>
      <c r="F913" t="s">
        <v>222</v>
      </c>
      <c r="G913" t="s">
        <v>237</v>
      </c>
      <c r="I913">
        <v>82.84</v>
      </c>
      <c r="J913" t="s">
        <v>53</v>
      </c>
    </row>
    <row r="914" spans="1:20" x14ac:dyDescent="0.3">
      <c r="B914" t="s">
        <v>75</v>
      </c>
      <c r="C914" t="s">
        <v>219</v>
      </c>
      <c r="D914" t="s">
        <v>220</v>
      </c>
      <c r="E914" t="s">
        <v>221</v>
      </c>
      <c r="F914" t="s">
        <v>222</v>
      </c>
      <c r="G914" t="s">
        <v>237</v>
      </c>
      <c r="I914">
        <v>82.84</v>
      </c>
      <c r="J914" t="s">
        <v>53</v>
      </c>
    </row>
    <row r="915" spans="1:20" x14ac:dyDescent="0.3">
      <c r="B915" t="s">
        <v>75</v>
      </c>
      <c r="C915" t="s">
        <v>219</v>
      </c>
      <c r="D915" t="s">
        <v>220</v>
      </c>
      <c r="E915" t="s">
        <v>221</v>
      </c>
      <c r="F915" t="s">
        <v>222</v>
      </c>
      <c r="G915" t="s">
        <v>237</v>
      </c>
      <c r="I915">
        <v>82.84</v>
      </c>
      <c r="J915" t="s">
        <v>53</v>
      </c>
    </row>
    <row r="916" spans="1:20" x14ac:dyDescent="0.3">
      <c r="B916" t="s">
        <v>75</v>
      </c>
      <c r="C916" t="s">
        <v>219</v>
      </c>
      <c r="D916" t="s">
        <v>220</v>
      </c>
      <c r="E916" t="s">
        <v>221</v>
      </c>
      <c r="F916" t="s">
        <v>222</v>
      </c>
      <c r="G916" t="s">
        <v>237</v>
      </c>
      <c r="I916">
        <v>82.84</v>
      </c>
      <c r="J916" t="s">
        <v>61</v>
      </c>
    </row>
    <row r="917" spans="1:20" x14ac:dyDescent="0.3">
      <c r="B917" t="s">
        <v>75</v>
      </c>
      <c r="C917" t="s">
        <v>219</v>
      </c>
      <c r="D917" t="s">
        <v>220</v>
      </c>
      <c r="E917" t="s">
        <v>221</v>
      </c>
      <c r="F917" t="s">
        <v>222</v>
      </c>
      <c r="G917" t="s">
        <v>237</v>
      </c>
      <c r="I917">
        <v>82.84</v>
      </c>
      <c r="J917" t="s">
        <v>61</v>
      </c>
    </row>
    <row r="918" spans="1:20" x14ac:dyDescent="0.3">
      <c r="B918" t="s">
        <v>75</v>
      </c>
      <c r="C918" t="s">
        <v>219</v>
      </c>
      <c r="D918" t="s">
        <v>220</v>
      </c>
      <c r="E918" t="s">
        <v>221</v>
      </c>
      <c r="F918" t="s">
        <v>222</v>
      </c>
      <c r="G918" t="s">
        <v>266</v>
      </c>
      <c r="I918">
        <v>82.84</v>
      </c>
      <c r="J918" t="s">
        <v>61</v>
      </c>
    </row>
    <row r="919" spans="1:20" x14ac:dyDescent="0.3">
      <c r="B919" t="s">
        <v>75</v>
      </c>
      <c r="C919" t="s">
        <v>219</v>
      </c>
      <c r="D919" t="s">
        <v>220</v>
      </c>
      <c r="E919" t="s">
        <v>221</v>
      </c>
      <c r="F919" t="s">
        <v>222</v>
      </c>
      <c r="G919" t="s">
        <v>266</v>
      </c>
      <c r="I919">
        <v>82.84</v>
      </c>
      <c r="J919" t="s">
        <v>27</v>
      </c>
      <c r="K919" t="s">
        <v>1931</v>
      </c>
      <c r="L919" t="s">
        <v>1932</v>
      </c>
      <c r="M919" t="s">
        <v>1929</v>
      </c>
      <c r="P919" t="s">
        <v>182</v>
      </c>
      <c r="Q919" t="s">
        <v>1933</v>
      </c>
      <c r="S919" t="s">
        <v>1934</v>
      </c>
      <c r="T919" t="s">
        <v>1935</v>
      </c>
    </row>
    <row r="920" spans="1:20" x14ac:dyDescent="0.3">
      <c r="B920" t="s">
        <v>75</v>
      </c>
      <c r="C920" t="s">
        <v>219</v>
      </c>
      <c r="D920" t="s">
        <v>220</v>
      </c>
      <c r="E920" t="s">
        <v>221</v>
      </c>
      <c r="F920" t="s">
        <v>222</v>
      </c>
      <c r="G920" t="s">
        <v>243</v>
      </c>
      <c r="I920">
        <v>82.25</v>
      </c>
      <c r="J920" t="s">
        <v>53</v>
      </c>
    </row>
    <row r="921" spans="1:20" x14ac:dyDescent="0.3">
      <c r="B921" t="s">
        <v>75</v>
      </c>
      <c r="C921" t="s">
        <v>219</v>
      </c>
      <c r="D921" t="s">
        <v>220</v>
      </c>
      <c r="E921" t="s">
        <v>221</v>
      </c>
      <c r="F921" t="s">
        <v>222</v>
      </c>
      <c r="G921" t="s">
        <v>231</v>
      </c>
      <c r="I921">
        <v>81.66</v>
      </c>
      <c r="J921" t="s">
        <v>27</v>
      </c>
      <c r="K921" t="s">
        <v>232</v>
      </c>
      <c r="L921" t="s">
        <v>233</v>
      </c>
      <c r="M921" t="s">
        <v>234</v>
      </c>
      <c r="P921" t="s">
        <v>235</v>
      </c>
      <c r="S921" t="s">
        <v>36</v>
      </c>
      <c r="T921" t="s">
        <v>236</v>
      </c>
    </row>
    <row r="922" spans="1:20" x14ac:dyDescent="0.3">
      <c r="A922" t="s">
        <v>1936</v>
      </c>
      <c r="B922" t="s">
        <v>75</v>
      </c>
      <c r="C922" t="s">
        <v>219</v>
      </c>
      <c r="D922" t="s">
        <v>220</v>
      </c>
      <c r="E922" t="s">
        <v>221</v>
      </c>
      <c r="F922" t="s">
        <v>222</v>
      </c>
      <c r="G922" t="s">
        <v>223</v>
      </c>
      <c r="I922">
        <v>99.13</v>
      </c>
      <c r="J922" t="s">
        <v>27</v>
      </c>
      <c r="K922" t="s">
        <v>224</v>
      </c>
      <c r="L922" t="s">
        <v>225</v>
      </c>
      <c r="M922" t="s">
        <v>226</v>
      </c>
      <c r="S922" t="s">
        <v>36</v>
      </c>
      <c r="T922" t="s">
        <v>227</v>
      </c>
    </row>
    <row r="923" spans="1:20" x14ac:dyDescent="0.3">
      <c r="B923" t="s">
        <v>75</v>
      </c>
      <c r="C923" t="s">
        <v>219</v>
      </c>
      <c r="D923" t="s">
        <v>220</v>
      </c>
      <c r="E923" t="s">
        <v>221</v>
      </c>
      <c r="F923" t="s">
        <v>222</v>
      </c>
      <c r="G923" t="s">
        <v>223</v>
      </c>
      <c r="I923">
        <v>99.13</v>
      </c>
      <c r="J923" t="s">
        <v>53</v>
      </c>
    </row>
    <row r="924" spans="1:20" x14ac:dyDescent="0.3">
      <c r="B924" t="s">
        <v>75</v>
      </c>
      <c r="C924" t="s">
        <v>219</v>
      </c>
      <c r="D924" t="s">
        <v>220</v>
      </c>
      <c r="E924" t="s">
        <v>221</v>
      </c>
      <c r="F924" t="s">
        <v>222</v>
      </c>
      <c r="G924" t="s">
        <v>223</v>
      </c>
      <c r="I924">
        <v>99.13</v>
      </c>
      <c r="J924" t="s">
        <v>27</v>
      </c>
      <c r="K924" t="s">
        <v>228</v>
      </c>
      <c r="L924" t="s">
        <v>229</v>
      </c>
      <c r="M924" t="s">
        <v>226</v>
      </c>
      <c r="S924" t="s">
        <v>36</v>
      </c>
      <c r="T924" t="s">
        <v>230</v>
      </c>
    </row>
    <row r="925" spans="1:20" x14ac:dyDescent="0.3">
      <c r="B925" t="s">
        <v>75</v>
      </c>
      <c r="C925" t="s">
        <v>219</v>
      </c>
      <c r="D925" t="s">
        <v>220</v>
      </c>
      <c r="E925" t="s">
        <v>221</v>
      </c>
      <c r="F925" t="s">
        <v>222</v>
      </c>
      <c r="G925" t="s">
        <v>243</v>
      </c>
      <c r="I925">
        <v>88.26</v>
      </c>
      <c r="J925" t="s">
        <v>61</v>
      </c>
    </row>
    <row r="926" spans="1:20" x14ac:dyDescent="0.3">
      <c r="B926" t="s">
        <v>75</v>
      </c>
      <c r="C926" t="s">
        <v>219</v>
      </c>
      <c r="D926" t="s">
        <v>220</v>
      </c>
      <c r="E926" t="s">
        <v>221</v>
      </c>
      <c r="F926" t="s">
        <v>222</v>
      </c>
      <c r="G926" t="s">
        <v>243</v>
      </c>
      <c r="I926">
        <v>87.39</v>
      </c>
      <c r="J926" t="s">
        <v>27</v>
      </c>
      <c r="K926" t="s">
        <v>783</v>
      </c>
      <c r="L926" t="s">
        <v>784</v>
      </c>
      <c r="M926" t="s">
        <v>785</v>
      </c>
      <c r="N926" t="s">
        <v>314</v>
      </c>
      <c r="O926" t="s">
        <v>786</v>
      </c>
      <c r="P926" t="s">
        <v>787</v>
      </c>
      <c r="Q926" t="s">
        <v>788</v>
      </c>
      <c r="R926" t="s">
        <v>789</v>
      </c>
      <c r="S926" t="s">
        <v>790</v>
      </c>
      <c r="T926" t="s">
        <v>791</v>
      </c>
    </row>
    <row r="927" spans="1:20" x14ac:dyDescent="0.3">
      <c r="B927" t="s">
        <v>75</v>
      </c>
      <c r="C927" t="s">
        <v>219</v>
      </c>
      <c r="D927" t="s">
        <v>220</v>
      </c>
      <c r="E927" t="s">
        <v>221</v>
      </c>
      <c r="F927" t="s">
        <v>222</v>
      </c>
      <c r="G927" t="s">
        <v>243</v>
      </c>
      <c r="I927">
        <v>87.39</v>
      </c>
      <c r="J927" t="s">
        <v>53</v>
      </c>
    </row>
    <row r="928" spans="1:20" x14ac:dyDescent="0.3">
      <c r="B928" t="s">
        <v>75</v>
      </c>
      <c r="C928" t="s">
        <v>219</v>
      </c>
      <c r="D928" t="s">
        <v>220</v>
      </c>
      <c r="E928" t="s">
        <v>221</v>
      </c>
      <c r="F928" t="s">
        <v>222</v>
      </c>
      <c r="G928" t="s">
        <v>243</v>
      </c>
      <c r="I928">
        <v>86.96</v>
      </c>
      <c r="J928" t="s">
        <v>27</v>
      </c>
      <c r="K928" t="s">
        <v>1937</v>
      </c>
      <c r="L928" t="s">
        <v>1938</v>
      </c>
      <c r="M928" t="s">
        <v>1939</v>
      </c>
      <c r="N928" t="s">
        <v>314</v>
      </c>
      <c r="P928" t="s">
        <v>787</v>
      </c>
      <c r="Q928" t="s">
        <v>788</v>
      </c>
      <c r="R928" t="s">
        <v>789</v>
      </c>
      <c r="S928" t="s">
        <v>790</v>
      </c>
      <c r="T928" t="s">
        <v>1940</v>
      </c>
    </row>
    <row r="929" spans="1:20" x14ac:dyDescent="0.3">
      <c r="B929" t="s">
        <v>75</v>
      </c>
      <c r="C929" t="s">
        <v>219</v>
      </c>
      <c r="D929" t="s">
        <v>220</v>
      </c>
      <c r="E929" t="s">
        <v>221</v>
      </c>
      <c r="F929" t="s">
        <v>222</v>
      </c>
      <c r="G929" t="s">
        <v>237</v>
      </c>
      <c r="I929">
        <v>86.96</v>
      </c>
      <c r="J929" t="s">
        <v>61</v>
      </c>
    </row>
    <row r="930" spans="1:20" x14ac:dyDescent="0.3">
      <c r="B930" t="s">
        <v>75</v>
      </c>
      <c r="C930" t="s">
        <v>219</v>
      </c>
      <c r="D930" t="s">
        <v>220</v>
      </c>
      <c r="E930" t="s">
        <v>221</v>
      </c>
      <c r="F930" t="s">
        <v>222</v>
      </c>
      <c r="G930" t="s">
        <v>237</v>
      </c>
      <c r="I930">
        <v>86.96</v>
      </c>
      <c r="J930" t="s">
        <v>61</v>
      </c>
    </row>
    <row r="931" spans="1:20" x14ac:dyDescent="0.3">
      <c r="B931" t="s">
        <v>75</v>
      </c>
      <c r="C931" t="s">
        <v>219</v>
      </c>
      <c r="D931" t="s">
        <v>220</v>
      </c>
      <c r="E931" t="s">
        <v>221</v>
      </c>
      <c r="F931" t="s">
        <v>222</v>
      </c>
      <c r="G931" t="s">
        <v>238</v>
      </c>
      <c r="I931">
        <v>86.09</v>
      </c>
      <c r="J931" t="s">
        <v>27</v>
      </c>
      <c r="K931" t="s">
        <v>239</v>
      </c>
      <c r="L931" t="s">
        <v>240</v>
      </c>
      <c r="M931" t="s">
        <v>241</v>
      </c>
      <c r="P931" t="s">
        <v>235</v>
      </c>
      <c r="S931" t="s">
        <v>36</v>
      </c>
      <c r="T931" t="s">
        <v>242</v>
      </c>
    </row>
    <row r="932" spans="1:20" x14ac:dyDescent="0.3">
      <c r="B932" t="s">
        <v>75</v>
      </c>
      <c r="C932" t="s">
        <v>219</v>
      </c>
      <c r="D932" t="s">
        <v>220</v>
      </c>
      <c r="E932" t="s">
        <v>221</v>
      </c>
      <c r="F932" t="s">
        <v>222</v>
      </c>
      <c r="G932" t="s">
        <v>237</v>
      </c>
      <c r="I932">
        <v>86.09</v>
      </c>
      <c r="J932" t="s">
        <v>61</v>
      </c>
    </row>
    <row r="933" spans="1:20" x14ac:dyDescent="0.3">
      <c r="B933" t="s">
        <v>75</v>
      </c>
      <c r="C933" t="s">
        <v>219</v>
      </c>
      <c r="I933">
        <v>85.65</v>
      </c>
      <c r="J933" t="s">
        <v>27</v>
      </c>
      <c r="K933" t="s">
        <v>1941</v>
      </c>
      <c r="L933" t="s">
        <v>1942</v>
      </c>
      <c r="M933" t="s">
        <v>1943</v>
      </c>
      <c r="P933" t="s">
        <v>301</v>
      </c>
      <c r="S933" t="s">
        <v>273</v>
      </c>
      <c r="T933" t="s">
        <v>1944</v>
      </c>
    </row>
    <row r="934" spans="1:20" x14ac:dyDescent="0.3">
      <c r="B934" t="s">
        <v>75</v>
      </c>
      <c r="C934" t="s">
        <v>219</v>
      </c>
      <c r="I934">
        <v>85.65</v>
      </c>
      <c r="J934" t="s">
        <v>27</v>
      </c>
      <c r="K934" t="s">
        <v>1945</v>
      </c>
      <c r="L934" t="s">
        <v>1946</v>
      </c>
      <c r="M934" t="s">
        <v>1943</v>
      </c>
      <c r="P934" t="s">
        <v>301</v>
      </c>
      <c r="S934" t="s">
        <v>273</v>
      </c>
      <c r="T934" t="s">
        <v>1947</v>
      </c>
    </row>
    <row r="935" spans="1:20" x14ac:dyDescent="0.3">
      <c r="B935" t="s">
        <v>75</v>
      </c>
      <c r="C935" t="s">
        <v>219</v>
      </c>
      <c r="I935">
        <v>85.65</v>
      </c>
      <c r="J935" t="s">
        <v>27</v>
      </c>
      <c r="K935" t="s">
        <v>1948</v>
      </c>
      <c r="L935" t="s">
        <v>1949</v>
      </c>
      <c r="M935" t="s">
        <v>1943</v>
      </c>
      <c r="P935" t="s">
        <v>301</v>
      </c>
      <c r="S935" t="s">
        <v>273</v>
      </c>
      <c r="T935" t="s">
        <v>1950</v>
      </c>
    </row>
    <row r="936" spans="1:20" x14ac:dyDescent="0.3">
      <c r="B936" t="s">
        <v>75</v>
      </c>
      <c r="C936" t="s">
        <v>219</v>
      </c>
      <c r="I936">
        <v>85.65</v>
      </c>
      <c r="J936" t="s">
        <v>27</v>
      </c>
      <c r="K936" t="s">
        <v>1951</v>
      </c>
      <c r="L936" t="s">
        <v>1952</v>
      </c>
      <c r="M936" t="s">
        <v>1943</v>
      </c>
      <c r="P936" t="s">
        <v>301</v>
      </c>
      <c r="S936" t="s">
        <v>273</v>
      </c>
      <c r="T936" t="s">
        <v>1953</v>
      </c>
    </row>
    <row r="937" spans="1:20" x14ac:dyDescent="0.3">
      <c r="B937" t="s">
        <v>75</v>
      </c>
      <c r="C937" t="s">
        <v>219</v>
      </c>
      <c r="D937" t="s">
        <v>220</v>
      </c>
      <c r="E937" t="s">
        <v>221</v>
      </c>
      <c r="F937" t="s">
        <v>222</v>
      </c>
      <c r="G937" t="s">
        <v>778</v>
      </c>
      <c r="I937">
        <v>85.65</v>
      </c>
      <c r="J937" t="s">
        <v>27</v>
      </c>
      <c r="K937" t="s">
        <v>779</v>
      </c>
      <c r="L937" t="s">
        <v>780</v>
      </c>
      <c r="M937" t="s">
        <v>781</v>
      </c>
      <c r="S937" t="s">
        <v>36</v>
      </c>
      <c r="T937" t="s">
        <v>782</v>
      </c>
    </row>
    <row r="938" spans="1:20" x14ac:dyDescent="0.3">
      <c r="B938" t="s">
        <v>75</v>
      </c>
      <c r="C938" t="s">
        <v>219</v>
      </c>
      <c r="D938" t="s">
        <v>220</v>
      </c>
      <c r="E938" t="s">
        <v>221</v>
      </c>
      <c r="F938" t="s">
        <v>222</v>
      </c>
      <c r="G938" t="s">
        <v>243</v>
      </c>
      <c r="I938">
        <v>85.65</v>
      </c>
      <c r="J938" t="s">
        <v>61</v>
      </c>
    </row>
    <row r="939" spans="1:20" x14ac:dyDescent="0.3">
      <c r="B939" t="s">
        <v>75</v>
      </c>
      <c r="C939" t="s">
        <v>219</v>
      </c>
      <c r="D939" t="s">
        <v>220</v>
      </c>
      <c r="E939" t="s">
        <v>221</v>
      </c>
      <c r="F939" t="s">
        <v>222</v>
      </c>
      <c r="G939" t="s">
        <v>243</v>
      </c>
      <c r="I939">
        <v>85.65</v>
      </c>
      <c r="J939" t="s">
        <v>61</v>
      </c>
    </row>
    <row r="940" spans="1:20" x14ac:dyDescent="0.3">
      <c r="B940" t="s">
        <v>75</v>
      </c>
      <c r="C940" t="s">
        <v>219</v>
      </c>
      <c r="D940" t="s">
        <v>220</v>
      </c>
      <c r="E940" t="s">
        <v>221</v>
      </c>
      <c r="F940" t="s">
        <v>222</v>
      </c>
      <c r="G940" t="s">
        <v>243</v>
      </c>
      <c r="I940">
        <v>85.65</v>
      </c>
      <c r="J940" t="s">
        <v>27</v>
      </c>
      <c r="K940" t="s">
        <v>792</v>
      </c>
      <c r="L940" t="s">
        <v>793</v>
      </c>
      <c r="M940" t="s">
        <v>794</v>
      </c>
      <c r="N940" t="s">
        <v>262</v>
      </c>
      <c r="O940" t="s">
        <v>162</v>
      </c>
      <c r="P940" t="s">
        <v>795</v>
      </c>
      <c r="Q940" t="s">
        <v>263</v>
      </c>
      <c r="S940" t="s">
        <v>264</v>
      </c>
      <c r="T940" t="s">
        <v>796</v>
      </c>
    </row>
    <row r="941" spans="1:20" x14ac:dyDescent="0.3">
      <c r="B941" t="s">
        <v>75</v>
      </c>
      <c r="C941" t="s">
        <v>219</v>
      </c>
      <c r="D941" t="s">
        <v>220</v>
      </c>
      <c r="E941" t="s">
        <v>221</v>
      </c>
      <c r="F941" t="s">
        <v>222</v>
      </c>
      <c r="G941" t="s">
        <v>243</v>
      </c>
      <c r="I941">
        <v>85.28</v>
      </c>
      <c r="J941" t="s">
        <v>27</v>
      </c>
      <c r="K941" t="s">
        <v>1954</v>
      </c>
      <c r="L941" t="s">
        <v>1955</v>
      </c>
      <c r="M941" t="s">
        <v>1956</v>
      </c>
      <c r="P941" t="s">
        <v>795</v>
      </c>
      <c r="Q941" t="s">
        <v>1957</v>
      </c>
      <c r="S941" t="s">
        <v>1958</v>
      </c>
      <c r="T941" t="s">
        <v>1959</v>
      </c>
    </row>
    <row r="942" spans="1:20" x14ac:dyDescent="0.3">
      <c r="A942" t="s">
        <v>1960</v>
      </c>
      <c r="B942" t="s">
        <v>75</v>
      </c>
      <c r="C942" t="s">
        <v>219</v>
      </c>
      <c r="D942" t="s">
        <v>220</v>
      </c>
      <c r="E942" t="s">
        <v>221</v>
      </c>
      <c r="F942" t="s">
        <v>222</v>
      </c>
      <c r="G942" t="s">
        <v>223</v>
      </c>
      <c r="I942">
        <v>97.67</v>
      </c>
      <c r="J942" t="s">
        <v>27</v>
      </c>
      <c r="K942" t="s">
        <v>224</v>
      </c>
      <c r="L942" t="s">
        <v>225</v>
      </c>
      <c r="M942" t="s">
        <v>226</v>
      </c>
      <c r="S942" t="s">
        <v>36</v>
      </c>
      <c r="T942" t="s">
        <v>227</v>
      </c>
    </row>
    <row r="943" spans="1:20" x14ac:dyDescent="0.3">
      <c r="B943" t="s">
        <v>75</v>
      </c>
      <c r="C943" t="s">
        <v>219</v>
      </c>
      <c r="D943" t="s">
        <v>220</v>
      </c>
      <c r="E943" t="s">
        <v>221</v>
      </c>
      <c r="F943" t="s">
        <v>222</v>
      </c>
      <c r="G943" t="s">
        <v>223</v>
      </c>
      <c r="I943">
        <v>97.67</v>
      </c>
      <c r="J943" t="s">
        <v>53</v>
      </c>
    </row>
    <row r="944" spans="1:20" x14ac:dyDescent="0.3">
      <c r="B944" t="s">
        <v>75</v>
      </c>
      <c r="C944" t="s">
        <v>219</v>
      </c>
      <c r="D944" t="s">
        <v>220</v>
      </c>
      <c r="E944" t="s">
        <v>221</v>
      </c>
      <c r="F944" t="s">
        <v>222</v>
      </c>
      <c r="G944" t="s">
        <v>223</v>
      </c>
      <c r="I944">
        <v>97.67</v>
      </c>
      <c r="J944" t="s">
        <v>27</v>
      </c>
      <c r="K944" t="s">
        <v>228</v>
      </c>
      <c r="L944" t="s">
        <v>229</v>
      </c>
      <c r="M944" t="s">
        <v>226</v>
      </c>
      <c r="S944" t="s">
        <v>36</v>
      </c>
      <c r="T944" t="s">
        <v>230</v>
      </c>
    </row>
    <row r="945" spans="2:20" x14ac:dyDescent="0.3">
      <c r="B945" t="s">
        <v>75</v>
      </c>
      <c r="C945" t="s">
        <v>219</v>
      </c>
      <c r="D945" t="s">
        <v>220</v>
      </c>
      <c r="E945" t="s">
        <v>221</v>
      </c>
      <c r="F945" t="s">
        <v>222</v>
      </c>
      <c r="G945" t="s">
        <v>243</v>
      </c>
      <c r="I945">
        <v>84.5</v>
      </c>
      <c r="J945" t="s">
        <v>61</v>
      </c>
    </row>
    <row r="946" spans="2:20" x14ac:dyDescent="0.3">
      <c r="B946" t="s">
        <v>75</v>
      </c>
      <c r="C946" t="s">
        <v>219</v>
      </c>
      <c r="D946" t="s">
        <v>220</v>
      </c>
      <c r="E946" t="s">
        <v>221</v>
      </c>
      <c r="F946" t="s">
        <v>222</v>
      </c>
      <c r="G946" t="s">
        <v>243</v>
      </c>
      <c r="I946">
        <v>83.72</v>
      </c>
      <c r="J946" t="s">
        <v>27</v>
      </c>
      <c r="K946" t="s">
        <v>1937</v>
      </c>
      <c r="L946" t="s">
        <v>1938</v>
      </c>
      <c r="M946" t="s">
        <v>1939</v>
      </c>
      <c r="N946" t="s">
        <v>314</v>
      </c>
      <c r="P946" t="s">
        <v>787</v>
      </c>
      <c r="Q946" t="s">
        <v>788</v>
      </c>
      <c r="R946" t="s">
        <v>789</v>
      </c>
      <c r="S946" t="s">
        <v>790</v>
      </c>
      <c r="T946" t="s">
        <v>1940</v>
      </c>
    </row>
    <row r="947" spans="2:20" x14ac:dyDescent="0.3">
      <c r="B947" t="s">
        <v>75</v>
      </c>
      <c r="C947" t="s">
        <v>219</v>
      </c>
      <c r="D947" t="s">
        <v>220</v>
      </c>
      <c r="E947" t="s">
        <v>221</v>
      </c>
      <c r="F947" t="s">
        <v>222</v>
      </c>
      <c r="G947" t="s">
        <v>237</v>
      </c>
      <c r="I947">
        <v>83.72</v>
      </c>
      <c r="J947" t="s">
        <v>61</v>
      </c>
    </row>
    <row r="948" spans="2:20" x14ac:dyDescent="0.3">
      <c r="B948" t="s">
        <v>75</v>
      </c>
      <c r="C948" t="s">
        <v>219</v>
      </c>
      <c r="D948" t="s">
        <v>220</v>
      </c>
      <c r="E948" t="s">
        <v>221</v>
      </c>
      <c r="F948" t="s">
        <v>222</v>
      </c>
      <c r="G948" t="s">
        <v>237</v>
      </c>
      <c r="I948">
        <v>83.72</v>
      </c>
      <c r="J948" t="s">
        <v>61</v>
      </c>
    </row>
    <row r="949" spans="2:20" x14ac:dyDescent="0.3">
      <c r="B949" t="s">
        <v>75</v>
      </c>
      <c r="C949" t="s">
        <v>219</v>
      </c>
      <c r="D949" t="s">
        <v>220</v>
      </c>
      <c r="E949" t="s">
        <v>221</v>
      </c>
      <c r="F949" t="s">
        <v>222</v>
      </c>
      <c r="G949" t="s">
        <v>237</v>
      </c>
      <c r="I949">
        <v>83.72</v>
      </c>
      <c r="J949" t="s">
        <v>61</v>
      </c>
    </row>
    <row r="950" spans="2:20" x14ac:dyDescent="0.3">
      <c r="B950" t="s">
        <v>75</v>
      </c>
      <c r="C950" t="s">
        <v>219</v>
      </c>
      <c r="D950" t="s">
        <v>220</v>
      </c>
      <c r="E950" t="s">
        <v>221</v>
      </c>
      <c r="F950" t="s">
        <v>222</v>
      </c>
      <c r="G950" t="s">
        <v>237</v>
      </c>
      <c r="I950">
        <v>83.72</v>
      </c>
      <c r="J950" t="s">
        <v>61</v>
      </c>
    </row>
    <row r="951" spans="2:20" x14ac:dyDescent="0.3">
      <c r="B951" t="s">
        <v>75</v>
      </c>
      <c r="C951" t="s">
        <v>219</v>
      </c>
      <c r="D951" t="s">
        <v>220</v>
      </c>
      <c r="E951" t="s">
        <v>221</v>
      </c>
      <c r="F951" t="s">
        <v>222</v>
      </c>
      <c r="G951" t="s">
        <v>237</v>
      </c>
      <c r="I951">
        <v>83.72</v>
      </c>
      <c r="J951" t="s">
        <v>27</v>
      </c>
      <c r="K951" t="s">
        <v>1927</v>
      </c>
      <c r="L951" t="s">
        <v>1928</v>
      </c>
      <c r="M951" t="s">
        <v>1929</v>
      </c>
      <c r="N951" t="s">
        <v>314</v>
      </c>
      <c r="O951" t="s">
        <v>162</v>
      </c>
      <c r="P951" t="s">
        <v>182</v>
      </c>
      <c r="Q951" t="s">
        <v>263</v>
      </c>
      <c r="S951" t="s">
        <v>264</v>
      </c>
      <c r="T951" t="s">
        <v>1930</v>
      </c>
    </row>
    <row r="952" spans="2:20" x14ac:dyDescent="0.3">
      <c r="B952" t="s">
        <v>75</v>
      </c>
      <c r="C952" t="s">
        <v>219</v>
      </c>
      <c r="D952" t="s">
        <v>220</v>
      </c>
      <c r="E952" t="s">
        <v>221</v>
      </c>
      <c r="F952" t="s">
        <v>222</v>
      </c>
      <c r="G952" t="s">
        <v>237</v>
      </c>
      <c r="I952">
        <v>83.72</v>
      </c>
      <c r="J952" t="s">
        <v>53</v>
      </c>
    </row>
    <row r="953" spans="2:20" x14ac:dyDescent="0.3">
      <c r="B953" t="s">
        <v>75</v>
      </c>
      <c r="C953" t="s">
        <v>219</v>
      </c>
      <c r="D953" t="s">
        <v>220</v>
      </c>
      <c r="E953" t="s">
        <v>221</v>
      </c>
      <c r="F953" t="s">
        <v>222</v>
      </c>
      <c r="G953" t="s">
        <v>237</v>
      </c>
      <c r="I953">
        <v>83.72</v>
      </c>
      <c r="J953" t="s">
        <v>53</v>
      </c>
    </row>
    <row r="954" spans="2:20" x14ac:dyDescent="0.3">
      <c r="B954" t="s">
        <v>75</v>
      </c>
      <c r="C954" t="s">
        <v>219</v>
      </c>
      <c r="D954" t="s">
        <v>220</v>
      </c>
      <c r="E954" t="s">
        <v>221</v>
      </c>
      <c r="F954" t="s">
        <v>222</v>
      </c>
      <c r="G954" t="s">
        <v>237</v>
      </c>
      <c r="I954">
        <v>83.72</v>
      </c>
      <c r="J954" t="s">
        <v>53</v>
      </c>
    </row>
    <row r="955" spans="2:20" x14ac:dyDescent="0.3">
      <c r="B955" t="s">
        <v>75</v>
      </c>
      <c r="C955" t="s">
        <v>219</v>
      </c>
      <c r="D955" t="s">
        <v>220</v>
      </c>
      <c r="E955" t="s">
        <v>221</v>
      </c>
      <c r="F955" t="s">
        <v>222</v>
      </c>
      <c r="G955" t="s">
        <v>237</v>
      </c>
      <c r="I955">
        <v>83.72</v>
      </c>
      <c r="J955" t="s">
        <v>53</v>
      </c>
    </row>
    <row r="956" spans="2:20" x14ac:dyDescent="0.3">
      <c r="B956" t="s">
        <v>75</v>
      </c>
      <c r="C956" t="s">
        <v>219</v>
      </c>
      <c r="D956" t="s">
        <v>220</v>
      </c>
      <c r="E956" t="s">
        <v>221</v>
      </c>
      <c r="F956" t="s">
        <v>222</v>
      </c>
      <c r="G956" t="s">
        <v>237</v>
      </c>
      <c r="I956">
        <v>83.72</v>
      </c>
      <c r="J956" t="s">
        <v>61</v>
      </c>
    </row>
    <row r="957" spans="2:20" x14ac:dyDescent="0.3">
      <c r="B957" t="s">
        <v>75</v>
      </c>
      <c r="C957" t="s">
        <v>219</v>
      </c>
      <c r="D957" t="s">
        <v>220</v>
      </c>
      <c r="E957" t="s">
        <v>221</v>
      </c>
      <c r="F957" t="s">
        <v>222</v>
      </c>
      <c r="G957" t="s">
        <v>237</v>
      </c>
      <c r="I957">
        <v>83.72</v>
      </c>
      <c r="J957" t="s">
        <v>61</v>
      </c>
    </row>
    <row r="958" spans="2:20" x14ac:dyDescent="0.3">
      <c r="B958" t="s">
        <v>75</v>
      </c>
      <c r="C958" t="s">
        <v>219</v>
      </c>
      <c r="D958" t="s">
        <v>220</v>
      </c>
      <c r="E958" t="s">
        <v>221</v>
      </c>
      <c r="F958" t="s">
        <v>222</v>
      </c>
      <c r="G958" t="s">
        <v>266</v>
      </c>
      <c r="I958">
        <v>83.72</v>
      </c>
      <c r="J958" t="s">
        <v>61</v>
      </c>
    </row>
    <row r="959" spans="2:20" x14ac:dyDescent="0.3">
      <c r="B959" t="s">
        <v>75</v>
      </c>
      <c r="C959" t="s">
        <v>219</v>
      </c>
      <c r="D959" t="s">
        <v>220</v>
      </c>
      <c r="E959" t="s">
        <v>221</v>
      </c>
      <c r="F959" t="s">
        <v>222</v>
      </c>
      <c r="G959" t="s">
        <v>266</v>
      </c>
      <c r="I959">
        <v>83.72</v>
      </c>
      <c r="J959" t="s">
        <v>27</v>
      </c>
      <c r="K959" t="s">
        <v>1931</v>
      </c>
      <c r="L959" t="s">
        <v>1932</v>
      </c>
      <c r="M959" t="s">
        <v>1929</v>
      </c>
      <c r="P959" t="s">
        <v>182</v>
      </c>
      <c r="Q959" t="s">
        <v>1933</v>
      </c>
      <c r="S959" t="s">
        <v>1934</v>
      </c>
      <c r="T959" t="s">
        <v>1935</v>
      </c>
    </row>
    <row r="960" spans="2:20" x14ac:dyDescent="0.3">
      <c r="B960" t="s">
        <v>75</v>
      </c>
      <c r="C960" t="s">
        <v>219</v>
      </c>
      <c r="D960" t="s">
        <v>220</v>
      </c>
      <c r="E960" t="s">
        <v>221</v>
      </c>
      <c r="F960" t="s">
        <v>222</v>
      </c>
      <c r="G960" t="s">
        <v>266</v>
      </c>
      <c r="I960">
        <v>83.72</v>
      </c>
      <c r="J960" t="s">
        <v>61</v>
      </c>
    </row>
    <row r="961" spans="1:20" x14ac:dyDescent="0.3">
      <c r="B961" t="s">
        <v>75</v>
      </c>
      <c r="C961" t="s">
        <v>219</v>
      </c>
      <c r="D961" t="s">
        <v>220</v>
      </c>
      <c r="E961" t="s">
        <v>1896</v>
      </c>
      <c r="F961" t="s">
        <v>1961</v>
      </c>
      <c r="G961" t="s">
        <v>1962</v>
      </c>
      <c r="I961">
        <v>82.95</v>
      </c>
      <c r="J961" t="s">
        <v>61</v>
      </c>
    </row>
    <row r="962" spans="1:20" x14ac:dyDescent="0.3">
      <c r="A962" t="s">
        <v>1963</v>
      </c>
      <c r="B962" t="s">
        <v>1964</v>
      </c>
      <c r="C962" t="s">
        <v>1965</v>
      </c>
      <c r="D962" t="s">
        <v>1966</v>
      </c>
      <c r="E962" t="s">
        <v>1967</v>
      </c>
      <c r="F962" t="s">
        <v>1968</v>
      </c>
      <c r="G962" t="s">
        <v>1969</v>
      </c>
      <c r="I962">
        <v>68.08</v>
      </c>
      <c r="J962" t="s">
        <v>27</v>
      </c>
      <c r="K962" t="s">
        <v>1970</v>
      </c>
      <c r="L962" t="s">
        <v>1971</v>
      </c>
      <c r="S962" t="s">
        <v>36</v>
      </c>
      <c r="T962" t="s">
        <v>1972</v>
      </c>
    </row>
    <row r="963" spans="1:20" x14ac:dyDescent="0.3">
      <c r="B963" t="s">
        <v>75</v>
      </c>
      <c r="C963" t="s">
        <v>293</v>
      </c>
      <c r="D963" t="s">
        <v>386</v>
      </c>
      <c r="E963" t="s">
        <v>1973</v>
      </c>
      <c r="F963" t="s">
        <v>1964</v>
      </c>
      <c r="I963">
        <v>67.569999999999993</v>
      </c>
      <c r="J963" t="s">
        <v>27</v>
      </c>
      <c r="K963" t="s">
        <v>1974</v>
      </c>
      <c r="L963" t="s">
        <v>1975</v>
      </c>
      <c r="P963" t="s">
        <v>301</v>
      </c>
      <c r="S963" t="s">
        <v>36</v>
      </c>
      <c r="T963" t="s">
        <v>1976</v>
      </c>
    </row>
    <row r="964" spans="1:20" x14ac:dyDescent="0.3">
      <c r="B964" t="s">
        <v>75</v>
      </c>
      <c r="C964" t="s">
        <v>293</v>
      </c>
      <c r="D964" t="s">
        <v>386</v>
      </c>
      <c r="E964" t="s">
        <v>1973</v>
      </c>
      <c r="F964" t="s">
        <v>1964</v>
      </c>
      <c r="I964">
        <v>67.14</v>
      </c>
      <c r="J964" t="s">
        <v>27</v>
      </c>
      <c r="K964" t="s">
        <v>1977</v>
      </c>
      <c r="L964" t="s">
        <v>1978</v>
      </c>
      <c r="P964" t="s">
        <v>301</v>
      </c>
      <c r="S964" t="s">
        <v>36</v>
      </c>
      <c r="T964" t="s">
        <v>1979</v>
      </c>
    </row>
    <row r="965" spans="1:20" x14ac:dyDescent="0.3">
      <c r="B965" t="s">
        <v>75</v>
      </c>
      <c r="C965" t="s">
        <v>293</v>
      </c>
      <c r="D965" t="s">
        <v>386</v>
      </c>
      <c r="E965" t="s">
        <v>1973</v>
      </c>
      <c r="F965" t="s">
        <v>1964</v>
      </c>
      <c r="I965">
        <v>67.12</v>
      </c>
      <c r="J965" t="s">
        <v>27</v>
      </c>
      <c r="K965" t="s">
        <v>1980</v>
      </c>
      <c r="L965" t="s">
        <v>1981</v>
      </c>
      <c r="P965" t="s">
        <v>301</v>
      </c>
      <c r="S965" t="s">
        <v>36</v>
      </c>
      <c r="T965" t="s">
        <v>1982</v>
      </c>
    </row>
    <row r="966" spans="1:20" x14ac:dyDescent="0.3">
      <c r="B966" t="s">
        <v>75</v>
      </c>
      <c r="C966" t="s">
        <v>293</v>
      </c>
      <c r="D966" t="s">
        <v>386</v>
      </c>
      <c r="E966" t="s">
        <v>1973</v>
      </c>
      <c r="F966" t="s">
        <v>1964</v>
      </c>
      <c r="I966">
        <v>67.12</v>
      </c>
      <c r="J966" t="s">
        <v>27</v>
      </c>
      <c r="K966" t="s">
        <v>1983</v>
      </c>
      <c r="L966" t="s">
        <v>1984</v>
      </c>
      <c r="P966" t="s">
        <v>301</v>
      </c>
      <c r="S966" t="s">
        <v>36</v>
      </c>
      <c r="T966" t="s">
        <v>1985</v>
      </c>
    </row>
    <row r="967" spans="1:20" x14ac:dyDescent="0.3">
      <c r="B967" t="s">
        <v>75</v>
      </c>
      <c r="C967" t="s">
        <v>293</v>
      </c>
      <c r="D967" t="s">
        <v>386</v>
      </c>
      <c r="E967" t="s">
        <v>1973</v>
      </c>
      <c r="F967" t="s">
        <v>1964</v>
      </c>
      <c r="I967">
        <v>66.67</v>
      </c>
      <c r="J967" t="s">
        <v>27</v>
      </c>
      <c r="K967" t="s">
        <v>1986</v>
      </c>
      <c r="L967" t="s">
        <v>1987</v>
      </c>
      <c r="P967" t="s">
        <v>301</v>
      </c>
      <c r="S967" t="s">
        <v>36</v>
      </c>
      <c r="T967" t="s">
        <v>1988</v>
      </c>
    </row>
    <row r="968" spans="1:20" x14ac:dyDescent="0.3">
      <c r="B968" t="s">
        <v>1964</v>
      </c>
      <c r="C968" t="s">
        <v>1965</v>
      </c>
      <c r="D968" t="s">
        <v>1989</v>
      </c>
      <c r="E968" t="s">
        <v>1990</v>
      </c>
      <c r="F968" t="s">
        <v>1991</v>
      </c>
      <c r="G968" t="s">
        <v>1992</v>
      </c>
      <c r="I968">
        <v>66.67</v>
      </c>
      <c r="J968" t="s">
        <v>27</v>
      </c>
      <c r="K968" t="s">
        <v>1993</v>
      </c>
      <c r="L968" t="s">
        <v>1994</v>
      </c>
      <c r="S968" t="s">
        <v>36</v>
      </c>
      <c r="T968" t="s">
        <v>1995</v>
      </c>
    </row>
    <row r="969" spans="1:20" x14ac:dyDescent="0.3">
      <c r="B969" t="s">
        <v>1964</v>
      </c>
      <c r="C969" t="s">
        <v>1965</v>
      </c>
      <c r="D969" t="s">
        <v>1989</v>
      </c>
      <c r="E969" t="s">
        <v>1990</v>
      </c>
      <c r="F969" t="s">
        <v>1991</v>
      </c>
      <c r="G969" t="s">
        <v>1992</v>
      </c>
      <c r="I969">
        <v>66.67</v>
      </c>
      <c r="J969" t="s">
        <v>27</v>
      </c>
      <c r="K969" t="s">
        <v>1996</v>
      </c>
      <c r="L969" t="s">
        <v>1997</v>
      </c>
      <c r="S969" t="s">
        <v>36</v>
      </c>
      <c r="T969" t="s">
        <v>1998</v>
      </c>
    </row>
    <row r="970" spans="1:20" x14ac:dyDescent="0.3">
      <c r="B970" t="s">
        <v>21</v>
      </c>
      <c r="C970" t="s">
        <v>470</v>
      </c>
      <c r="D970" t="s">
        <v>471</v>
      </c>
      <c r="E970" t="s">
        <v>1999</v>
      </c>
      <c r="F970" t="s">
        <v>2000</v>
      </c>
      <c r="I970">
        <v>66.22</v>
      </c>
      <c r="J970" t="s">
        <v>27</v>
      </c>
      <c r="K970" t="s">
        <v>2001</v>
      </c>
      <c r="L970" t="s">
        <v>2002</v>
      </c>
      <c r="S970" t="s">
        <v>36</v>
      </c>
      <c r="T970" t="s">
        <v>2003</v>
      </c>
    </row>
    <row r="971" spans="1:20" x14ac:dyDescent="0.3">
      <c r="B971" t="s">
        <v>1964</v>
      </c>
      <c r="C971" t="s">
        <v>1965</v>
      </c>
      <c r="D971" t="s">
        <v>1966</v>
      </c>
      <c r="E971" t="s">
        <v>2004</v>
      </c>
      <c r="F971" t="s">
        <v>2005</v>
      </c>
      <c r="G971" t="s">
        <v>2006</v>
      </c>
      <c r="I971">
        <v>66.22</v>
      </c>
      <c r="J971" t="s">
        <v>27</v>
      </c>
      <c r="K971" t="s">
        <v>2007</v>
      </c>
      <c r="L971" t="s">
        <v>2008</v>
      </c>
      <c r="P971" t="s">
        <v>301</v>
      </c>
      <c r="S971" t="s">
        <v>36</v>
      </c>
      <c r="T971" t="s">
        <v>2009</v>
      </c>
    </row>
    <row r="972" spans="1:20" x14ac:dyDescent="0.3">
      <c r="B972" t="s">
        <v>1964</v>
      </c>
      <c r="C972" t="s">
        <v>1965</v>
      </c>
      <c r="D972" t="s">
        <v>1966</v>
      </c>
      <c r="E972" t="s">
        <v>2004</v>
      </c>
      <c r="F972" t="s">
        <v>2005</v>
      </c>
      <c r="G972" t="s">
        <v>2006</v>
      </c>
      <c r="I972">
        <v>66.22</v>
      </c>
      <c r="J972" t="s">
        <v>27</v>
      </c>
      <c r="K972" t="s">
        <v>2010</v>
      </c>
      <c r="L972" t="s">
        <v>2011</v>
      </c>
      <c r="P972" t="s">
        <v>301</v>
      </c>
      <c r="S972" t="s">
        <v>36</v>
      </c>
      <c r="T972" t="s">
        <v>2012</v>
      </c>
    </row>
    <row r="973" spans="1:20" x14ac:dyDescent="0.3">
      <c r="B973" t="s">
        <v>1964</v>
      </c>
      <c r="C973" t="s">
        <v>1965</v>
      </c>
      <c r="D973" t="s">
        <v>1966</v>
      </c>
      <c r="E973" t="s">
        <v>2004</v>
      </c>
      <c r="F973" t="s">
        <v>2005</v>
      </c>
      <c r="G973" t="s">
        <v>2006</v>
      </c>
      <c r="I973">
        <v>66.22</v>
      </c>
      <c r="J973" t="s">
        <v>27</v>
      </c>
      <c r="K973" t="s">
        <v>2013</v>
      </c>
      <c r="L973" t="s">
        <v>2014</v>
      </c>
      <c r="P973" t="s">
        <v>301</v>
      </c>
      <c r="S973" t="s">
        <v>36</v>
      </c>
      <c r="T973" t="s">
        <v>2015</v>
      </c>
    </row>
    <row r="974" spans="1:20" x14ac:dyDescent="0.3">
      <c r="B974" t="s">
        <v>1964</v>
      </c>
      <c r="C974" t="s">
        <v>1965</v>
      </c>
      <c r="D974" t="s">
        <v>1989</v>
      </c>
      <c r="E974" t="s">
        <v>2016</v>
      </c>
      <c r="F974" t="s">
        <v>2017</v>
      </c>
      <c r="G974" t="s">
        <v>2018</v>
      </c>
      <c r="I974">
        <v>66.22</v>
      </c>
      <c r="J974" t="s">
        <v>27</v>
      </c>
      <c r="K974" t="s">
        <v>2019</v>
      </c>
      <c r="L974" t="s">
        <v>2020</v>
      </c>
      <c r="P974" t="s">
        <v>301</v>
      </c>
      <c r="S974" t="s">
        <v>36</v>
      </c>
      <c r="T974" t="s">
        <v>2021</v>
      </c>
    </row>
    <row r="975" spans="1:20" x14ac:dyDescent="0.3">
      <c r="B975" t="s">
        <v>1964</v>
      </c>
      <c r="C975" t="s">
        <v>1965</v>
      </c>
      <c r="D975" t="s">
        <v>1989</v>
      </c>
      <c r="E975" t="s">
        <v>2016</v>
      </c>
      <c r="F975" t="s">
        <v>2017</v>
      </c>
      <c r="G975" t="s">
        <v>2018</v>
      </c>
      <c r="I975">
        <v>66.22</v>
      </c>
      <c r="J975" t="s">
        <v>27</v>
      </c>
      <c r="K975" t="s">
        <v>2022</v>
      </c>
      <c r="L975" t="s">
        <v>2023</v>
      </c>
      <c r="P975" t="s">
        <v>301</v>
      </c>
      <c r="S975" t="s">
        <v>36</v>
      </c>
      <c r="T975" t="s">
        <v>2024</v>
      </c>
    </row>
    <row r="976" spans="1:20" x14ac:dyDescent="0.3">
      <c r="B976" t="s">
        <v>1964</v>
      </c>
      <c r="C976" t="s">
        <v>1965</v>
      </c>
      <c r="D976" t="s">
        <v>1989</v>
      </c>
      <c r="E976" t="s">
        <v>2016</v>
      </c>
      <c r="F976" t="s">
        <v>2017</v>
      </c>
      <c r="G976" t="s">
        <v>2025</v>
      </c>
      <c r="I976">
        <v>66.22</v>
      </c>
      <c r="J976" t="s">
        <v>27</v>
      </c>
      <c r="K976" t="s">
        <v>2026</v>
      </c>
      <c r="L976" t="s">
        <v>2027</v>
      </c>
      <c r="P976" t="s">
        <v>518</v>
      </c>
      <c r="S976" t="s">
        <v>36</v>
      </c>
      <c r="T976" t="s">
        <v>2028</v>
      </c>
    </row>
    <row r="977" spans="2:20" x14ac:dyDescent="0.3">
      <c r="B977" t="s">
        <v>1964</v>
      </c>
      <c r="C977" t="s">
        <v>1965</v>
      </c>
      <c r="D977" t="s">
        <v>1989</v>
      </c>
      <c r="E977" t="s">
        <v>2016</v>
      </c>
      <c r="F977" t="s">
        <v>2017</v>
      </c>
      <c r="G977" t="s">
        <v>2025</v>
      </c>
      <c r="I977">
        <v>66.22</v>
      </c>
      <c r="J977" t="s">
        <v>27</v>
      </c>
      <c r="K977" t="s">
        <v>2029</v>
      </c>
      <c r="L977" t="s">
        <v>2030</v>
      </c>
      <c r="P977" t="s">
        <v>518</v>
      </c>
      <c r="S977" t="s">
        <v>36</v>
      </c>
      <c r="T977" t="s">
        <v>2031</v>
      </c>
    </row>
    <row r="978" spans="2:20" x14ac:dyDescent="0.3">
      <c r="B978" t="s">
        <v>75</v>
      </c>
      <c r="C978" t="s">
        <v>293</v>
      </c>
      <c r="D978" t="s">
        <v>386</v>
      </c>
      <c r="E978" t="s">
        <v>1973</v>
      </c>
      <c r="F978" t="s">
        <v>1964</v>
      </c>
      <c r="I978">
        <v>66.12</v>
      </c>
      <c r="J978" t="s">
        <v>27</v>
      </c>
      <c r="K978" t="s">
        <v>2032</v>
      </c>
      <c r="L978" t="s">
        <v>2033</v>
      </c>
      <c r="P978" t="s">
        <v>301</v>
      </c>
      <c r="S978" t="s">
        <v>36</v>
      </c>
      <c r="T978" t="s">
        <v>2034</v>
      </c>
    </row>
    <row r="979" spans="2:20" x14ac:dyDescent="0.3">
      <c r="B979" t="s">
        <v>75</v>
      </c>
      <c r="C979" t="s">
        <v>293</v>
      </c>
      <c r="D979" t="s">
        <v>386</v>
      </c>
      <c r="E979" t="s">
        <v>1973</v>
      </c>
      <c r="F979" t="s">
        <v>1964</v>
      </c>
      <c r="I979">
        <v>65.7</v>
      </c>
      <c r="J979" t="s">
        <v>27</v>
      </c>
      <c r="K979" t="s">
        <v>2035</v>
      </c>
      <c r="L979" t="s">
        <v>2036</v>
      </c>
      <c r="P979" t="s">
        <v>301</v>
      </c>
      <c r="S979" t="s">
        <v>36</v>
      </c>
      <c r="T979" t="s">
        <v>2037</v>
      </c>
    </row>
    <row r="980" spans="2:20" x14ac:dyDescent="0.3">
      <c r="B980" t="s">
        <v>75</v>
      </c>
      <c r="C980" t="s">
        <v>293</v>
      </c>
      <c r="D980" t="s">
        <v>386</v>
      </c>
      <c r="E980" t="s">
        <v>1973</v>
      </c>
      <c r="F980" t="s">
        <v>1964</v>
      </c>
      <c r="I980">
        <v>65.03</v>
      </c>
      <c r="J980" t="s">
        <v>27</v>
      </c>
      <c r="K980" t="s">
        <v>2038</v>
      </c>
      <c r="L980" t="s">
        <v>2039</v>
      </c>
      <c r="P980" t="s">
        <v>301</v>
      </c>
      <c r="S980" t="s">
        <v>36</v>
      </c>
      <c r="T980" t="s">
        <v>2040</v>
      </c>
    </row>
    <row r="981" spans="2:20" x14ac:dyDescent="0.3">
      <c r="B981" t="s">
        <v>21</v>
      </c>
      <c r="C981" t="s">
        <v>470</v>
      </c>
      <c r="D981" t="s">
        <v>471</v>
      </c>
      <c r="E981" t="s">
        <v>1999</v>
      </c>
      <c r="F981" t="s">
        <v>2000</v>
      </c>
      <c r="I981">
        <v>64.86</v>
      </c>
      <c r="J981" t="s">
        <v>27</v>
      </c>
      <c r="K981" t="s">
        <v>2041</v>
      </c>
      <c r="L981" t="s">
        <v>2042</v>
      </c>
      <c r="P981" t="s">
        <v>301</v>
      </c>
      <c r="S981" t="s">
        <v>36</v>
      </c>
      <c r="T981" t="s">
        <v>2043</v>
      </c>
    </row>
  </sheetData>
  <autoFilter ref="A1:T1" xr:uid="{00000000-0001-0000-0000-000000000000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K49"/>
  <sheetViews>
    <sheetView workbookViewId="0">
      <selection activeCell="B1" sqref="B1:G1"/>
    </sheetView>
    <sheetView workbookViewId="1">
      <selection activeCell="E23" sqref="B23:E23"/>
    </sheetView>
  </sheetViews>
  <sheetFormatPr defaultRowHeight="14.4" x14ac:dyDescent="0.3"/>
  <cols>
    <col min="5" max="5" width="15.6640625" bestFit="1" customWidth="1"/>
    <col min="6" max="6" width="13.33203125" bestFit="1" customWidth="1"/>
    <col min="7" max="7" width="15.44140625" bestFit="1" customWidth="1"/>
  </cols>
  <sheetData>
    <row r="1" spans="1:11" x14ac:dyDescent="0.3">
      <c r="A1" s="1" t="s">
        <v>204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2045</v>
      </c>
      <c r="K1" s="2" t="s">
        <v>2046</v>
      </c>
    </row>
    <row r="2" spans="1:11" x14ac:dyDescent="0.3">
      <c r="A2" t="s">
        <v>20</v>
      </c>
      <c r="B2" t="s">
        <v>21</v>
      </c>
      <c r="C2" t="s">
        <v>22</v>
      </c>
      <c r="D2" t="s">
        <v>49</v>
      </c>
      <c r="E2" t="s">
        <v>50</v>
      </c>
      <c r="F2" t="s">
        <v>25</v>
      </c>
      <c r="G2" t="s">
        <v>26</v>
      </c>
      <c r="H2">
        <v>98.2</v>
      </c>
      <c r="I2" t="s">
        <v>61</v>
      </c>
      <c r="J2" t="s">
        <v>2047</v>
      </c>
    </row>
    <row r="3" spans="1:11" hidden="1" x14ac:dyDescent="0.3">
      <c r="A3" t="s">
        <v>63</v>
      </c>
      <c r="B3" t="s">
        <v>85</v>
      </c>
      <c r="C3" t="s">
        <v>95</v>
      </c>
      <c r="H3">
        <v>52.94</v>
      </c>
      <c r="I3" t="s">
        <v>27</v>
      </c>
      <c r="J3" t="s">
        <v>2048</v>
      </c>
    </row>
    <row r="4" spans="1:11" x14ac:dyDescent="0.3">
      <c r="A4" t="s">
        <v>152</v>
      </c>
      <c r="B4" t="s">
        <v>153</v>
      </c>
      <c r="C4" t="s">
        <v>154</v>
      </c>
      <c r="D4" t="s">
        <v>155</v>
      </c>
      <c r="E4" t="s">
        <v>156</v>
      </c>
      <c r="F4" t="s">
        <v>157</v>
      </c>
      <c r="G4" t="s">
        <v>158</v>
      </c>
      <c r="H4">
        <v>99.24</v>
      </c>
      <c r="I4" t="s">
        <v>27</v>
      </c>
      <c r="J4" t="s">
        <v>2049</v>
      </c>
    </row>
    <row r="5" spans="1:11" s="5" customFormat="1" x14ac:dyDescent="0.3">
      <c r="A5" s="5" t="s">
        <v>218</v>
      </c>
      <c r="B5" s="5" t="s">
        <v>75</v>
      </c>
      <c r="C5" s="5" t="s">
        <v>219</v>
      </c>
      <c r="D5" s="5" t="s">
        <v>220</v>
      </c>
      <c r="E5" s="5" t="s">
        <v>221</v>
      </c>
      <c r="H5" s="5">
        <v>92.2</v>
      </c>
      <c r="I5" s="5" t="s">
        <v>27</v>
      </c>
      <c r="J5" s="5" t="s">
        <v>2049</v>
      </c>
      <c r="K5" s="5" t="s">
        <v>2050</v>
      </c>
    </row>
    <row r="6" spans="1:11" hidden="1" x14ac:dyDescent="0.3">
      <c r="A6" t="s">
        <v>285</v>
      </c>
      <c r="B6" t="s">
        <v>75</v>
      </c>
      <c r="C6" t="s">
        <v>293</v>
      </c>
      <c r="H6">
        <v>60.24</v>
      </c>
      <c r="I6" t="s">
        <v>27</v>
      </c>
      <c r="J6" t="s">
        <v>2051</v>
      </c>
    </row>
    <row r="7" spans="1:11" hidden="1" x14ac:dyDescent="0.3">
      <c r="A7" t="s">
        <v>385</v>
      </c>
      <c r="B7" t="s">
        <v>427</v>
      </c>
      <c r="C7" t="s">
        <v>428</v>
      </c>
      <c r="H7">
        <v>50</v>
      </c>
      <c r="I7" t="s">
        <v>61</v>
      </c>
      <c r="J7" t="s">
        <v>2047</v>
      </c>
    </row>
    <row r="8" spans="1:11" x14ac:dyDescent="0.3">
      <c r="A8" t="s">
        <v>431</v>
      </c>
      <c r="B8" t="s">
        <v>432</v>
      </c>
      <c r="C8" t="s">
        <v>433</v>
      </c>
      <c r="D8" t="s">
        <v>434</v>
      </c>
      <c r="E8" t="s">
        <v>435</v>
      </c>
      <c r="F8" t="s">
        <v>436</v>
      </c>
      <c r="G8" t="s">
        <v>437</v>
      </c>
      <c r="H8">
        <v>99.03</v>
      </c>
      <c r="I8" t="s">
        <v>27</v>
      </c>
      <c r="J8" t="s">
        <v>2048</v>
      </c>
    </row>
    <row r="9" spans="1:11" hidden="1" x14ac:dyDescent="0.3">
      <c r="A9" t="s">
        <v>460</v>
      </c>
      <c r="B9" t="s">
        <v>75</v>
      </c>
      <c r="C9" t="s">
        <v>293</v>
      </c>
      <c r="H9">
        <v>56.25</v>
      </c>
      <c r="I9" t="s">
        <v>27</v>
      </c>
      <c r="J9" t="s">
        <v>2051</v>
      </c>
    </row>
    <row r="10" spans="1:11" x14ac:dyDescent="0.3">
      <c r="A10" t="s">
        <v>508</v>
      </c>
      <c r="B10" t="s">
        <v>432</v>
      </c>
      <c r="C10" t="s">
        <v>433</v>
      </c>
      <c r="D10" t="s">
        <v>434</v>
      </c>
      <c r="E10" t="s">
        <v>435</v>
      </c>
      <c r="F10" t="s">
        <v>436</v>
      </c>
      <c r="G10" t="s">
        <v>437</v>
      </c>
      <c r="H10">
        <v>100</v>
      </c>
      <c r="I10" t="s">
        <v>27</v>
      </c>
      <c r="J10" t="s">
        <v>2048</v>
      </c>
    </row>
    <row r="11" spans="1:11" hidden="1" x14ac:dyDescent="0.3">
      <c r="A11" t="s">
        <v>509</v>
      </c>
      <c r="B11" t="s">
        <v>75</v>
      </c>
      <c r="C11" t="s">
        <v>293</v>
      </c>
      <c r="H11">
        <v>50</v>
      </c>
      <c r="I11" t="s">
        <v>27</v>
      </c>
      <c r="J11" t="s">
        <v>2048</v>
      </c>
    </row>
    <row r="12" spans="1:11" hidden="1" x14ac:dyDescent="0.3">
      <c r="A12" t="s">
        <v>600</v>
      </c>
      <c r="B12" t="s">
        <v>75</v>
      </c>
      <c r="C12" t="s">
        <v>76</v>
      </c>
      <c r="H12">
        <v>50.67</v>
      </c>
      <c r="I12" t="s">
        <v>27</v>
      </c>
      <c r="J12" t="s">
        <v>2048</v>
      </c>
    </row>
    <row r="13" spans="1:11" hidden="1" x14ac:dyDescent="0.3">
      <c r="A13" t="s">
        <v>673</v>
      </c>
      <c r="B13" t="s">
        <v>21</v>
      </c>
      <c r="C13" t="s">
        <v>470</v>
      </c>
      <c r="H13">
        <v>89.47</v>
      </c>
      <c r="I13" t="s">
        <v>27</v>
      </c>
      <c r="J13" t="s">
        <v>2048</v>
      </c>
    </row>
    <row r="14" spans="1:11" hidden="1" x14ac:dyDescent="0.3">
      <c r="A14" t="s">
        <v>759</v>
      </c>
      <c r="B14" t="s">
        <v>75</v>
      </c>
      <c r="C14" t="s">
        <v>293</v>
      </c>
      <c r="H14">
        <v>50</v>
      </c>
      <c r="I14" t="s">
        <v>27</v>
      </c>
      <c r="J14" t="s">
        <v>2048</v>
      </c>
    </row>
    <row r="15" spans="1:11" x14ac:dyDescent="0.3">
      <c r="A15" t="s">
        <v>760</v>
      </c>
      <c r="B15" t="s">
        <v>75</v>
      </c>
      <c r="C15" t="s">
        <v>219</v>
      </c>
      <c r="D15" t="s">
        <v>220</v>
      </c>
      <c r="E15" t="s">
        <v>221</v>
      </c>
      <c r="F15" t="s">
        <v>222</v>
      </c>
      <c r="G15" t="s">
        <v>223</v>
      </c>
      <c r="H15">
        <v>100</v>
      </c>
      <c r="I15" t="s">
        <v>27</v>
      </c>
      <c r="J15" t="s">
        <v>2049</v>
      </c>
    </row>
    <row r="16" spans="1:11" x14ac:dyDescent="0.3">
      <c r="A16" t="s">
        <v>797</v>
      </c>
      <c r="B16" t="s">
        <v>21</v>
      </c>
      <c r="C16" t="s">
        <v>22</v>
      </c>
      <c r="D16" t="s">
        <v>23</v>
      </c>
      <c r="E16" t="s">
        <v>24</v>
      </c>
      <c r="F16" t="s">
        <v>41</v>
      </c>
      <c r="G16" t="s">
        <v>42</v>
      </c>
      <c r="H16">
        <v>98.55</v>
      </c>
      <c r="I16" t="s">
        <v>27</v>
      </c>
      <c r="J16" t="s">
        <v>2049</v>
      </c>
    </row>
    <row r="17" spans="1:11" x14ac:dyDescent="0.3">
      <c r="A17" t="s">
        <v>798</v>
      </c>
      <c r="B17" t="s">
        <v>21</v>
      </c>
      <c r="C17" t="s">
        <v>470</v>
      </c>
      <c r="D17" t="s">
        <v>799</v>
      </c>
      <c r="E17" t="s">
        <v>800</v>
      </c>
      <c r="F17" t="s">
        <v>801</v>
      </c>
      <c r="G17" t="s">
        <v>803</v>
      </c>
      <c r="H17">
        <v>100</v>
      </c>
      <c r="I17" t="s">
        <v>27</v>
      </c>
      <c r="J17" t="s">
        <v>2048</v>
      </c>
    </row>
    <row r="18" spans="1:11" x14ac:dyDescent="0.3">
      <c r="A18" t="s">
        <v>842</v>
      </c>
      <c r="B18" t="s">
        <v>432</v>
      </c>
      <c r="C18" t="s">
        <v>433</v>
      </c>
      <c r="D18" t="s">
        <v>434</v>
      </c>
      <c r="E18" t="s">
        <v>435</v>
      </c>
      <c r="F18" t="s">
        <v>436</v>
      </c>
      <c r="H18">
        <v>95.13</v>
      </c>
      <c r="I18" t="s">
        <v>27</v>
      </c>
      <c r="J18" t="s">
        <v>2049</v>
      </c>
      <c r="K18" t="s">
        <v>2052</v>
      </c>
    </row>
    <row r="19" spans="1:11" x14ac:dyDescent="0.3">
      <c r="A19" t="s">
        <v>843</v>
      </c>
      <c r="B19" t="s">
        <v>844</v>
      </c>
      <c r="C19" t="s">
        <v>845</v>
      </c>
      <c r="D19" t="s">
        <v>846</v>
      </c>
      <c r="E19" t="s">
        <v>847</v>
      </c>
      <c r="F19" t="s">
        <v>848</v>
      </c>
      <c r="G19" t="s">
        <v>849</v>
      </c>
      <c r="H19">
        <v>100</v>
      </c>
      <c r="I19" t="s">
        <v>27</v>
      </c>
      <c r="J19" t="s">
        <v>2049</v>
      </c>
    </row>
    <row r="20" spans="1:11" hidden="1" x14ac:dyDescent="0.3">
      <c r="A20" t="s">
        <v>910</v>
      </c>
      <c r="B20" t="s">
        <v>153</v>
      </c>
      <c r="C20" t="s">
        <v>399</v>
      </c>
      <c r="H20">
        <v>55.56</v>
      </c>
      <c r="I20" t="s">
        <v>27</v>
      </c>
      <c r="J20" t="s">
        <v>2048</v>
      </c>
    </row>
    <row r="21" spans="1:11" hidden="1" x14ac:dyDescent="0.3">
      <c r="A21" t="s">
        <v>991</v>
      </c>
      <c r="B21" t="s">
        <v>85</v>
      </c>
      <c r="C21" t="s">
        <v>86</v>
      </c>
      <c r="H21">
        <v>52.08</v>
      </c>
      <c r="I21" t="s">
        <v>27</v>
      </c>
      <c r="J21" t="s">
        <v>2048</v>
      </c>
    </row>
    <row r="22" spans="1:11" hidden="1" x14ac:dyDescent="0.3">
      <c r="A22" t="s">
        <v>1098</v>
      </c>
      <c r="B22" t="s">
        <v>75</v>
      </c>
      <c r="C22" t="s">
        <v>510</v>
      </c>
      <c r="D22" t="s">
        <v>1099</v>
      </c>
      <c r="H22">
        <v>85.37</v>
      </c>
      <c r="I22" t="s">
        <v>27</v>
      </c>
      <c r="J22" t="s">
        <v>2049</v>
      </c>
    </row>
    <row r="23" spans="1:11" x14ac:dyDescent="0.3">
      <c r="A23" t="s">
        <v>1171</v>
      </c>
      <c r="B23" t="s">
        <v>21</v>
      </c>
      <c r="C23" t="s">
        <v>22</v>
      </c>
      <c r="D23" t="s">
        <v>49</v>
      </c>
      <c r="E23" t="s">
        <v>50</v>
      </c>
      <c r="H23">
        <v>90.49</v>
      </c>
      <c r="I23" t="s">
        <v>61</v>
      </c>
      <c r="J23" t="s">
        <v>2053</v>
      </c>
    </row>
    <row r="24" spans="1:11" hidden="1" x14ac:dyDescent="0.3">
      <c r="A24" t="s">
        <v>1176</v>
      </c>
      <c r="B24" t="s">
        <v>85</v>
      </c>
      <c r="C24" t="s">
        <v>86</v>
      </c>
      <c r="H24">
        <v>50</v>
      </c>
      <c r="I24" t="s">
        <v>27</v>
      </c>
      <c r="J24" t="s">
        <v>2048</v>
      </c>
    </row>
    <row r="25" spans="1:11" hidden="1" x14ac:dyDescent="0.3">
      <c r="A25" t="s">
        <v>1264</v>
      </c>
      <c r="B25" t="s">
        <v>75</v>
      </c>
      <c r="C25" t="s">
        <v>293</v>
      </c>
      <c r="H25">
        <v>51.43</v>
      </c>
      <c r="I25" t="s">
        <v>27</v>
      </c>
      <c r="J25" t="s">
        <v>2049</v>
      </c>
    </row>
    <row r="26" spans="1:11" hidden="1" x14ac:dyDescent="0.3">
      <c r="A26" t="s">
        <v>1357</v>
      </c>
      <c r="B26" t="s">
        <v>75</v>
      </c>
      <c r="C26" t="s">
        <v>293</v>
      </c>
      <c r="H26">
        <v>50</v>
      </c>
      <c r="I26" t="s">
        <v>27</v>
      </c>
      <c r="J26" t="s">
        <v>2048</v>
      </c>
    </row>
    <row r="27" spans="1:11" hidden="1" x14ac:dyDescent="0.3">
      <c r="A27" t="s">
        <v>1358</v>
      </c>
      <c r="B27" t="s">
        <v>85</v>
      </c>
      <c r="C27" t="s">
        <v>95</v>
      </c>
      <c r="H27">
        <v>54.44</v>
      </c>
      <c r="I27" t="s">
        <v>27</v>
      </c>
      <c r="J27" t="s">
        <v>2048</v>
      </c>
    </row>
    <row r="28" spans="1:11" s="5" customFormat="1" x14ac:dyDescent="0.3">
      <c r="A28" s="5" t="s">
        <v>1365</v>
      </c>
      <c r="B28" s="5" t="s">
        <v>153</v>
      </c>
      <c r="C28" s="5" t="s">
        <v>154</v>
      </c>
      <c r="D28" s="5" t="s">
        <v>155</v>
      </c>
      <c r="E28" s="5" t="s">
        <v>156</v>
      </c>
      <c r="H28" s="5">
        <v>92.28</v>
      </c>
      <c r="I28" s="5" t="s">
        <v>27</v>
      </c>
      <c r="J28" s="5" t="s">
        <v>2049</v>
      </c>
      <c r="K28" s="5" t="s">
        <v>2054</v>
      </c>
    </row>
    <row r="29" spans="1:11" hidden="1" x14ac:dyDescent="0.3">
      <c r="A29" t="s">
        <v>1397</v>
      </c>
      <c r="B29" t="s">
        <v>21</v>
      </c>
      <c r="C29" t="s">
        <v>470</v>
      </c>
      <c r="H29">
        <v>87.45</v>
      </c>
      <c r="I29" t="s">
        <v>27</v>
      </c>
      <c r="J29" t="s">
        <v>2048</v>
      </c>
    </row>
    <row r="30" spans="1:11" hidden="1" x14ac:dyDescent="0.3">
      <c r="A30" t="s">
        <v>1418</v>
      </c>
      <c r="B30" t="s">
        <v>85</v>
      </c>
      <c r="C30" t="s">
        <v>86</v>
      </c>
      <c r="H30">
        <v>50</v>
      </c>
      <c r="I30" t="s">
        <v>27</v>
      </c>
      <c r="J30" t="s">
        <v>2048</v>
      </c>
    </row>
    <row r="31" spans="1:11" hidden="1" x14ac:dyDescent="0.3">
      <c r="A31" t="s">
        <v>1434</v>
      </c>
      <c r="B31" t="s">
        <v>75</v>
      </c>
      <c r="C31" t="s">
        <v>293</v>
      </c>
      <c r="H31">
        <v>50.91</v>
      </c>
      <c r="I31" t="s">
        <v>61</v>
      </c>
      <c r="J31" t="s">
        <v>2048</v>
      </c>
    </row>
    <row r="32" spans="1:11" hidden="1" x14ac:dyDescent="0.3">
      <c r="A32" t="s">
        <v>1515</v>
      </c>
      <c r="B32" t="s">
        <v>75</v>
      </c>
      <c r="C32" t="s">
        <v>510</v>
      </c>
      <c r="H32">
        <v>55.95</v>
      </c>
      <c r="I32" t="s">
        <v>61</v>
      </c>
      <c r="J32" t="s">
        <v>2048</v>
      </c>
    </row>
    <row r="33" spans="1:11" hidden="1" x14ac:dyDescent="0.3">
      <c r="A33" t="s">
        <v>1561</v>
      </c>
      <c r="B33" t="s">
        <v>75</v>
      </c>
      <c r="C33" t="s">
        <v>510</v>
      </c>
      <c r="D33" t="s">
        <v>1099</v>
      </c>
      <c r="H33">
        <v>87.83</v>
      </c>
      <c r="I33" t="s">
        <v>27</v>
      </c>
      <c r="J33" t="s">
        <v>2049</v>
      </c>
    </row>
    <row r="34" spans="1:11" hidden="1" x14ac:dyDescent="0.3">
      <c r="A34" t="s">
        <v>1571</v>
      </c>
      <c r="B34" t="s">
        <v>75</v>
      </c>
      <c r="C34" t="s">
        <v>293</v>
      </c>
      <c r="H34">
        <v>51.72</v>
      </c>
      <c r="I34" t="s">
        <v>61</v>
      </c>
      <c r="J34" t="s">
        <v>2047</v>
      </c>
    </row>
    <row r="35" spans="1:11" hidden="1" x14ac:dyDescent="0.3">
      <c r="A35" t="s">
        <v>1591</v>
      </c>
      <c r="B35" t="s">
        <v>75</v>
      </c>
      <c r="C35" t="s">
        <v>510</v>
      </c>
      <c r="H35">
        <v>54.55</v>
      </c>
      <c r="I35" t="s">
        <v>61</v>
      </c>
      <c r="J35" t="s">
        <v>2047</v>
      </c>
    </row>
    <row r="36" spans="1:11" hidden="1" x14ac:dyDescent="0.3">
      <c r="A36" t="s">
        <v>1673</v>
      </c>
      <c r="B36" t="s">
        <v>75</v>
      </c>
      <c r="C36" t="s">
        <v>293</v>
      </c>
      <c r="H36">
        <v>53.61</v>
      </c>
      <c r="I36" t="s">
        <v>27</v>
      </c>
      <c r="J36" t="s">
        <v>2048</v>
      </c>
    </row>
    <row r="37" spans="1:11" s="5" customFormat="1" x14ac:dyDescent="0.3">
      <c r="A37" s="5" t="s">
        <v>1736</v>
      </c>
      <c r="B37" s="5" t="s">
        <v>75</v>
      </c>
      <c r="C37" s="5" t="s">
        <v>219</v>
      </c>
      <c r="D37" s="5" t="s">
        <v>220</v>
      </c>
      <c r="E37" s="5" t="s">
        <v>221</v>
      </c>
      <c r="F37" s="5" t="s">
        <v>222</v>
      </c>
      <c r="H37" s="5">
        <v>96.98</v>
      </c>
      <c r="I37" s="5" t="s">
        <v>27</v>
      </c>
      <c r="J37" s="5" t="s">
        <v>2049</v>
      </c>
      <c r="K37" s="5" t="s">
        <v>2055</v>
      </c>
    </row>
    <row r="38" spans="1:11" s="5" customFormat="1" x14ac:dyDescent="0.3">
      <c r="A38" s="5" t="s">
        <v>1763</v>
      </c>
      <c r="B38" s="5" t="s">
        <v>844</v>
      </c>
      <c r="C38" s="5" t="s">
        <v>845</v>
      </c>
      <c r="D38" s="5" t="s">
        <v>846</v>
      </c>
      <c r="E38" s="5" t="s">
        <v>847</v>
      </c>
      <c r="H38" s="5">
        <v>92.22</v>
      </c>
      <c r="I38" s="5" t="s">
        <v>27</v>
      </c>
      <c r="J38" s="5" t="s">
        <v>2049</v>
      </c>
      <c r="K38" s="5" t="s">
        <v>2056</v>
      </c>
    </row>
    <row r="39" spans="1:11" hidden="1" x14ac:dyDescent="0.3">
      <c r="A39" t="s">
        <v>1796</v>
      </c>
      <c r="B39" t="s">
        <v>75</v>
      </c>
      <c r="C39" t="s">
        <v>293</v>
      </c>
      <c r="H39">
        <v>56.32</v>
      </c>
      <c r="I39" t="s">
        <v>27</v>
      </c>
      <c r="J39" t="s">
        <v>2048</v>
      </c>
    </row>
    <row r="40" spans="1:11" s="5" customFormat="1" x14ac:dyDescent="0.3">
      <c r="A40" s="5" t="s">
        <v>1852</v>
      </c>
      <c r="B40" s="5" t="s">
        <v>75</v>
      </c>
      <c r="C40" s="5" t="s">
        <v>510</v>
      </c>
      <c r="D40" s="5" t="s">
        <v>1099</v>
      </c>
      <c r="E40" s="5" t="s">
        <v>1100</v>
      </c>
      <c r="F40" s="5" t="s">
        <v>1101</v>
      </c>
      <c r="G40" s="5" t="s">
        <v>2057</v>
      </c>
      <c r="H40" s="5">
        <v>100</v>
      </c>
      <c r="I40" s="5" t="s">
        <v>27</v>
      </c>
      <c r="J40" s="5" t="s">
        <v>2048</v>
      </c>
    </row>
    <row r="41" spans="1:11" hidden="1" x14ac:dyDescent="0.3">
      <c r="A41" t="s">
        <v>1862</v>
      </c>
      <c r="B41" t="s">
        <v>75</v>
      </c>
      <c r="C41" t="s">
        <v>219</v>
      </c>
      <c r="D41" t="s">
        <v>220</v>
      </c>
      <c r="H41">
        <v>89.6</v>
      </c>
      <c r="I41" t="s">
        <v>27</v>
      </c>
      <c r="J41" t="s">
        <v>2049</v>
      </c>
    </row>
    <row r="42" spans="1:11" s="5" customFormat="1" x14ac:dyDescent="0.3">
      <c r="A42" s="5" t="s">
        <v>1909</v>
      </c>
      <c r="B42" s="5" t="s">
        <v>21</v>
      </c>
      <c r="C42" s="5" t="s">
        <v>22</v>
      </c>
      <c r="D42" s="5" t="s">
        <v>23</v>
      </c>
      <c r="E42" s="5" t="s">
        <v>24</v>
      </c>
      <c r="F42" s="5" t="s">
        <v>41</v>
      </c>
      <c r="G42" s="5" t="s">
        <v>42</v>
      </c>
      <c r="H42" s="5">
        <v>98.37</v>
      </c>
      <c r="I42" s="5" t="s">
        <v>27</v>
      </c>
      <c r="J42" s="5" t="s">
        <v>2049</v>
      </c>
    </row>
    <row r="43" spans="1:11" s="5" customFormat="1" x14ac:dyDescent="0.3">
      <c r="A43" s="5" t="s">
        <v>1910</v>
      </c>
      <c r="B43" s="5" t="s">
        <v>75</v>
      </c>
      <c r="C43" s="5" t="s">
        <v>510</v>
      </c>
      <c r="D43" s="5" t="s">
        <v>1099</v>
      </c>
      <c r="E43" s="5" t="s">
        <v>1100</v>
      </c>
      <c r="H43" s="5">
        <v>93.06</v>
      </c>
      <c r="I43" s="5" t="s">
        <v>27</v>
      </c>
      <c r="J43" s="5" t="s">
        <v>2049</v>
      </c>
    </row>
    <row r="44" spans="1:11" s="5" customFormat="1" x14ac:dyDescent="0.3">
      <c r="A44" s="5" t="s">
        <v>1917</v>
      </c>
      <c r="B44" s="5" t="s">
        <v>75</v>
      </c>
      <c r="C44" s="5" t="s">
        <v>219</v>
      </c>
      <c r="D44" s="5" t="s">
        <v>220</v>
      </c>
      <c r="E44" s="5" t="s">
        <v>221</v>
      </c>
      <c r="F44" s="5" t="s">
        <v>222</v>
      </c>
      <c r="G44" s="5" t="s">
        <v>223</v>
      </c>
      <c r="H44" s="5">
        <v>98.47</v>
      </c>
      <c r="I44" s="5" t="s">
        <v>27</v>
      </c>
      <c r="J44" s="5" t="s">
        <v>2049</v>
      </c>
    </row>
    <row r="45" spans="1:11" hidden="1" x14ac:dyDescent="0.3">
      <c r="A45" t="s">
        <v>1918</v>
      </c>
      <c r="B45" t="s">
        <v>75</v>
      </c>
      <c r="C45" t="s">
        <v>219</v>
      </c>
      <c r="H45">
        <v>77.06</v>
      </c>
      <c r="I45" t="s">
        <v>27</v>
      </c>
      <c r="J45" t="s">
        <v>2048</v>
      </c>
    </row>
    <row r="46" spans="1:11" s="5" customFormat="1" x14ac:dyDescent="0.3">
      <c r="A46" s="5" t="s">
        <v>1926</v>
      </c>
      <c r="B46" s="5" t="s">
        <v>75</v>
      </c>
      <c r="C46" s="5" t="s">
        <v>219</v>
      </c>
      <c r="D46" s="5" t="s">
        <v>220</v>
      </c>
      <c r="E46" s="5" t="s">
        <v>221</v>
      </c>
      <c r="F46" s="5" t="s">
        <v>222</v>
      </c>
      <c r="H46" s="5">
        <v>95.86</v>
      </c>
      <c r="I46" s="5" t="s">
        <v>27</v>
      </c>
      <c r="J46" s="5" t="s">
        <v>2049</v>
      </c>
    </row>
    <row r="47" spans="1:11" s="5" customFormat="1" x14ac:dyDescent="0.3">
      <c r="A47" s="5" t="s">
        <v>1936</v>
      </c>
      <c r="B47" s="5" t="s">
        <v>75</v>
      </c>
      <c r="C47" s="5" t="s">
        <v>219</v>
      </c>
      <c r="D47" s="5" t="s">
        <v>220</v>
      </c>
      <c r="E47" s="5" t="s">
        <v>221</v>
      </c>
      <c r="F47" s="5" t="s">
        <v>222</v>
      </c>
      <c r="G47" s="5" t="s">
        <v>223</v>
      </c>
      <c r="H47" s="5">
        <v>99.13</v>
      </c>
      <c r="I47" s="5" t="s">
        <v>27</v>
      </c>
      <c r="J47" s="5" t="s">
        <v>2049</v>
      </c>
    </row>
    <row r="48" spans="1:11" s="5" customFormat="1" x14ac:dyDescent="0.3">
      <c r="A48" s="5" t="s">
        <v>1960</v>
      </c>
      <c r="B48" s="5" t="s">
        <v>75</v>
      </c>
      <c r="C48" s="5" t="s">
        <v>219</v>
      </c>
      <c r="D48" s="5" t="s">
        <v>220</v>
      </c>
      <c r="E48" s="5" t="s">
        <v>221</v>
      </c>
      <c r="F48" s="5" t="s">
        <v>222</v>
      </c>
      <c r="H48" s="5">
        <v>97.67</v>
      </c>
      <c r="I48" s="5" t="s">
        <v>27</v>
      </c>
      <c r="J48" s="5" t="s">
        <v>2049</v>
      </c>
    </row>
    <row r="49" spans="1:10" hidden="1" x14ac:dyDescent="0.3">
      <c r="A49" t="s">
        <v>1963</v>
      </c>
      <c r="B49" t="s">
        <v>75</v>
      </c>
      <c r="C49" t="s">
        <v>293</v>
      </c>
      <c r="H49">
        <v>67.569999999999993</v>
      </c>
      <c r="I49" t="s">
        <v>27</v>
      </c>
      <c r="J49" t="s">
        <v>2048</v>
      </c>
    </row>
  </sheetData>
  <autoFilter ref="A1:J49" xr:uid="{00000000-0001-0000-0100-000000000000}">
    <filterColumn colId="7">
      <customFilters>
        <customFilter operator="greaterThan" val="90"/>
      </customFilters>
    </filterColumn>
  </autoFilter>
  <conditionalFormatting sqref="J1:J1048576 K1 K18 K37 K40">
    <cfRule type="containsText" dxfId="2" priority="1" operator="containsText" text="2">
      <formula>NOT(ISERROR(SEARCH("2",J1)))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F7D4B-B3DE-40F4-962C-968A4B737365}">
  <dimension ref="A1:N19"/>
  <sheetViews>
    <sheetView workbookViewId="0">
      <selection activeCell="I24" sqref="I24"/>
    </sheetView>
    <sheetView workbookViewId="1">
      <selection activeCell="C31" sqref="C31"/>
    </sheetView>
  </sheetViews>
  <sheetFormatPr defaultRowHeight="14.4" x14ac:dyDescent="0.3"/>
  <cols>
    <col min="1" max="1" width="10.109375" customWidth="1"/>
    <col min="3" max="3" width="17.88671875" customWidth="1"/>
    <col min="4" max="4" width="18.44140625" customWidth="1"/>
    <col min="5" max="5" width="20.33203125" customWidth="1"/>
    <col min="7" max="7" width="9.88671875" customWidth="1"/>
    <col min="12" max="12" width="9.88671875" customWidth="1"/>
  </cols>
  <sheetData>
    <row r="1" spans="1:13" x14ac:dyDescent="0.3">
      <c r="A1" t="s">
        <v>2058</v>
      </c>
      <c r="B1" t="s">
        <v>2059</v>
      </c>
      <c r="C1" t="s">
        <v>2060</v>
      </c>
      <c r="D1" t="s">
        <v>2061</v>
      </c>
      <c r="E1" t="s">
        <v>2062</v>
      </c>
      <c r="F1" t="s">
        <v>2063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8" t="s">
        <v>2064</v>
      </c>
    </row>
    <row r="2" spans="1:13" x14ac:dyDescent="0.3">
      <c r="A2">
        <v>0</v>
      </c>
      <c r="B2">
        <v>6396</v>
      </c>
      <c r="C2" t="s">
        <v>2065</v>
      </c>
      <c r="D2" t="s">
        <v>2066</v>
      </c>
      <c r="E2">
        <v>2</v>
      </c>
      <c r="F2">
        <v>10</v>
      </c>
      <c r="G2" t="s">
        <v>21</v>
      </c>
      <c r="H2" t="s">
        <v>22</v>
      </c>
      <c r="I2" t="s">
        <v>49</v>
      </c>
      <c r="J2" t="s">
        <v>24</v>
      </c>
      <c r="K2" t="s">
        <v>25</v>
      </c>
      <c r="L2" t="s">
        <v>2066</v>
      </c>
      <c r="M2">
        <v>310</v>
      </c>
    </row>
    <row r="3" spans="1:13" s="3" customFormat="1" x14ac:dyDescent="0.3">
      <c r="A3" s="3">
        <v>116</v>
      </c>
      <c r="B3" s="3">
        <v>126957</v>
      </c>
      <c r="C3" s="3" t="s">
        <v>2065</v>
      </c>
      <c r="D3" s="3" t="s">
        <v>2067</v>
      </c>
      <c r="E3" s="3">
        <v>1</v>
      </c>
      <c r="F3" s="3">
        <v>10</v>
      </c>
      <c r="G3" s="3" t="s">
        <v>75</v>
      </c>
      <c r="H3" s="3" t="s">
        <v>219</v>
      </c>
      <c r="I3" s="3" t="s">
        <v>220</v>
      </c>
      <c r="J3" s="3" t="s">
        <v>221</v>
      </c>
      <c r="K3" s="3" t="s">
        <v>222</v>
      </c>
      <c r="L3" s="3" t="s">
        <v>2067</v>
      </c>
      <c r="M3" s="3">
        <v>313</v>
      </c>
    </row>
    <row r="4" spans="1:13" x14ac:dyDescent="0.3">
      <c r="A4">
        <v>127</v>
      </c>
      <c r="B4">
        <v>55710</v>
      </c>
      <c r="C4" t="s">
        <v>2065</v>
      </c>
      <c r="D4" t="s">
        <v>2068</v>
      </c>
      <c r="E4">
        <v>23</v>
      </c>
      <c r="F4">
        <v>16</v>
      </c>
      <c r="G4" t="s">
        <v>153</v>
      </c>
      <c r="H4" t="s">
        <v>154</v>
      </c>
      <c r="I4" t="s">
        <v>155</v>
      </c>
      <c r="J4" t="s">
        <v>156</v>
      </c>
      <c r="K4" t="s">
        <v>157</v>
      </c>
      <c r="L4" t="s">
        <v>2068</v>
      </c>
      <c r="M4">
        <v>311</v>
      </c>
    </row>
    <row r="5" spans="1:13" x14ac:dyDescent="0.3">
      <c r="A5" s="3">
        <v>145</v>
      </c>
      <c r="B5" s="3">
        <v>126957</v>
      </c>
      <c r="C5" s="3" t="s">
        <v>2065</v>
      </c>
      <c r="D5" s="3" t="s">
        <v>2067</v>
      </c>
      <c r="E5" s="3">
        <v>1</v>
      </c>
      <c r="F5" s="3">
        <v>1</v>
      </c>
      <c r="G5" s="3" t="s">
        <v>75</v>
      </c>
      <c r="H5" s="3" t="s">
        <v>219</v>
      </c>
      <c r="I5" s="3" t="s">
        <v>220</v>
      </c>
      <c r="J5" s="3" t="s">
        <v>221</v>
      </c>
      <c r="K5" s="3" t="s">
        <v>222</v>
      </c>
      <c r="L5" s="3" t="s">
        <v>2067</v>
      </c>
      <c r="M5">
        <v>312</v>
      </c>
    </row>
    <row r="6" spans="1:13" s="3" customFormat="1" x14ac:dyDescent="0.3">
      <c r="A6" s="3">
        <v>156</v>
      </c>
      <c r="B6" s="3">
        <v>121148</v>
      </c>
      <c r="C6" s="3" t="s">
        <v>2069</v>
      </c>
      <c r="D6" s="3" t="s">
        <v>1101</v>
      </c>
      <c r="E6" s="3">
        <v>7</v>
      </c>
      <c r="F6" s="3">
        <v>21</v>
      </c>
      <c r="G6" s="3" t="s">
        <v>75</v>
      </c>
      <c r="H6" s="3" t="s">
        <v>2070</v>
      </c>
      <c r="I6" s="3" t="s">
        <v>1099</v>
      </c>
      <c r="J6" s="3" t="s">
        <v>1100</v>
      </c>
      <c r="K6" s="3" t="s">
        <v>1101</v>
      </c>
      <c r="M6" s="3">
        <v>311</v>
      </c>
    </row>
    <row r="7" spans="1:13" x14ac:dyDescent="0.3">
      <c r="A7">
        <v>164</v>
      </c>
      <c r="B7">
        <v>32570</v>
      </c>
      <c r="C7" t="s">
        <v>2065</v>
      </c>
      <c r="D7" t="s">
        <v>2071</v>
      </c>
      <c r="E7">
        <v>1</v>
      </c>
      <c r="F7">
        <v>2</v>
      </c>
      <c r="G7" t="s">
        <v>432</v>
      </c>
      <c r="H7" t="s">
        <v>433</v>
      </c>
      <c r="I7" t="s">
        <v>434</v>
      </c>
      <c r="J7" t="s">
        <v>2072</v>
      </c>
      <c r="K7" t="s">
        <v>436</v>
      </c>
      <c r="L7" t="s">
        <v>2071</v>
      </c>
      <c r="M7">
        <v>316</v>
      </c>
    </row>
    <row r="8" spans="1:13" x14ac:dyDescent="0.3">
      <c r="A8">
        <v>175</v>
      </c>
      <c r="B8">
        <v>32570</v>
      </c>
      <c r="C8" t="s">
        <v>2065</v>
      </c>
      <c r="D8" t="s">
        <v>2071</v>
      </c>
      <c r="E8">
        <v>1</v>
      </c>
      <c r="F8">
        <v>6</v>
      </c>
      <c r="G8" t="s">
        <v>432</v>
      </c>
      <c r="H8" t="s">
        <v>433</v>
      </c>
      <c r="I8" t="s">
        <v>434</v>
      </c>
      <c r="J8" t="s">
        <v>2072</v>
      </c>
      <c r="K8" t="s">
        <v>436</v>
      </c>
      <c r="L8" t="s">
        <v>2071</v>
      </c>
      <c r="M8">
        <v>313</v>
      </c>
    </row>
    <row r="9" spans="1:13" x14ac:dyDescent="0.3">
      <c r="A9" s="3">
        <v>184</v>
      </c>
      <c r="B9" s="3">
        <v>121148</v>
      </c>
      <c r="C9" s="3" t="s">
        <v>2069</v>
      </c>
      <c r="D9" s="3" t="s">
        <v>1101</v>
      </c>
      <c r="E9" s="3">
        <v>7</v>
      </c>
      <c r="F9" s="3">
        <v>2</v>
      </c>
      <c r="G9" s="3" t="s">
        <v>75</v>
      </c>
      <c r="H9" s="3" t="s">
        <v>2070</v>
      </c>
      <c r="I9" s="3" t="s">
        <v>1099</v>
      </c>
      <c r="J9" s="3" t="s">
        <v>1100</v>
      </c>
      <c r="K9" s="3" t="s">
        <v>1101</v>
      </c>
      <c r="L9" s="3"/>
      <c r="M9">
        <v>312</v>
      </c>
    </row>
    <row r="10" spans="1:13" x14ac:dyDescent="0.3">
      <c r="A10">
        <v>195</v>
      </c>
      <c r="B10">
        <v>126957</v>
      </c>
      <c r="C10" t="s">
        <v>2065</v>
      </c>
      <c r="D10" t="s">
        <v>2067</v>
      </c>
      <c r="E10">
        <v>1</v>
      </c>
      <c r="F10">
        <v>8</v>
      </c>
      <c r="G10" t="s">
        <v>75</v>
      </c>
      <c r="H10" t="s">
        <v>219</v>
      </c>
      <c r="I10" t="s">
        <v>220</v>
      </c>
      <c r="J10" t="s">
        <v>221</v>
      </c>
      <c r="K10" t="s">
        <v>222</v>
      </c>
      <c r="L10" t="s">
        <v>2067</v>
      </c>
      <c r="M10">
        <v>311</v>
      </c>
    </row>
    <row r="11" spans="1:13" x14ac:dyDescent="0.3">
      <c r="A11" s="4">
        <v>203</v>
      </c>
      <c r="B11" s="4">
        <v>6396</v>
      </c>
      <c r="C11" s="4" t="s">
        <v>2065</v>
      </c>
      <c r="D11" s="4" t="s">
        <v>2066</v>
      </c>
      <c r="E11" s="4">
        <v>2</v>
      </c>
      <c r="F11" s="4">
        <v>2</v>
      </c>
      <c r="G11" s="4" t="s">
        <v>21</v>
      </c>
      <c r="H11" s="4" t="s">
        <v>22</v>
      </c>
      <c r="I11" s="4" t="s">
        <v>49</v>
      </c>
      <c r="J11" s="4" t="s">
        <v>24</v>
      </c>
      <c r="K11" s="4" t="s">
        <v>25</v>
      </c>
      <c r="L11" s="4" t="s">
        <v>2066</v>
      </c>
      <c r="M11">
        <v>312</v>
      </c>
    </row>
    <row r="12" spans="1:13" x14ac:dyDescent="0.3">
      <c r="A12">
        <v>210</v>
      </c>
      <c r="B12">
        <v>6344</v>
      </c>
      <c r="C12" t="s">
        <v>2065</v>
      </c>
      <c r="D12" t="s">
        <v>2073</v>
      </c>
      <c r="E12">
        <v>10</v>
      </c>
      <c r="F12">
        <v>6</v>
      </c>
      <c r="G12" t="s">
        <v>21</v>
      </c>
      <c r="H12" t="s">
        <v>470</v>
      </c>
      <c r="I12" t="s">
        <v>2074</v>
      </c>
      <c r="J12" t="s">
        <v>800</v>
      </c>
      <c r="K12" t="s">
        <v>801</v>
      </c>
      <c r="L12" t="s">
        <v>2073</v>
      </c>
      <c r="M12">
        <v>314</v>
      </c>
    </row>
    <row r="13" spans="1:13" x14ac:dyDescent="0.3">
      <c r="A13" s="6">
        <v>214</v>
      </c>
      <c r="B13" s="6">
        <v>32570</v>
      </c>
      <c r="C13" s="6" t="s">
        <v>2065</v>
      </c>
      <c r="D13" s="6" t="s">
        <v>2071</v>
      </c>
      <c r="E13" s="6">
        <v>1</v>
      </c>
      <c r="F13" s="6">
        <v>1</v>
      </c>
      <c r="G13" s="6" t="s">
        <v>432</v>
      </c>
      <c r="H13" s="6" t="s">
        <v>433</v>
      </c>
      <c r="I13" s="6" t="s">
        <v>434</v>
      </c>
      <c r="J13" s="6" t="s">
        <v>2072</v>
      </c>
      <c r="K13" s="6" t="s">
        <v>436</v>
      </c>
      <c r="L13" s="6" t="s">
        <v>2071</v>
      </c>
      <c r="M13">
        <v>320</v>
      </c>
    </row>
    <row r="14" spans="1:13" x14ac:dyDescent="0.3">
      <c r="A14">
        <v>218</v>
      </c>
      <c r="B14">
        <v>97259</v>
      </c>
      <c r="C14" t="s">
        <v>2065</v>
      </c>
      <c r="D14" t="s">
        <v>2075</v>
      </c>
      <c r="E14">
        <v>3</v>
      </c>
      <c r="F14">
        <v>5</v>
      </c>
      <c r="G14" t="s">
        <v>844</v>
      </c>
      <c r="H14" t="s">
        <v>845</v>
      </c>
      <c r="I14" t="s">
        <v>846</v>
      </c>
      <c r="J14" t="s">
        <v>847</v>
      </c>
      <c r="K14" t="s">
        <v>848</v>
      </c>
      <c r="L14" t="s">
        <v>2075</v>
      </c>
      <c r="M14">
        <v>312</v>
      </c>
    </row>
    <row r="15" spans="1:13" x14ac:dyDescent="0.3">
      <c r="A15" s="3">
        <v>224</v>
      </c>
      <c r="B15" s="3">
        <v>397554</v>
      </c>
      <c r="C15" s="3" t="s">
        <v>2065</v>
      </c>
      <c r="D15" s="3" t="s">
        <v>2076</v>
      </c>
      <c r="E15" s="3">
        <v>3</v>
      </c>
      <c r="F15" s="3">
        <v>12</v>
      </c>
      <c r="G15" s="3" t="s">
        <v>21</v>
      </c>
      <c r="H15" s="3" t="s">
        <v>470</v>
      </c>
      <c r="I15" s="3" t="s">
        <v>2074</v>
      </c>
      <c r="J15" s="3" t="s">
        <v>674</v>
      </c>
      <c r="K15" s="3" t="s">
        <v>675</v>
      </c>
      <c r="L15" s="3" t="s">
        <v>2076</v>
      </c>
      <c r="M15">
        <v>311</v>
      </c>
    </row>
    <row r="16" spans="1:13" x14ac:dyDescent="0.3">
      <c r="A16" s="4">
        <v>229</v>
      </c>
      <c r="B16" s="4">
        <v>6396</v>
      </c>
      <c r="C16" s="4" t="s">
        <v>2065</v>
      </c>
      <c r="D16" s="4" t="s">
        <v>2066</v>
      </c>
      <c r="E16" s="4">
        <v>2</v>
      </c>
      <c r="F16" s="4">
        <v>1</v>
      </c>
      <c r="G16" s="4" t="s">
        <v>21</v>
      </c>
      <c r="H16" s="4" t="s">
        <v>22</v>
      </c>
      <c r="I16" s="4" t="s">
        <v>49</v>
      </c>
      <c r="J16" s="4" t="s">
        <v>24</v>
      </c>
      <c r="K16" s="4" t="s">
        <v>25</v>
      </c>
      <c r="L16" s="4" t="s">
        <v>2066</v>
      </c>
      <c r="M16">
        <v>347</v>
      </c>
    </row>
    <row r="17" spans="1:14" x14ac:dyDescent="0.3">
      <c r="A17" s="3">
        <v>232</v>
      </c>
      <c r="B17" s="3">
        <v>397554</v>
      </c>
      <c r="C17" s="3" t="s">
        <v>2065</v>
      </c>
      <c r="D17" s="3" t="s">
        <v>2076</v>
      </c>
      <c r="E17" s="3">
        <v>3</v>
      </c>
      <c r="F17" s="3">
        <v>1</v>
      </c>
      <c r="G17" s="3" t="s">
        <v>21</v>
      </c>
      <c r="H17" s="3" t="s">
        <v>470</v>
      </c>
      <c r="I17" s="3" t="s">
        <v>2074</v>
      </c>
      <c r="J17" s="3" t="s">
        <v>674</v>
      </c>
      <c r="K17" s="3" t="s">
        <v>675</v>
      </c>
      <c r="L17" s="3" t="s">
        <v>2076</v>
      </c>
      <c r="M17">
        <v>305</v>
      </c>
    </row>
    <row r="18" spans="1:14" x14ac:dyDescent="0.3">
      <c r="A18" s="3">
        <v>243</v>
      </c>
      <c r="B18" s="3">
        <v>7601</v>
      </c>
      <c r="C18" s="3" t="s">
        <v>2069</v>
      </c>
      <c r="D18" s="3" t="s">
        <v>2077</v>
      </c>
      <c r="E18" s="3">
        <v>11</v>
      </c>
      <c r="F18" s="3">
        <v>4</v>
      </c>
      <c r="G18" s="3" t="s">
        <v>1577</v>
      </c>
      <c r="H18" s="3" t="s">
        <v>2078</v>
      </c>
      <c r="I18" s="3" t="s">
        <v>2079</v>
      </c>
      <c r="J18" s="3" t="s">
        <v>2080</v>
      </c>
      <c r="K18" s="3" t="s">
        <v>2077</v>
      </c>
      <c r="L18" s="3"/>
      <c r="M18">
        <v>311</v>
      </c>
    </row>
    <row r="19" spans="1:14" x14ac:dyDescent="0.3">
      <c r="A19" s="3">
        <v>287</v>
      </c>
      <c r="B19" s="3">
        <v>126957</v>
      </c>
      <c r="C19" s="3" t="s">
        <v>2065</v>
      </c>
      <c r="D19" s="3" t="s">
        <v>2067</v>
      </c>
      <c r="E19" s="3">
        <v>1</v>
      </c>
      <c r="F19" s="3">
        <v>4</v>
      </c>
      <c r="G19" s="3" t="s">
        <v>75</v>
      </c>
      <c r="H19" s="3" t="s">
        <v>219</v>
      </c>
      <c r="I19" s="3" t="s">
        <v>220</v>
      </c>
      <c r="J19" s="3" t="s">
        <v>221</v>
      </c>
      <c r="K19" s="3" t="s">
        <v>222</v>
      </c>
      <c r="L19" s="3" t="s">
        <v>2067</v>
      </c>
      <c r="M19">
        <v>144</v>
      </c>
      <c r="N19" t="s">
        <v>208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B6DB8-61A3-40D0-BFA3-AB7F12111D4F}">
  <dimension ref="A1:P13"/>
  <sheetViews>
    <sheetView workbookViewId="0"/>
    <sheetView tabSelected="1" workbookViewId="1">
      <selection activeCell="F7" sqref="F7:G7"/>
    </sheetView>
  </sheetViews>
  <sheetFormatPr defaultRowHeight="14.4" x14ac:dyDescent="0.3"/>
  <cols>
    <col min="11" max="11" width="18.33203125" customWidth="1"/>
    <col min="12" max="12" width="17.33203125" customWidth="1"/>
    <col min="13" max="14" width="20.109375" customWidth="1"/>
  </cols>
  <sheetData>
    <row r="1" spans="1:16" x14ac:dyDescent="0.3">
      <c r="A1" s="1" t="s">
        <v>204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2045</v>
      </c>
      <c r="K1" s="2" t="s">
        <v>2046</v>
      </c>
      <c r="L1" s="2" t="s">
        <v>2082</v>
      </c>
      <c r="M1" s="2" t="s">
        <v>2083</v>
      </c>
      <c r="N1" s="10" t="s">
        <v>2064</v>
      </c>
      <c r="O1" s="9" t="s">
        <v>2084</v>
      </c>
    </row>
    <row r="2" spans="1:16" s="5" customFormat="1" x14ac:dyDescent="0.3">
      <c r="A2" s="11" t="s">
        <v>218</v>
      </c>
      <c r="B2" s="11" t="s">
        <v>75</v>
      </c>
      <c r="C2" s="11" t="s">
        <v>219</v>
      </c>
      <c r="D2" s="11" t="s">
        <v>220</v>
      </c>
      <c r="E2" s="11" t="s">
        <v>221</v>
      </c>
      <c r="F2" s="11"/>
      <c r="G2" s="11"/>
      <c r="H2" s="11">
        <v>92.2</v>
      </c>
      <c r="I2" s="11" t="s">
        <v>27</v>
      </c>
      <c r="J2" s="11" t="s">
        <v>2049</v>
      </c>
      <c r="K2" s="11" t="s">
        <v>2050</v>
      </c>
      <c r="L2" s="11">
        <v>78</v>
      </c>
      <c r="M2" s="11">
        <v>91.908000000000001</v>
      </c>
      <c r="N2" s="11">
        <v>440</v>
      </c>
      <c r="O2" s="11" t="s">
        <v>2067</v>
      </c>
    </row>
    <row r="3" spans="1:16" s="5" customFormat="1" x14ac:dyDescent="0.3">
      <c r="A3" s="11" t="s">
        <v>1365</v>
      </c>
      <c r="B3" s="11" t="s">
        <v>153</v>
      </c>
      <c r="C3" s="11" t="s">
        <v>154</v>
      </c>
      <c r="D3" s="11" t="s">
        <v>155</v>
      </c>
      <c r="E3" s="11" t="s">
        <v>156</v>
      </c>
      <c r="F3" s="11"/>
      <c r="G3" s="11"/>
      <c r="H3" s="11">
        <v>92.28</v>
      </c>
      <c r="I3" s="11" t="s">
        <v>27</v>
      </c>
      <c r="J3" s="11" t="s">
        <v>2049</v>
      </c>
      <c r="K3" s="11" t="s">
        <v>2054</v>
      </c>
      <c r="L3" s="11">
        <v>99</v>
      </c>
      <c r="M3" s="11">
        <v>88.888999999999996</v>
      </c>
      <c r="N3" s="11">
        <v>321</v>
      </c>
      <c r="O3" s="11" t="s">
        <v>2085</v>
      </c>
    </row>
    <row r="4" spans="1:16" s="5" customFormat="1" x14ac:dyDescent="0.3">
      <c r="A4" s="11" t="s">
        <v>1736</v>
      </c>
      <c r="B4" s="11" t="s">
        <v>75</v>
      </c>
      <c r="C4" s="11" t="s">
        <v>219</v>
      </c>
      <c r="D4" s="11" t="s">
        <v>220</v>
      </c>
      <c r="E4" s="11" t="s">
        <v>221</v>
      </c>
      <c r="F4" s="11" t="s">
        <v>222</v>
      </c>
      <c r="G4" s="11"/>
      <c r="H4" s="11">
        <v>96.98</v>
      </c>
      <c r="I4" s="11" t="s">
        <v>27</v>
      </c>
      <c r="J4" s="11" t="s">
        <v>2049</v>
      </c>
      <c r="K4" s="11" t="s">
        <v>2055</v>
      </c>
      <c r="L4" s="11">
        <v>95</v>
      </c>
      <c r="M4" s="11">
        <v>89.456000000000003</v>
      </c>
      <c r="N4" s="11">
        <v>282</v>
      </c>
      <c r="O4" s="11" t="s">
        <v>2067</v>
      </c>
    </row>
    <row r="5" spans="1:16" s="5" customFormat="1" x14ac:dyDescent="0.3">
      <c r="A5" s="11" t="s">
        <v>1763</v>
      </c>
      <c r="B5" s="11" t="s">
        <v>844</v>
      </c>
      <c r="C5" s="11" t="s">
        <v>845</v>
      </c>
      <c r="D5" s="11" t="s">
        <v>846</v>
      </c>
      <c r="E5" s="11" t="s">
        <v>847</v>
      </c>
      <c r="F5" s="11"/>
      <c r="G5" s="11"/>
      <c r="H5" s="11">
        <v>92.22</v>
      </c>
      <c r="I5" s="11" t="s">
        <v>27</v>
      </c>
      <c r="J5" s="11" t="s">
        <v>2049</v>
      </c>
      <c r="K5" s="11" t="s">
        <v>2056</v>
      </c>
      <c r="L5" s="11">
        <v>90</v>
      </c>
      <c r="M5" s="11">
        <v>86.983999999999995</v>
      </c>
      <c r="N5" s="11">
        <v>327</v>
      </c>
      <c r="O5" s="11" t="s">
        <v>2075</v>
      </c>
    </row>
    <row r="6" spans="1:16" s="5" customFormat="1" x14ac:dyDescent="0.3">
      <c r="A6" s="11" t="s">
        <v>1852</v>
      </c>
      <c r="B6" s="11" t="s">
        <v>75</v>
      </c>
      <c r="C6" s="11" t="s">
        <v>510</v>
      </c>
      <c r="D6" s="11" t="s">
        <v>1099</v>
      </c>
      <c r="E6" s="11" t="s">
        <v>1100</v>
      </c>
      <c r="F6" s="11" t="s">
        <v>1101</v>
      </c>
      <c r="G6" s="11" t="s">
        <v>2057</v>
      </c>
      <c r="H6" s="11">
        <v>100</v>
      </c>
      <c r="I6" s="11" t="s">
        <v>27</v>
      </c>
      <c r="J6" s="11" t="s">
        <v>2048</v>
      </c>
      <c r="K6" s="11"/>
      <c r="L6" s="11">
        <v>84</v>
      </c>
      <c r="M6" s="11">
        <v>100</v>
      </c>
      <c r="N6" s="11">
        <v>261</v>
      </c>
      <c r="O6" s="11" t="s">
        <v>2086</v>
      </c>
    </row>
    <row r="7" spans="1:16" s="5" customFormat="1" x14ac:dyDescent="0.3">
      <c r="A7" s="11" t="s">
        <v>1909</v>
      </c>
      <c r="B7" s="11" t="s">
        <v>21</v>
      </c>
      <c r="C7" s="11" t="s">
        <v>22</v>
      </c>
      <c r="D7" s="11" t="s">
        <v>23</v>
      </c>
      <c r="E7" s="11" t="s">
        <v>24</v>
      </c>
      <c r="F7" s="11" t="s">
        <v>41</v>
      </c>
      <c r="G7" s="11" t="s">
        <v>42</v>
      </c>
      <c r="H7" s="11">
        <v>98.37</v>
      </c>
      <c r="I7" s="11" t="s">
        <v>27</v>
      </c>
      <c r="J7" s="11" t="s">
        <v>2049</v>
      </c>
      <c r="K7" s="11"/>
      <c r="L7" s="11">
        <v>89</v>
      </c>
      <c r="M7" s="11">
        <v>89.61</v>
      </c>
      <c r="N7" s="11">
        <v>313</v>
      </c>
      <c r="O7" s="11" t="s">
        <v>2066</v>
      </c>
    </row>
    <row r="8" spans="1:16" s="5" customFormat="1" x14ac:dyDescent="0.3">
      <c r="A8" s="11" t="s">
        <v>1910</v>
      </c>
      <c r="B8" s="11" t="s">
        <v>75</v>
      </c>
      <c r="C8" s="11" t="s">
        <v>510</v>
      </c>
      <c r="D8" s="11" t="s">
        <v>1099</v>
      </c>
      <c r="E8" s="11" t="s">
        <v>1100</v>
      </c>
      <c r="F8" s="11"/>
      <c r="G8" s="11"/>
      <c r="H8" s="11">
        <v>93.06</v>
      </c>
      <c r="I8" s="11" t="s">
        <v>27</v>
      </c>
      <c r="J8" s="11" t="s">
        <v>2049</v>
      </c>
      <c r="K8" s="11"/>
      <c r="L8" s="11">
        <v>82</v>
      </c>
      <c r="M8" s="11">
        <v>92.248000000000005</v>
      </c>
      <c r="N8" s="11">
        <v>309</v>
      </c>
      <c r="O8" s="11" t="s">
        <v>2086</v>
      </c>
    </row>
    <row r="9" spans="1:16" s="5" customFormat="1" x14ac:dyDescent="0.3">
      <c r="A9" s="11" t="s">
        <v>1917</v>
      </c>
      <c r="B9" s="11" t="s">
        <v>75</v>
      </c>
      <c r="C9" s="11" t="s">
        <v>219</v>
      </c>
      <c r="D9" s="11" t="s">
        <v>220</v>
      </c>
      <c r="E9" s="11" t="s">
        <v>221</v>
      </c>
      <c r="F9" s="11" t="s">
        <v>222</v>
      </c>
      <c r="G9" s="11" t="s">
        <v>223</v>
      </c>
      <c r="H9" s="11">
        <v>98.47</v>
      </c>
      <c r="I9" s="11" t="s">
        <v>27</v>
      </c>
      <c r="J9" s="11" t="s">
        <v>2049</v>
      </c>
      <c r="K9" s="11"/>
      <c r="L9" s="11">
        <v>82</v>
      </c>
      <c r="M9" s="11">
        <v>91.176000000000002</v>
      </c>
      <c r="N9" s="11">
        <v>269</v>
      </c>
      <c r="O9" s="11" t="s">
        <v>2067</v>
      </c>
    </row>
    <row r="10" spans="1:16" s="5" customFormat="1" x14ac:dyDescent="0.3">
      <c r="A10" s="11" t="s">
        <v>1926</v>
      </c>
      <c r="B10" s="11" t="s">
        <v>75</v>
      </c>
      <c r="C10" s="11" t="s">
        <v>219</v>
      </c>
      <c r="D10" s="11" t="s">
        <v>220</v>
      </c>
      <c r="E10" s="11" t="s">
        <v>221</v>
      </c>
      <c r="F10" s="11" t="s">
        <v>222</v>
      </c>
      <c r="G10" s="11"/>
      <c r="H10" s="11">
        <v>95.86</v>
      </c>
      <c r="I10" s="11" t="s">
        <v>27</v>
      </c>
      <c r="J10" s="11" t="s">
        <v>2049</v>
      </c>
      <c r="K10" s="11"/>
      <c r="L10" s="11">
        <v>68</v>
      </c>
      <c r="M10" s="11">
        <v>93.713999999999999</v>
      </c>
      <c r="N10" s="11">
        <v>254</v>
      </c>
      <c r="O10" s="11" t="s">
        <v>2087</v>
      </c>
      <c r="P10" s="5" t="s">
        <v>2067</v>
      </c>
    </row>
    <row r="11" spans="1:16" s="5" customFormat="1" x14ac:dyDescent="0.3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>
        <v>32</v>
      </c>
      <c r="M11" s="11">
        <v>89.412000000000006</v>
      </c>
      <c r="N11" s="11"/>
      <c r="O11" s="11" t="s">
        <v>2088</v>
      </c>
      <c r="P11" s="5" t="s">
        <v>2067</v>
      </c>
    </row>
    <row r="12" spans="1:16" s="5" customFormat="1" x14ac:dyDescent="0.3">
      <c r="A12" s="11" t="s">
        <v>1936</v>
      </c>
      <c r="B12" s="11" t="s">
        <v>75</v>
      </c>
      <c r="C12" s="11" t="s">
        <v>219</v>
      </c>
      <c r="D12" s="11" t="s">
        <v>220</v>
      </c>
      <c r="E12" s="11" t="s">
        <v>221</v>
      </c>
      <c r="F12" s="11" t="s">
        <v>222</v>
      </c>
      <c r="G12" s="11" t="s">
        <v>223</v>
      </c>
      <c r="H12" s="11">
        <v>99.13</v>
      </c>
      <c r="I12" s="11" t="s">
        <v>27</v>
      </c>
      <c r="J12" s="11" t="s">
        <v>2049</v>
      </c>
      <c r="K12" s="11"/>
      <c r="L12" s="11">
        <v>85</v>
      </c>
      <c r="M12" s="12">
        <v>87843</v>
      </c>
      <c r="N12" s="12">
        <v>265</v>
      </c>
      <c r="O12" s="11" t="s">
        <v>2067</v>
      </c>
    </row>
    <row r="13" spans="1:16" s="5" customFormat="1" x14ac:dyDescent="0.3">
      <c r="A13" s="11" t="s">
        <v>1960</v>
      </c>
      <c r="B13" s="11" t="s">
        <v>75</v>
      </c>
      <c r="C13" s="11" t="s">
        <v>219</v>
      </c>
      <c r="D13" s="11" t="s">
        <v>220</v>
      </c>
      <c r="E13" s="11" t="s">
        <v>221</v>
      </c>
      <c r="F13" s="11" t="s">
        <v>222</v>
      </c>
      <c r="G13" s="11"/>
      <c r="H13" s="11">
        <v>97.67</v>
      </c>
      <c r="I13" s="11" t="s">
        <v>27</v>
      </c>
      <c r="J13" s="11" t="s">
        <v>2049</v>
      </c>
      <c r="K13" s="11"/>
      <c r="L13" s="11">
        <v>54</v>
      </c>
      <c r="M13" s="13">
        <v>97902</v>
      </c>
      <c r="N13" s="13">
        <v>264</v>
      </c>
      <c r="O13" s="11" t="s">
        <v>2067</v>
      </c>
    </row>
  </sheetData>
  <conditionalFormatting sqref="K6 K4 J2:J13 J1:N1">
    <cfRule type="containsText" dxfId="0" priority="2" operator="containsText" text="2">
      <formula>NOT(ISERROR(SEARCH("2",J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9C0BF-E5A8-4E84-A1BE-661BE966CC4F}">
  <dimension ref="A1:T32"/>
  <sheetViews>
    <sheetView workbookViewId="0"/>
    <sheetView workbookViewId="1">
      <selection activeCell="I19" sqref="I19"/>
    </sheetView>
  </sheetViews>
  <sheetFormatPr defaultRowHeight="14.4" x14ac:dyDescent="0.3"/>
  <cols>
    <col min="1" max="1" width="13.109375" customWidth="1"/>
    <col min="11" max="11" width="13.44140625" customWidth="1"/>
  </cols>
  <sheetData>
    <row r="1" spans="1:20" x14ac:dyDescent="0.3">
      <c r="G1" t="s">
        <v>2089</v>
      </c>
      <c r="N1" t="s">
        <v>2090</v>
      </c>
    </row>
    <row r="2" spans="1:20" x14ac:dyDescent="0.3">
      <c r="A2" t="s">
        <v>2058</v>
      </c>
      <c r="B2" t="s">
        <v>2059</v>
      </c>
      <c r="C2" t="s">
        <v>2060</v>
      </c>
      <c r="D2" t="s">
        <v>2061</v>
      </c>
      <c r="E2" t="s">
        <v>2062</v>
      </c>
      <c r="F2" t="s">
        <v>2063</v>
      </c>
      <c r="G2" s="1" t="s">
        <v>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</row>
    <row r="3" spans="1:20" x14ac:dyDescent="0.3">
      <c r="A3" s="4">
        <v>203</v>
      </c>
      <c r="B3" s="4">
        <v>6396</v>
      </c>
      <c r="C3" s="4" t="s">
        <v>2065</v>
      </c>
      <c r="D3" s="4" t="s">
        <v>2066</v>
      </c>
      <c r="E3" s="4">
        <v>2</v>
      </c>
      <c r="F3" s="4">
        <v>2</v>
      </c>
      <c r="G3" s="4" t="s">
        <v>21</v>
      </c>
      <c r="H3" s="4" t="s">
        <v>22</v>
      </c>
      <c r="I3" s="4" t="s">
        <v>49</v>
      </c>
      <c r="J3" s="4" t="s">
        <v>24</v>
      </c>
      <c r="K3" s="4" t="s">
        <v>25</v>
      </c>
      <c r="L3" s="4" t="s">
        <v>2066</v>
      </c>
      <c r="N3" t="s">
        <v>21</v>
      </c>
      <c r="O3" t="s">
        <v>22</v>
      </c>
      <c r="P3" t="s">
        <v>23</v>
      </c>
      <c r="Q3" t="s">
        <v>24</v>
      </c>
      <c r="R3" t="s">
        <v>41</v>
      </c>
      <c r="S3" t="s">
        <v>42</v>
      </c>
    </row>
    <row r="4" spans="1:20" x14ac:dyDescent="0.3">
      <c r="A4" s="4">
        <v>229</v>
      </c>
      <c r="B4" s="4">
        <v>6396</v>
      </c>
      <c r="C4" s="4" t="s">
        <v>2065</v>
      </c>
      <c r="D4" s="4" t="s">
        <v>2066</v>
      </c>
      <c r="E4" s="4">
        <v>2</v>
      </c>
      <c r="F4" s="4">
        <v>1</v>
      </c>
      <c r="G4" s="4" t="s">
        <v>21</v>
      </c>
      <c r="H4" s="4" t="s">
        <v>22</v>
      </c>
      <c r="I4" s="4" t="s">
        <v>49</v>
      </c>
      <c r="J4" s="4" t="s">
        <v>24</v>
      </c>
      <c r="K4" s="4" t="s">
        <v>25</v>
      </c>
      <c r="L4" s="4" t="s">
        <v>2066</v>
      </c>
      <c r="N4" t="s">
        <v>21</v>
      </c>
      <c r="O4" t="s">
        <v>22</v>
      </c>
      <c r="P4" t="s">
        <v>49</v>
      </c>
      <c r="Q4" t="s">
        <v>50</v>
      </c>
    </row>
    <row r="6" spans="1:20" x14ac:dyDescent="0.3">
      <c r="A6" s="9" t="s">
        <v>797</v>
      </c>
    </row>
    <row r="7" spans="1:20" x14ac:dyDescent="0.3">
      <c r="A7" s="9" t="s">
        <v>2090</v>
      </c>
      <c r="B7" t="s">
        <v>21</v>
      </c>
      <c r="C7" t="s">
        <v>22</v>
      </c>
      <c r="D7" t="s">
        <v>23</v>
      </c>
      <c r="E7" t="s">
        <v>24</v>
      </c>
      <c r="F7" t="s">
        <v>41</v>
      </c>
      <c r="G7" t="s">
        <v>42</v>
      </c>
      <c r="I7">
        <v>98.55</v>
      </c>
      <c r="J7" t="s">
        <v>27</v>
      </c>
      <c r="K7" t="s">
        <v>43</v>
      </c>
      <c r="L7" t="s">
        <v>44</v>
      </c>
      <c r="M7" t="s">
        <v>30</v>
      </c>
      <c r="P7" t="s">
        <v>31</v>
      </c>
      <c r="S7" t="s">
        <v>32</v>
      </c>
      <c r="T7" t="s">
        <v>45</v>
      </c>
    </row>
    <row r="8" spans="1:20" x14ac:dyDescent="0.3">
      <c r="A8" s="9"/>
      <c r="B8" t="s">
        <v>21</v>
      </c>
      <c r="C8" t="s">
        <v>22</v>
      </c>
      <c r="D8" t="s">
        <v>23</v>
      </c>
      <c r="E8" t="s">
        <v>24</v>
      </c>
      <c r="F8" t="s">
        <v>41</v>
      </c>
      <c r="G8" t="s">
        <v>42</v>
      </c>
      <c r="I8">
        <v>98.55</v>
      </c>
      <c r="J8" t="s">
        <v>27</v>
      </c>
      <c r="K8" t="s">
        <v>46</v>
      </c>
      <c r="L8" t="s">
        <v>47</v>
      </c>
      <c r="M8" t="s">
        <v>30</v>
      </c>
      <c r="P8" t="s">
        <v>31</v>
      </c>
      <c r="S8" t="s">
        <v>36</v>
      </c>
      <c r="T8" t="s">
        <v>48</v>
      </c>
    </row>
    <row r="9" spans="1:20" x14ac:dyDescent="0.3">
      <c r="A9" s="9"/>
      <c r="B9" t="s">
        <v>21</v>
      </c>
      <c r="C9" t="s">
        <v>22</v>
      </c>
      <c r="D9" t="s">
        <v>23</v>
      </c>
      <c r="E9" t="s">
        <v>24</v>
      </c>
      <c r="F9" t="s">
        <v>25</v>
      </c>
      <c r="G9" t="s">
        <v>26</v>
      </c>
      <c r="I9">
        <v>97.05</v>
      </c>
      <c r="J9" t="s">
        <v>27</v>
      </c>
      <c r="K9" t="s">
        <v>28</v>
      </c>
      <c r="L9" t="s">
        <v>29</v>
      </c>
      <c r="M9" t="s">
        <v>30</v>
      </c>
      <c r="P9" t="s">
        <v>31</v>
      </c>
      <c r="S9" t="s">
        <v>32</v>
      </c>
      <c r="T9" t="s">
        <v>33</v>
      </c>
    </row>
    <row r="10" spans="1:20" x14ac:dyDescent="0.3">
      <c r="A10" s="9"/>
      <c r="B10" t="s">
        <v>21</v>
      </c>
      <c r="C10" t="s">
        <v>22</v>
      </c>
      <c r="D10" t="s">
        <v>23</v>
      </c>
      <c r="E10" t="s">
        <v>24</v>
      </c>
      <c r="F10" t="s">
        <v>25</v>
      </c>
      <c r="G10" t="s">
        <v>26</v>
      </c>
      <c r="I10">
        <v>97.05</v>
      </c>
      <c r="J10" t="s">
        <v>27</v>
      </c>
      <c r="K10" t="s">
        <v>34</v>
      </c>
      <c r="L10" t="s">
        <v>35</v>
      </c>
      <c r="M10" t="s">
        <v>30</v>
      </c>
      <c r="P10" t="s">
        <v>31</v>
      </c>
      <c r="S10" t="s">
        <v>36</v>
      </c>
      <c r="T10" t="s">
        <v>37</v>
      </c>
    </row>
    <row r="11" spans="1:20" x14ac:dyDescent="0.3">
      <c r="A11" s="9"/>
      <c r="B11" t="s">
        <v>21</v>
      </c>
      <c r="C11" t="s">
        <v>22</v>
      </c>
      <c r="D11" t="s">
        <v>23</v>
      </c>
      <c r="E11" t="s">
        <v>24</v>
      </c>
      <c r="F11" t="s">
        <v>25</v>
      </c>
      <c r="G11" t="s">
        <v>26</v>
      </c>
      <c r="I11">
        <v>97.05</v>
      </c>
      <c r="J11" t="s">
        <v>27</v>
      </c>
      <c r="K11" t="s">
        <v>38</v>
      </c>
      <c r="L11" t="s">
        <v>39</v>
      </c>
      <c r="M11" t="s">
        <v>30</v>
      </c>
      <c r="S11" t="s">
        <v>36</v>
      </c>
      <c r="T11" t="s">
        <v>40</v>
      </c>
    </row>
    <row r="12" spans="1:20" x14ac:dyDescent="0.3">
      <c r="A12" s="9" t="s">
        <v>2091</v>
      </c>
      <c r="B12" t="s">
        <v>2092</v>
      </c>
      <c r="C12" t="s">
        <v>2093</v>
      </c>
      <c r="D12" t="s">
        <v>2094</v>
      </c>
      <c r="E12" t="s">
        <v>2095</v>
      </c>
      <c r="F12" t="s">
        <v>2096</v>
      </c>
      <c r="G12" t="s">
        <v>2097</v>
      </c>
      <c r="H12" t="s">
        <v>2098</v>
      </c>
      <c r="I12" t="s">
        <v>2065</v>
      </c>
    </row>
    <row r="13" spans="1:20" x14ac:dyDescent="0.3">
      <c r="A13" s="9"/>
      <c r="B13">
        <v>312</v>
      </c>
      <c r="C13">
        <v>100</v>
      </c>
      <c r="D13">
        <v>96.203000000000003</v>
      </c>
      <c r="E13">
        <v>510</v>
      </c>
      <c r="F13" s="7">
        <v>3.5499999999999999E-140</v>
      </c>
      <c r="G13" t="s">
        <v>2099</v>
      </c>
      <c r="H13">
        <v>6396</v>
      </c>
      <c r="I13" t="s">
        <v>25</v>
      </c>
      <c r="J13" t="s">
        <v>26</v>
      </c>
    </row>
    <row r="14" spans="1:20" x14ac:dyDescent="0.3">
      <c r="A14" s="9"/>
      <c r="B14">
        <v>312</v>
      </c>
      <c r="C14">
        <v>100</v>
      </c>
      <c r="D14">
        <v>96.203000000000003</v>
      </c>
      <c r="E14">
        <v>510</v>
      </c>
      <c r="F14" s="7">
        <v>3.5499999999999999E-140</v>
      </c>
      <c r="G14" t="s">
        <v>2100</v>
      </c>
      <c r="H14">
        <v>6396</v>
      </c>
      <c r="I14" t="s">
        <v>25</v>
      </c>
      <c r="J14" t="s">
        <v>26</v>
      </c>
    </row>
    <row r="15" spans="1:20" x14ac:dyDescent="0.3">
      <c r="A15" s="9"/>
      <c r="B15">
        <v>312</v>
      </c>
      <c r="C15">
        <v>100</v>
      </c>
      <c r="D15">
        <v>95.253</v>
      </c>
      <c r="E15">
        <v>494</v>
      </c>
      <c r="F15" s="7">
        <v>3.5699999999999999E-135</v>
      </c>
      <c r="G15" t="s">
        <v>2101</v>
      </c>
      <c r="H15">
        <v>6396</v>
      </c>
      <c r="I15" t="s">
        <v>25</v>
      </c>
      <c r="J15" t="s">
        <v>26</v>
      </c>
    </row>
    <row r="16" spans="1:20" x14ac:dyDescent="0.3">
      <c r="A16" s="9"/>
      <c r="B16">
        <v>312</v>
      </c>
      <c r="C16">
        <v>100</v>
      </c>
      <c r="D16">
        <v>95.253</v>
      </c>
      <c r="E16">
        <v>494</v>
      </c>
      <c r="F16" s="7">
        <v>3.5699999999999999E-135</v>
      </c>
      <c r="G16" t="s">
        <v>2102</v>
      </c>
      <c r="H16">
        <v>1302610</v>
      </c>
      <c r="I16" t="s">
        <v>41</v>
      </c>
      <c r="J16" t="s">
        <v>42</v>
      </c>
    </row>
    <row r="17" spans="1:20" x14ac:dyDescent="0.3">
      <c r="A17" s="9"/>
      <c r="B17">
        <v>312</v>
      </c>
      <c r="C17">
        <v>100</v>
      </c>
      <c r="D17">
        <v>94.936999999999998</v>
      </c>
      <c r="E17">
        <v>488</v>
      </c>
      <c r="F17" s="7">
        <v>1.66E-133</v>
      </c>
      <c r="G17" t="s">
        <v>2103</v>
      </c>
      <c r="H17">
        <v>6396</v>
      </c>
      <c r="I17" t="s">
        <v>25</v>
      </c>
      <c r="J17" t="s">
        <v>26</v>
      </c>
    </row>
    <row r="18" spans="1:20" x14ac:dyDescent="0.3">
      <c r="A18" s="9"/>
      <c r="B18">
        <v>312</v>
      </c>
      <c r="C18">
        <v>90</v>
      </c>
      <c r="D18">
        <v>98.213999999999999</v>
      </c>
      <c r="E18">
        <v>486</v>
      </c>
      <c r="F18" s="7">
        <v>5.9800000000000001E-133</v>
      </c>
      <c r="G18" t="s">
        <v>2104</v>
      </c>
      <c r="H18">
        <v>1302610</v>
      </c>
      <c r="I18" t="s">
        <v>41</v>
      </c>
      <c r="J18" t="s">
        <v>42</v>
      </c>
    </row>
    <row r="19" spans="1:20" x14ac:dyDescent="0.3">
      <c r="A19" s="9" t="s">
        <v>1171</v>
      </c>
      <c r="F19" s="7"/>
    </row>
    <row r="20" spans="1:20" x14ac:dyDescent="0.3">
      <c r="A20" s="9" t="s">
        <v>2090</v>
      </c>
      <c r="B20" t="s">
        <v>21</v>
      </c>
      <c r="C20" t="s">
        <v>22</v>
      </c>
      <c r="D20" t="s">
        <v>49</v>
      </c>
      <c r="E20" t="s">
        <v>50</v>
      </c>
      <c r="F20" t="s">
        <v>59</v>
      </c>
      <c r="G20" t="s">
        <v>60</v>
      </c>
      <c r="I20">
        <v>90.49</v>
      </c>
      <c r="J20" t="s">
        <v>61</v>
      </c>
    </row>
    <row r="21" spans="1:20" x14ac:dyDescent="0.3">
      <c r="A21" s="9"/>
      <c r="B21" t="s">
        <v>21</v>
      </c>
      <c r="C21" t="s">
        <v>22</v>
      </c>
      <c r="D21" t="s">
        <v>49</v>
      </c>
      <c r="E21" t="s">
        <v>50</v>
      </c>
      <c r="F21" t="s">
        <v>59</v>
      </c>
      <c r="G21" t="s">
        <v>60</v>
      </c>
      <c r="I21">
        <v>90.49</v>
      </c>
      <c r="J21" t="s">
        <v>61</v>
      </c>
    </row>
    <row r="22" spans="1:20" x14ac:dyDescent="0.3">
      <c r="A22" s="9"/>
      <c r="B22" t="s">
        <v>21</v>
      </c>
      <c r="C22" t="s">
        <v>22</v>
      </c>
      <c r="D22" t="s">
        <v>23</v>
      </c>
      <c r="E22" t="s">
        <v>24</v>
      </c>
      <c r="F22" t="s">
        <v>25</v>
      </c>
      <c r="G22" t="s">
        <v>26</v>
      </c>
      <c r="I22">
        <v>88.82</v>
      </c>
      <c r="J22" t="s">
        <v>27</v>
      </c>
      <c r="K22" t="s">
        <v>28</v>
      </c>
      <c r="L22" t="s">
        <v>29</v>
      </c>
      <c r="M22" t="s">
        <v>30</v>
      </c>
      <c r="P22" t="s">
        <v>31</v>
      </c>
      <c r="S22" t="s">
        <v>32</v>
      </c>
      <c r="T22" t="s">
        <v>33</v>
      </c>
    </row>
    <row r="23" spans="1:20" x14ac:dyDescent="0.3">
      <c r="A23" s="9"/>
      <c r="B23" t="s">
        <v>21</v>
      </c>
      <c r="C23" t="s">
        <v>22</v>
      </c>
      <c r="D23" t="s">
        <v>23</v>
      </c>
      <c r="E23" t="s">
        <v>24</v>
      </c>
      <c r="F23" t="s">
        <v>25</v>
      </c>
      <c r="G23" t="s">
        <v>26</v>
      </c>
      <c r="I23">
        <v>88.82</v>
      </c>
      <c r="J23" t="s">
        <v>27</v>
      </c>
      <c r="K23" t="s">
        <v>34</v>
      </c>
      <c r="L23" t="s">
        <v>35</v>
      </c>
      <c r="M23" t="s">
        <v>30</v>
      </c>
      <c r="P23" t="s">
        <v>31</v>
      </c>
      <c r="S23" t="s">
        <v>36</v>
      </c>
      <c r="T23" t="s">
        <v>37</v>
      </c>
    </row>
    <row r="24" spans="1:20" x14ac:dyDescent="0.3">
      <c r="A24" s="9"/>
      <c r="B24" t="s">
        <v>21</v>
      </c>
      <c r="C24" t="s">
        <v>22</v>
      </c>
      <c r="D24" t="s">
        <v>23</v>
      </c>
      <c r="E24" t="s">
        <v>24</v>
      </c>
      <c r="F24" t="s">
        <v>25</v>
      </c>
      <c r="G24" t="s">
        <v>26</v>
      </c>
      <c r="I24">
        <v>88.82</v>
      </c>
      <c r="J24" t="s">
        <v>27</v>
      </c>
      <c r="K24" t="s">
        <v>38</v>
      </c>
      <c r="L24" t="s">
        <v>39</v>
      </c>
      <c r="M24" t="s">
        <v>30</v>
      </c>
      <c r="S24" t="s">
        <v>36</v>
      </c>
      <c r="T24" t="s">
        <v>40</v>
      </c>
    </row>
    <row r="25" spans="1:20" x14ac:dyDescent="0.3">
      <c r="A25" s="9"/>
      <c r="B25" t="s">
        <v>21</v>
      </c>
      <c r="C25" t="s">
        <v>22</v>
      </c>
      <c r="D25" t="s">
        <v>23</v>
      </c>
      <c r="E25" t="s">
        <v>24</v>
      </c>
      <c r="F25" t="s">
        <v>41</v>
      </c>
      <c r="G25" t="s">
        <v>42</v>
      </c>
      <c r="I25">
        <v>88.66</v>
      </c>
      <c r="J25" t="s">
        <v>27</v>
      </c>
      <c r="K25" t="s">
        <v>43</v>
      </c>
      <c r="L25" t="s">
        <v>44</v>
      </c>
      <c r="M25" t="s">
        <v>30</v>
      </c>
      <c r="P25" t="s">
        <v>31</v>
      </c>
      <c r="S25" t="s">
        <v>32</v>
      </c>
      <c r="T25" t="s">
        <v>45</v>
      </c>
    </row>
    <row r="26" spans="1:20" x14ac:dyDescent="0.3">
      <c r="A26" s="9"/>
      <c r="B26" t="s">
        <v>21</v>
      </c>
      <c r="C26" t="s">
        <v>22</v>
      </c>
      <c r="D26" t="s">
        <v>23</v>
      </c>
      <c r="E26" t="s">
        <v>24</v>
      </c>
      <c r="F26" t="s">
        <v>41</v>
      </c>
      <c r="G26" t="s">
        <v>42</v>
      </c>
      <c r="I26">
        <v>88.66</v>
      </c>
      <c r="J26" t="s">
        <v>27</v>
      </c>
      <c r="K26" t="s">
        <v>46</v>
      </c>
      <c r="L26" t="s">
        <v>47</v>
      </c>
      <c r="M26" t="s">
        <v>30</v>
      </c>
      <c r="P26" t="s">
        <v>31</v>
      </c>
      <c r="S26" t="s">
        <v>36</v>
      </c>
      <c r="T26" t="s">
        <v>48</v>
      </c>
    </row>
    <row r="27" spans="1:20" x14ac:dyDescent="0.3">
      <c r="A27" s="9" t="s">
        <v>2091</v>
      </c>
      <c r="B27" t="s">
        <v>2092</v>
      </c>
      <c r="C27" t="s">
        <v>2093</v>
      </c>
      <c r="D27" t="s">
        <v>2094</v>
      </c>
      <c r="E27" t="s">
        <v>2095</v>
      </c>
      <c r="F27" t="s">
        <v>2096</v>
      </c>
      <c r="G27" t="s">
        <v>2097</v>
      </c>
      <c r="H27" t="s">
        <v>2098</v>
      </c>
      <c r="I27" t="s">
        <v>2065</v>
      </c>
    </row>
    <row r="28" spans="1:20" ht="16.5" customHeight="1" x14ac:dyDescent="0.3">
      <c r="B28">
        <v>347</v>
      </c>
      <c r="C28">
        <v>90</v>
      </c>
      <c r="D28">
        <v>91.9</v>
      </c>
      <c r="E28">
        <v>438</v>
      </c>
      <c r="F28" s="7">
        <v>1.9099999999999999E-118</v>
      </c>
      <c r="G28" t="s">
        <v>2099</v>
      </c>
      <c r="H28">
        <v>6396</v>
      </c>
      <c r="I28" t="s">
        <v>25</v>
      </c>
      <c r="J28" t="s">
        <v>26</v>
      </c>
    </row>
    <row r="29" spans="1:20" x14ac:dyDescent="0.3">
      <c r="B29">
        <v>347</v>
      </c>
      <c r="C29">
        <v>90</v>
      </c>
      <c r="D29">
        <v>91.9</v>
      </c>
      <c r="E29">
        <v>438</v>
      </c>
      <c r="F29" s="7">
        <v>1.9099999999999999E-118</v>
      </c>
      <c r="G29" t="s">
        <v>2100</v>
      </c>
      <c r="H29">
        <v>6396</v>
      </c>
      <c r="I29" t="s">
        <v>25</v>
      </c>
      <c r="J29" t="s">
        <v>26</v>
      </c>
    </row>
    <row r="30" spans="1:20" x14ac:dyDescent="0.3">
      <c r="B30">
        <v>347</v>
      </c>
      <c r="C30">
        <v>90</v>
      </c>
      <c r="D30">
        <v>90.965999999999994</v>
      </c>
      <c r="E30">
        <v>422</v>
      </c>
      <c r="F30" s="7">
        <v>1.93E-113</v>
      </c>
      <c r="G30" t="s">
        <v>2101</v>
      </c>
      <c r="H30">
        <v>6396</v>
      </c>
      <c r="I30" t="s">
        <v>25</v>
      </c>
      <c r="J30" t="s">
        <v>26</v>
      </c>
    </row>
    <row r="31" spans="1:20" x14ac:dyDescent="0.3">
      <c r="B31">
        <v>347</v>
      </c>
      <c r="C31">
        <v>90</v>
      </c>
      <c r="D31">
        <v>90.965999999999994</v>
      </c>
      <c r="E31">
        <v>422</v>
      </c>
      <c r="F31" s="7">
        <v>1.93E-113</v>
      </c>
      <c r="G31" t="s">
        <v>2103</v>
      </c>
      <c r="H31">
        <v>6396</v>
      </c>
      <c r="I31" t="s">
        <v>25</v>
      </c>
      <c r="J31" t="s">
        <v>26</v>
      </c>
    </row>
    <row r="32" spans="1:20" x14ac:dyDescent="0.3">
      <c r="B32">
        <v>347</v>
      </c>
      <c r="C32">
        <v>90</v>
      </c>
      <c r="D32">
        <v>90.965999999999994</v>
      </c>
      <c r="E32">
        <v>422</v>
      </c>
      <c r="F32" s="7">
        <v>1.93E-113</v>
      </c>
      <c r="G32" t="s">
        <v>2102</v>
      </c>
      <c r="H32">
        <v>1302610</v>
      </c>
      <c r="I32" t="s">
        <v>41</v>
      </c>
      <c r="J32" t="s">
        <v>4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213f078-2647-49a5-9dff-f3671a9c4ffd">
      <Terms xmlns="http://schemas.microsoft.com/office/infopath/2007/PartnerControls"/>
    </lcf76f155ced4ddcb4097134ff3c332f>
    <TaxCatchAll xmlns="59695e78-cee3-4ef2-a6bc-b9872fd1fef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7751BB0A17224FA252892635550D31" ma:contentTypeVersion="15" ma:contentTypeDescription="Een nieuw document maken." ma:contentTypeScope="" ma:versionID="1b7772c294243aae8db5656e975df498">
  <xsd:schema xmlns:xsd="http://www.w3.org/2001/XMLSchema" xmlns:xs="http://www.w3.org/2001/XMLSchema" xmlns:p="http://schemas.microsoft.com/office/2006/metadata/properties" xmlns:ns2="7213f078-2647-49a5-9dff-f3671a9c4ffd" xmlns:ns3="59695e78-cee3-4ef2-a6bc-b9872fd1feff" targetNamespace="http://schemas.microsoft.com/office/2006/metadata/properties" ma:root="true" ma:fieldsID="438ac8944600f02de7e20f885875f196" ns2:_="" ns3:_="">
    <xsd:import namespace="7213f078-2647-49a5-9dff-f3671a9c4ffd"/>
    <xsd:import namespace="59695e78-cee3-4ef2-a6bc-b9872fd1fef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13f078-2647-49a5-9dff-f3671a9c4ff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Afbeelding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695e78-cee3-4ef2-a6bc-b9872fd1fef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dbb79fe-9301-4ea9-9234-b19b67cd298c}" ma:internalName="TaxCatchAll" ma:showField="CatchAllData" ma:web="59695e78-cee3-4ef2-a6bc-b9872fd1fef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D17E80D-7AFC-4285-98AF-90E8A633FA86}">
  <ds:schemaRefs>
    <ds:schemaRef ds:uri="http://schemas.microsoft.com/office/2006/documentManagement/types"/>
    <ds:schemaRef ds:uri="http://schemas.microsoft.com/office/infopath/2007/PartnerControls"/>
    <ds:schemaRef ds:uri="59695e78-cee3-4ef2-a6bc-b9872fd1feff"/>
    <ds:schemaRef ds:uri="http://purl.org/dc/elements/1.1/"/>
    <ds:schemaRef ds:uri="http://schemas.microsoft.com/office/2006/metadata/properties"/>
    <ds:schemaRef ds:uri="7213f078-2647-49a5-9dff-f3671a9c4ffd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46CFADF-35DC-461A-AD0F-B24A6B28CC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82DEDBD-A7DC-44C5-B770-1FD06AE155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13f078-2647-49a5-9dff-f3671a9c4ffd"/>
    <ds:schemaRef ds:uri="59695e78-cee3-4ef2-a6bc-b9872fd1fe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un 31-10-2022 11.11</vt:lpstr>
      <vt:lpstr>BOLDigger hit</vt:lpstr>
      <vt:lpstr>WFSR</vt:lpstr>
      <vt:lpstr>missing from WFSR results</vt:lpstr>
      <vt:lpstr>WFSR different from BOLDigg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Vorst, Valerie van der</cp:lastModifiedBy>
  <cp:revision/>
  <dcterms:created xsi:type="dcterms:W3CDTF">2022-10-31T10:05:33Z</dcterms:created>
  <dcterms:modified xsi:type="dcterms:W3CDTF">2024-02-13T14:33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7751BB0A17224FA252892635550D31</vt:lpwstr>
  </property>
  <property fmtid="{D5CDD505-2E9C-101B-9397-08002B2CF9AE}" pid="3" name="MediaServiceImageTags">
    <vt:lpwstr/>
  </property>
</Properties>
</file>